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hanbei\Desktop\附表\"/>
    </mc:Choice>
  </mc:AlternateContent>
  <xr:revisionPtr revIDLastSave="0" documentId="13_ncr:1_{5A29B420-5B96-4679-AA6B-E582BA80D99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8" sheetId="8" r:id="rId1"/>
  </sheets>
  <definedNames>
    <definedName name="_xlnm._FilterDatabase" localSheetId="0" hidden="1">'Table S8'!$A$1:$A$3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5" i="8" l="1"/>
  <c r="AN4" i="8"/>
  <c r="AR324" i="8" l="1"/>
  <c r="AQ324" i="8"/>
  <c r="AP324" i="8"/>
  <c r="AO324" i="8"/>
  <c r="AN324" i="8"/>
  <c r="AM324" i="8"/>
  <c r="AL324" i="8"/>
  <c r="AK324" i="8"/>
  <c r="AJ324" i="8"/>
  <c r="AI324" i="8"/>
  <c r="AH324" i="8"/>
  <c r="AG324" i="8"/>
  <c r="AF324" i="8"/>
  <c r="AE324" i="8"/>
  <c r="AR323" i="8"/>
  <c r="AQ323" i="8"/>
  <c r="AP323" i="8"/>
  <c r="AO323" i="8"/>
  <c r="AN323" i="8"/>
  <c r="AM323" i="8"/>
  <c r="AL323" i="8"/>
  <c r="AK323" i="8"/>
  <c r="AJ323" i="8"/>
  <c r="AI323" i="8"/>
  <c r="AH323" i="8"/>
  <c r="AG323" i="8"/>
  <c r="AF323" i="8"/>
  <c r="AE323" i="8"/>
  <c r="AR322" i="8"/>
  <c r="AQ322" i="8"/>
  <c r="AP322" i="8"/>
  <c r="AO322" i="8"/>
  <c r="AN322" i="8"/>
  <c r="AM322" i="8"/>
  <c r="AL322" i="8"/>
  <c r="AK322" i="8"/>
  <c r="AJ322" i="8"/>
  <c r="AI322" i="8"/>
  <c r="AH322" i="8"/>
  <c r="AG322" i="8"/>
  <c r="AF322" i="8"/>
  <c r="AE322" i="8"/>
  <c r="AR321" i="8"/>
  <c r="AQ321" i="8"/>
  <c r="AP321" i="8"/>
  <c r="AO321" i="8"/>
  <c r="AN321" i="8"/>
  <c r="AM321" i="8"/>
  <c r="AL321" i="8"/>
  <c r="AK321" i="8"/>
  <c r="AJ321" i="8"/>
  <c r="AI321" i="8"/>
  <c r="AH321" i="8"/>
  <c r="AG321" i="8"/>
  <c r="AF321" i="8"/>
  <c r="AE321" i="8"/>
  <c r="AR320" i="8"/>
  <c r="AQ320" i="8"/>
  <c r="AP320" i="8"/>
  <c r="AO320" i="8"/>
  <c r="AN320" i="8"/>
  <c r="AM320" i="8"/>
  <c r="AL320" i="8"/>
  <c r="AK320" i="8"/>
  <c r="AJ320" i="8"/>
  <c r="AI320" i="8"/>
  <c r="AH320" i="8"/>
  <c r="AG320" i="8"/>
  <c r="AF320" i="8"/>
  <c r="AE320" i="8"/>
  <c r="AR319" i="8"/>
  <c r="AQ319" i="8"/>
  <c r="AP319" i="8"/>
  <c r="AO319" i="8"/>
  <c r="AN319" i="8"/>
  <c r="AM319" i="8"/>
  <c r="AL319" i="8"/>
  <c r="AK319" i="8"/>
  <c r="AJ319" i="8"/>
  <c r="AI319" i="8"/>
  <c r="AH319" i="8"/>
  <c r="AG319" i="8"/>
  <c r="AF319" i="8"/>
  <c r="AE319" i="8"/>
  <c r="AR318" i="8"/>
  <c r="AQ318" i="8"/>
  <c r="AP318" i="8"/>
  <c r="AO318" i="8"/>
  <c r="AN318" i="8"/>
  <c r="AM318" i="8"/>
  <c r="AL318" i="8"/>
  <c r="AK318" i="8"/>
  <c r="AJ318" i="8"/>
  <c r="AI318" i="8"/>
  <c r="AH318" i="8"/>
  <c r="AG318" i="8"/>
  <c r="AF318" i="8"/>
  <c r="AE318" i="8"/>
  <c r="AR317" i="8"/>
  <c r="AQ317" i="8"/>
  <c r="AP317" i="8"/>
  <c r="AO317" i="8"/>
  <c r="AN317" i="8"/>
  <c r="AM317" i="8"/>
  <c r="AL317" i="8"/>
  <c r="AK317" i="8"/>
  <c r="AJ317" i="8"/>
  <c r="AI317" i="8"/>
  <c r="AH317" i="8"/>
  <c r="AG317" i="8"/>
  <c r="AF317" i="8"/>
  <c r="AE317" i="8"/>
  <c r="AR316" i="8"/>
  <c r="AQ316" i="8"/>
  <c r="AP316" i="8"/>
  <c r="AO316" i="8"/>
  <c r="AN316" i="8"/>
  <c r="AM316" i="8"/>
  <c r="AL316" i="8"/>
  <c r="AK316" i="8"/>
  <c r="AJ316" i="8"/>
  <c r="AI316" i="8"/>
  <c r="AH316" i="8"/>
  <c r="AG316" i="8"/>
  <c r="AF316" i="8"/>
  <c r="AE316" i="8"/>
  <c r="AR315" i="8"/>
  <c r="AQ315" i="8"/>
  <c r="AP315" i="8"/>
  <c r="AO315" i="8"/>
  <c r="AN315" i="8"/>
  <c r="AM315" i="8"/>
  <c r="AL315" i="8"/>
  <c r="AK315" i="8"/>
  <c r="AJ315" i="8"/>
  <c r="AI315" i="8"/>
  <c r="AH315" i="8"/>
  <c r="AG315" i="8"/>
  <c r="AF315" i="8"/>
  <c r="AE315" i="8"/>
  <c r="AR314" i="8"/>
  <c r="AQ314" i="8"/>
  <c r="AP314" i="8"/>
  <c r="AO314" i="8"/>
  <c r="AN314" i="8"/>
  <c r="AM314" i="8"/>
  <c r="AL314" i="8"/>
  <c r="AK314" i="8"/>
  <c r="AJ314" i="8"/>
  <c r="AI314" i="8"/>
  <c r="AH314" i="8"/>
  <c r="AG314" i="8"/>
  <c r="AF314" i="8"/>
  <c r="AE314" i="8"/>
  <c r="AR313" i="8"/>
  <c r="AQ313" i="8"/>
  <c r="AP313" i="8"/>
  <c r="AO313" i="8"/>
  <c r="AN313" i="8"/>
  <c r="AM313" i="8"/>
  <c r="AL313" i="8"/>
  <c r="AK313" i="8"/>
  <c r="AJ313" i="8"/>
  <c r="AI313" i="8"/>
  <c r="AH313" i="8"/>
  <c r="AG313" i="8"/>
  <c r="AF313" i="8"/>
  <c r="AE313" i="8"/>
  <c r="AR312" i="8"/>
  <c r="AQ312" i="8"/>
  <c r="AP312" i="8"/>
  <c r="AO312" i="8"/>
  <c r="AN312" i="8"/>
  <c r="AM312" i="8"/>
  <c r="AL312" i="8"/>
  <c r="AK312" i="8"/>
  <c r="AJ312" i="8"/>
  <c r="AI312" i="8"/>
  <c r="AH312" i="8"/>
  <c r="AG312" i="8"/>
  <c r="AF312" i="8"/>
  <c r="AE312" i="8"/>
  <c r="AR311" i="8"/>
  <c r="AQ311" i="8"/>
  <c r="AP311" i="8"/>
  <c r="AO311" i="8"/>
  <c r="AN311" i="8"/>
  <c r="AM311" i="8"/>
  <c r="AL311" i="8"/>
  <c r="AK311" i="8"/>
  <c r="AJ311" i="8"/>
  <c r="AI311" i="8"/>
  <c r="AH311" i="8"/>
  <c r="AG311" i="8"/>
  <c r="AF311" i="8"/>
  <c r="AE311" i="8"/>
  <c r="AR310" i="8"/>
  <c r="AQ310" i="8"/>
  <c r="AP310" i="8"/>
  <c r="AO310" i="8"/>
  <c r="AN310" i="8"/>
  <c r="AM310" i="8"/>
  <c r="AL310" i="8"/>
  <c r="AK310" i="8"/>
  <c r="AJ310" i="8"/>
  <c r="AI310" i="8"/>
  <c r="AH310" i="8"/>
  <c r="AG310" i="8"/>
  <c r="AF310" i="8"/>
  <c r="AE310" i="8"/>
  <c r="AR309" i="8"/>
  <c r="AQ309" i="8"/>
  <c r="AP309" i="8"/>
  <c r="AO309" i="8"/>
  <c r="AN309" i="8"/>
  <c r="AM309" i="8"/>
  <c r="AL309" i="8"/>
  <c r="AK309" i="8"/>
  <c r="AJ309" i="8"/>
  <c r="AI309" i="8"/>
  <c r="AH309" i="8"/>
  <c r="AG309" i="8"/>
  <c r="AF309" i="8"/>
  <c r="AE309" i="8"/>
  <c r="AR308" i="8"/>
  <c r="AQ308" i="8"/>
  <c r="AP308" i="8"/>
  <c r="AO308" i="8"/>
  <c r="AN308" i="8"/>
  <c r="AM308" i="8"/>
  <c r="AL308" i="8"/>
  <c r="AK308" i="8"/>
  <c r="AJ308" i="8"/>
  <c r="AI308" i="8"/>
  <c r="AH308" i="8"/>
  <c r="AG308" i="8"/>
  <c r="AF308" i="8"/>
  <c r="AE308" i="8"/>
  <c r="AR307" i="8"/>
  <c r="AQ307" i="8"/>
  <c r="AP307" i="8"/>
  <c r="AO307" i="8"/>
  <c r="AN307" i="8"/>
  <c r="AM307" i="8"/>
  <c r="AL307" i="8"/>
  <c r="AK307" i="8"/>
  <c r="AJ307" i="8"/>
  <c r="AI307" i="8"/>
  <c r="AH307" i="8"/>
  <c r="AG307" i="8"/>
  <c r="AF307" i="8"/>
  <c r="AE307" i="8"/>
  <c r="AR306" i="8"/>
  <c r="AQ306" i="8"/>
  <c r="AP306" i="8"/>
  <c r="AO306" i="8"/>
  <c r="AM306" i="8"/>
  <c r="AL306" i="8"/>
  <c r="AK306" i="8"/>
  <c r="AJ306" i="8"/>
  <c r="AI306" i="8"/>
  <c r="AH306" i="8"/>
  <c r="AG306" i="8"/>
  <c r="AF306" i="8"/>
  <c r="AE306" i="8"/>
  <c r="AR305" i="8"/>
  <c r="AQ305" i="8"/>
  <c r="AP305" i="8"/>
  <c r="AO305" i="8"/>
  <c r="AN305" i="8"/>
  <c r="AM305" i="8"/>
  <c r="AL305" i="8"/>
  <c r="AK305" i="8"/>
  <c r="AJ305" i="8"/>
  <c r="AI305" i="8"/>
  <c r="AH305" i="8"/>
  <c r="AG305" i="8"/>
  <c r="AF305" i="8"/>
  <c r="AE305" i="8"/>
  <c r="AR304" i="8"/>
  <c r="AQ304" i="8"/>
  <c r="AP304" i="8"/>
  <c r="AO304" i="8"/>
  <c r="AN304" i="8"/>
  <c r="AM304" i="8"/>
  <c r="AL304" i="8"/>
  <c r="AK304" i="8"/>
  <c r="AJ304" i="8"/>
  <c r="AI304" i="8"/>
  <c r="AH304" i="8"/>
  <c r="AG304" i="8"/>
  <c r="AF304" i="8"/>
  <c r="AE304" i="8"/>
  <c r="AR303" i="8"/>
  <c r="AQ303" i="8"/>
  <c r="AP303" i="8"/>
  <c r="AO303" i="8"/>
  <c r="AN303" i="8"/>
  <c r="AM303" i="8"/>
  <c r="AL303" i="8"/>
  <c r="AK303" i="8"/>
  <c r="AJ303" i="8"/>
  <c r="AI303" i="8"/>
  <c r="AH303" i="8"/>
  <c r="AG303" i="8"/>
  <c r="AF303" i="8"/>
  <c r="AE303" i="8"/>
  <c r="AR302" i="8"/>
  <c r="AQ302" i="8"/>
  <c r="AP302" i="8"/>
  <c r="AO302" i="8"/>
  <c r="AN302" i="8"/>
  <c r="AM302" i="8"/>
  <c r="AL302" i="8"/>
  <c r="AK302" i="8"/>
  <c r="AJ302" i="8"/>
  <c r="AI302" i="8"/>
  <c r="AH302" i="8"/>
  <c r="AG302" i="8"/>
  <c r="AF302" i="8"/>
  <c r="AE302" i="8"/>
  <c r="AR301" i="8"/>
  <c r="AQ301" i="8"/>
  <c r="AP301" i="8"/>
  <c r="AO301" i="8"/>
  <c r="AN301" i="8"/>
  <c r="AM301" i="8"/>
  <c r="AL301" i="8"/>
  <c r="AK301" i="8"/>
  <c r="AJ301" i="8"/>
  <c r="AI301" i="8"/>
  <c r="AH301" i="8"/>
  <c r="AG301" i="8"/>
  <c r="AF301" i="8"/>
  <c r="AE301" i="8"/>
  <c r="AR300" i="8"/>
  <c r="AQ300" i="8"/>
  <c r="AP300" i="8"/>
  <c r="AO300" i="8"/>
  <c r="AN300" i="8"/>
  <c r="AM300" i="8"/>
  <c r="AL300" i="8"/>
  <c r="AK300" i="8"/>
  <c r="AJ300" i="8"/>
  <c r="AI300" i="8"/>
  <c r="AH300" i="8"/>
  <c r="AG300" i="8"/>
  <c r="AF300" i="8"/>
  <c r="AE300" i="8"/>
  <c r="AR299" i="8"/>
  <c r="AQ299" i="8"/>
  <c r="AP299" i="8"/>
  <c r="AO299" i="8"/>
  <c r="AN299" i="8"/>
  <c r="AM299" i="8"/>
  <c r="AL299" i="8"/>
  <c r="AK299" i="8"/>
  <c r="AJ299" i="8"/>
  <c r="AI299" i="8"/>
  <c r="AH299" i="8"/>
  <c r="AG299" i="8"/>
  <c r="AF299" i="8"/>
  <c r="AE299" i="8"/>
  <c r="AR298" i="8"/>
  <c r="AQ298" i="8"/>
  <c r="AP298" i="8"/>
  <c r="AO298" i="8"/>
  <c r="AN298" i="8"/>
  <c r="AM298" i="8"/>
  <c r="AL298" i="8"/>
  <c r="AK298" i="8"/>
  <c r="AJ298" i="8"/>
  <c r="AI298" i="8"/>
  <c r="AH298" i="8"/>
  <c r="AG298" i="8"/>
  <c r="AF298" i="8"/>
  <c r="AE298" i="8"/>
  <c r="AR297" i="8"/>
  <c r="AQ297" i="8"/>
  <c r="AP297" i="8"/>
  <c r="AO297" i="8"/>
  <c r="AN297" i="8"/>
  <c r="AM297" i="8"/>
  <c r="AL297" i="8"/>
  <c r="AK297" i="8"/>
  <c r="AJ297" i="8"/>
  <c r="AI297" i="8"/>
  <c r="AH297" i="8"/>
  <c r="AG297" i="8"/>
  <c r="AF297" i="8"/>
  <c r="AE297" i="8"/>
  <c r="AR296" i="8"/>
  <c r="AQ296" i="8"/>
  <c r="AP296" i="8"/>
  <c r="AO296" i="8"/>
  <c r="AN296" i="8"/>
  <c r="AM296" i="8"/>
  <c r="AL296" i="8"/>
  <c r="AK296" i="8"/>
  <c r="AJ296" i="8"/>
  <c r="AI296" i="8"/>
  <c r="AH296" i="8"/>
  <c r="AG296" i="8"/>
  <c r="AF296" i="8"/>
  <c r="AE296" i="8"/>
  <c r="AR295" i="8"/>
  <c r="AQ295" i="8"/>
  <c r="AP295" i="8"/>
  <c r="AO295" i="8"/>
  <c r="AN295" i="8"/>
  <c r="AM295" i="8"/>
  <c r="AL295" i="8"/>
  <c r="AK295" i="8"/>
  <c r="AJ295" i="8"/>
  <c r="AI295" i="8"/>
  <c r="AH295" i="8"/>
  <c r="AG295" i="8"/>
  <c r="AF295" i="8"/>
  <c r="AE295" i="8"/>
  <c r="AR294" i="8"/>
  <c r="AQ294" i="8"/>
  <c r="AP294" i="8"/>
  <c r="AO294" i="8"/>
  <c r="AN294" i="8"/>
  <c r="AM294" i="8"/>
  <c r="AL294" i="8"/>
  <c r="AK294" i="8"/>
  <c r="AJ294" i="8"/>
  <c r="AI294" i="8"/>
  <c r="AH294" i="8"/>
  <c r="AG294" i="8"/>
  <c r="AF294" i="8"/>
  <c r="AE294" i="8"/>
  <c r="AR293" i="8"/>
  <c r="AQ293" i="8"/>
  <c r="AP293" i="8"/>
  <c r="AO293" i="8"/>
  <c r="AN293" i="8"/>
  <c r="AM293" i="8"/>
  <c r="AL293" i="8"/>
  <c r="AK293" i="8"/>
  <c r="AJ293" i="8"/>
  <c r="AI293" i="8"/>
  <c r="AH293" i="8"/>
  <c r="AG293" i="8"/>
  <c r="AF293" i="8"/>
  <c r="AE293" i="8"/>
  <c r="AR292" i="8"/>
  <c r="AQ292" i="8"/>
  <c r="AP292" i="8"/>
  <c r="AO292" i="8"/>
  <c r="AN292" i="8"/>
  <c r="AM292" i="8"/>
  <c r="AL292" i="8"/>
  <c r="AK292" i="8"/>
  <c r="AJ292" i="8"/>
  <c r="AI292" i="8"/>
  <c r="AH292" i="8"/>
  <c r="AG292" i="8"/>
  <c r="AF292" i="8"/>
  <c r="AE292" i="8"/>
  <c r="AR291" i="8"/>
  <c r="AQ291" i="8"/>
  <c r="AP291" i="8"/>
  <c r="AO291" i="8"/>
  <c r="AN291" i="8"/>
  <c r="AM291" i="8"/>
  <c r="AL291" i="8"/>
  <c r="AK291" i="8"/>
  <c r="AJ291" i="8"/>
  <c r="AI291" i="8"/>
  <c r="AH291" i="8"/>
  <c r="AG291" i="8"/>
  <c r="AF291" i="8"/>
  <c r="AE291" i="8"/>
  <c r="AR290" i="8"/>
  <c r="AQ290" i="8"/>
  <c r="AP290" i="8"/>
  <c r="AO290" i="8"/>
  <c r="AN290" i="8"/>
  <c r="AM290" i="8"/>
  <c r="AL290" i="8"/>
  <c r="AK290" i="8"/>
  <c r="AJ290" i="8"/>
  <c r="AI290" i="8"/>
  <c r="AH290" i="8"/>
  <c r="AG290" i="8"/>
  <c r="AF290" i="8"/>
  <c r="AE290" i="8"/>
  <c r="AR289" i="8"/>
  <c r="AQ289" i="8"/>
  <c r="AP289" i="8"/>
  <c r="AO289" i="8"/>
  <c r="AN289" i="8"/>
  <c r="AM289" i="8"/>
  <c r="AL289" i="8"/>
  <c r="AK289" i="8"/>
  <c r="AJ289" i="8"/>
  <c r="AI289" i="8"/>
  <c r="AH289" i="8"/>
  <c r="AG289" i="8"/>
  <c r="AF289" i="8"/>
  <c r="AE289" i="8"/>
  <c r="AR288" i="8"/>
  <c r="AQ288" i="8"/>
  <c r="AP288" i="8"/>
  <c r="AO288" i="8"/>
  <c r="AN288" i="8"/>
  <c r="AM288" i="8"/>
  <c r="AL288" i="8"/>
  <c r="AK288" i="8"/>
  <c r="AJ288" i="8"/>
  <c r="AI288" i="8"/>
  <c r="AH288" i="8"/>
  <c r="AG288" i="8"/>
  <c r="AF288" i="8"/>
  <c r="AE288" i="8"/>
  <c r="AR287" i="8"/>
  <c r="AQ287" i="8"/>
  <c r="AP287" i="8"/>
  <c r="AO287" i="8"/>
  <c r="AN287" i="8"/>
  <c r="AM287" i="8"/>
  <c r="AL287" i="8"/>
  <c r="AK287" i="8"/>
  <c r="AJ287" i="8"/>
  <c r="AI287" i="8"/>
  <c r="AH287" i="8"/>
  <c r="AG287" i="8"/>
  <c r="AF287" i="8"/>
  <c r="AE287" i="8"/>
  <c r="AR286" i="8"/>
  <c r="AQ286" i="8"/>
  <c r="AP286" i="8"/>
  <c r="AO286" i="8"/>
  <c r="AN286" i="8"/>
  <c r="AM286" i="8"/>
  <c r="AL286" i="8"/>
  <c r="AK286" i="8"/>
  <c r="AJ286" i="8"/>
  <c r="AI286" i="8"/>
  <c r="AH286" i="8"/>
  <c r="AG286" i="8"/>
  <c r="AF286" i="8"/>
  <c r="AE286" i="8"/>
  <c r="AR285" i="8"/>
  <c r="AQ285" i="8"/>
  <c r="AP285" i="8"/>
  <c r="AO285" i="8"/>
  <c r="AN285" i="8"/>
  <c r="AM285" i="8"/>
  <c r="AL285" i="8"/>
  <c r="AK285" i="8"/>
  <c r="AJ285" i="8"/>
  <c r="AI285" i="8"/>
  <c r="AH285" i="8"/>
  <c r="AG285" i="8"/>
  <c r="AF285" i="8"/>
  <c r="AE285" i="8"/>
  <c r="AR284" i="8"/>
  <c r="AQ284" i="8"/>
  <c r="AP284" i="8"/>
  <c r="AO284" i="8"/>
  <c r="AN284" i="8"/>
  <c r="AM284" i="8"/>
  <c r="AL284" i="8"/>
  <c r="AK284" i="8"/>
  <c r="AJ284" i="8"/>
  <c r="AI284" i="8"/>
  <c r="AH284" i="8"/>
  <c r="AG284" i="8"/>
  <c r="AF284" i="8"/>
  <c r="AE284" i="8"/>
  <c r="AR283" i="8"/>
  <c r="AQ283" i="8"/>
  <c r="AP283" i="8"/>
  <c r="AO283" i="8"/>
  <c r="AN283" i="8"/>
  <c r="AM283" i="8"/>
  <c r="AL283" i="8"/>
  <c r="AK283" i="8"/>
  <c r="AJ283" i="8"/>
  <c r="AI283" i="8"/>
  <c r="AH283" i="8"/>
  <c r="AG283" i="8"/>
  <c r="AF283" i="8"/>
  <c r="AE283" i="8"/>
  <c r="AR282" i="8"/>
  <c r="AQ282" i="8"/>
  <c r="AP282" i="8"/>
  <c r="AO282" i="8"/>
  <c r="AN282" i="8"/>
  <c r="AM282" i="8"/>
  <c r="AL282" i="8"/>
  <c r="AK282" i="8"/>
  <c r="AJ282" i="8"/>
  <c r="AI282" i="8"/>
  <c r="AH282" i="8"/>
  <c r="AG282" i="8"/>
  <c r="AF282" i="8"/>
  <c r="AE282" i="8"/>
  <c r="AR281" i="8"/>
  <c r="AQ281" i="8"/>
  <c r="AP281" i="8"/>
  <c r="AO281" i="8"/>
  <c r="AN281" i="8"/>
  <c r="AM281" i="8"/>
  <c r="AL281" i="8"/>
  <c r="AK281" i="8"/>
  <c r="AJ281" i="8"/>
  <c r="AI281" i="8"/>
  <c r="AH281" i="8"/>
  <c r="AG281" i="8"/>
  <c r="AF281" i="8"/>
  <c r="AE281" i="8"/>
  <c r="AR280" i="8"/>
  <c r="AQ280" i="8"/>
  <c r="AP280" i="8"/>
  <c r="AO280" i="8"/>
  <c r="AN280" i="8"/>
  <c r="AM280" i="8"/>
  <c r="AL280" i="8"/>
  <c r="AK280" i="8"/>
  <c r="AJ280" i="8"/>
  <c r="AI280" i="8"/>
  <c r="AH280" i="8"/>
  <c r="AG280" i="8"/>
  <c r="AF280" i="8"/>
  <c r="AE280" i="8"/>
  <c r="AR279" i="8"/>
  <c r="AQ279" i="8"/>
  <c r="AP279" i="8"/>
  <c r="AO279" i="8"/>
  <c r="AN279" i="8"/>
  <c r="AM279" i="8"/>
  <c r="AL279" i="8"/>
  <c r="AK279" i="8"/>
  <c r="AJ279" i="8"/>
  <c r="AI279" i="8"/>
  <c r="AH279" i="8"/>
  <c r="AG279" i="8"/>
  <c r="AF279" i="8"/>
  <c r="AE279" i="8"/>
  <c r="AR278" i="8"/>
  <c r="AQ278" i="8"/>
  <c r="AP278" i="8"/>
  <c r="AO278" i="8"/>
  <c r="AN278" i="8"/>
  <c r="AM278" i="8"/>
  <c r="AL278" i="8"/>
  <c r="AK278" i="8"/>
  <c r="AJ278" i="8"/>
  <c r="AI278" i="8"/>
  <c r="AH278" i="8"/>
  <c r="AG278" i="8"/>
  <c r="AF278" i="8"/>
  <c r="AE278" i="8"/>
  <c r="AR277" i="8"/>
  <c r="AQ277" i="8"/>
  <c r="AP277" i="8"/>
  <c r="AO277" i="8"/>
  <c r="AN277" i="8"/>
  <c r="AM277" i="8"/>
  <c r="AL277" i="8"/>
  <c r="AK277" i="8"/>
  <c r="AJ277" i="8"/>
  <c r="AI277" i="8"/>
  <c r="AH277" i="8"/>
  <c r="AG277" i="8"/>
  <c r="AF277" i="8"/>
  <c r="AE277" i="8"/>
  <c r="AR276" i="8"/>
  <c r="AQ276" i="8"/>
  <c r="AP276" i="8"/>
  <c r="AO276" i="8"/>
  <c r="AN276" i="8"/>
  <c r="AM276" i="8"/>
  <c r="AL276" i="8"/>
  <c r="AK276" i="8"/>
  <c r="AJ276" i="8"/>
  <c r="AI276" i="8"/>
  <c r="AH276" i="8"/>
  <c r="AG276" i="8"/>
  <c r="AF276" i="8"/>
  <c r="AE276" i="8"/>
  <c r="AR275" i="8"/>
  <c r="AQ275" i="8"/>
  <c r="AP275" i="8"/>
  <c r="AO275" i="8"/>
  <c r="AN275" i="8"/>
  <c r="AM275" i="8"/>
  <c r="AL275" i="8"/>
  <c r="AK275" i="8"/>
  <c r="AJ275" i="8"/>
  <c r="AI275" i="8"/>
  <c r="AH275" i="8"/>
  <c r="AG275" i="8"/>
  <c r="AF275" i="8"/>
  <c r="AE275" i="8"/>
  <c r="AR274" i="8"/>
  <c r="AQ274" i="8"/>
  <c r="AP274" i="8"/>
  <c r="AO274" i="8"/>
  <c r="AN274" i="8"/>
  <c r="AM274" i="8"/>
  <c r="AL274" i="8"/>
  <c r="AK274" i="8"/>
  <c r="AJ274" i="8"/>
  <c r="AI274" i="8"/>
  <c r="AH274" i="8"/>
  <c r="AG274" i="8"/>
  <c r="AF274" i="8"/>
  <c r="AE274" i="8"/>
  <c r="AR273" i="8"/>
  <c r="AQ273" i="8"/>
  <c r="AP273" i="8"/>
  <c r="AO273" i="8"/>
  <c r="AN273" i="8"/>
  <c r="AM273" i="8"/>
  <c r="AL273" i="8"/>
  <c r="AK273" i="8"/>
  <c r="AJ273" i="8"/>
  <c r="AI273" i="8"/>
  <c r="AH273" i="8"/>
  <c r="AG273" i="8"/>
  <c r="AF273" i="8"/>
  <c r="AE273" i="8"/>
  <c r="AR272" i="8"/>
  <c r="AQ272" i="8"/>
  <c r="AP272" i="8"/>
  <c r="AO272" i="8"/>
  <c r="AN272" i="8"/>
  <c r="AM272" i="8"/>
  <c r="AL272" i="8"/>
  <c r="AK272" i="8"/>
  <c r="AJ272" i="8"/>
  <c r="AI272" i="8"/>
  <c r="AH272" i="8"/>
  <c r="AG272" i="8"/>
  <c r="AF272" i="8"/>
  <c r="AE272" i="8"/>
  <c r="AR271" i="8"/>
  <c r="AQ271" i="8"/>
  <c r="AP271" i="8"/>
  <c r="AO271" i="8"/>
  <c r="AN271" i="8"/>
  <c r="AM271" i="8"/>
  <c r="AL271" i="8"/>
  <c r="AK271" i="8"/>
  <c r="AJ271" i="8"/>
  <c r="AI271" i="8"/>
  <c r="AH271" i="8"/>
  <c r="AG271" i="8"/>
  <c r="AF271" i="8"/>
  <c r="AE271" i="8"/>
  <c r="AR270" i="8"/>
  <c r="AQ270" i="8"/>
  <c r="AP270" i="8"/>
  <c r="AO270" i="8"/>
  <c r="AN270" i="8"/>
  <c r="AM270" i="8"/>
  <c r="AL270" i="8"/>
  <c r="AK270" i="8"/>
  <c r="AJ270" i="8"/>
  <c r="AI270" i="8"/>
  <c r="AH270" i="8"/>
  <c r="AG270" i="8"/>
  <c r="AF270" i="8"/>
  <c r="AE270" i="8"/>
  <c r="AR269" i="8"/>
  <c r="AQ269" i="8"/>
  <c r="AP269" i="8"/>
  <c r="AO269" i="8"/>
  <c r="AN269" i="8"/>
  <c r="AM269" i="8"/>
  <c r="AL269" i="8"/>
  <c r="AK269" i="8"/>
  <c r="AJ269" i="8"/>
  <c r="AI269" i="8"/>
  <c r="AH269" i="8"/>
  <c r="AG269" i="8"/>
  <c r="AF269" i="8"/>
  <c r="AE269" i="8"/>
  <c r="AR268" i="8"/>
  <c r="AQ268" i="8"/>
  <c r="AP268" i="8"/>
  <c r="AO268" i="8"/>
  <c r="AN268" i="8"/>
  <c r="AM268" i="8"/>
  <c r="AL268" i="8"/>
  <c r="AK268" i="8"/>
  <c r="AJ268" i="8"/>
  <c r="AI268" i="8"/>
  <c r="AH268" i="8"/>
  <c r="AG268" i="8"/>
  <c r="AF268" i="8"/>
  <c r="AE268" i="8"/>
  <c r="AR267" i="8"/>
  <c r="AQ267" i="8"/>
  <c r="AP267" i="8"/>
  <c r="AO267" i="8"/>
  <c r="AN267" i="8"/>
  <c r="AM267" i="8"/>
  <c r="AL267" i="8"/>
  <c r="AK267" i="8"/>
  <c r="AJ267" i="8"/>
  <c r="AI267" i="8"/>
  <c r="AH267" i="8"/>
  <c r="AG267" i="8"/>
  <c r="AF267" i="8"/>
  <c r="AE267" i="8"/>
  <c r="AR266" i="8"/>
  <c r="AQ266" i="8"/>
  <c r="AP266" i="8"/>
  <c r="AO266" i="8"/>
  <c r="AN266" i="8"/>
  <c r="AM266" i="8"/>
  <c r="AL266" i="8"/>
  <c r="AK266" i="8"/>
  <c r="AJ266" i="8"/>
  <c r="AI266" i="8"/>
  <c r="AH266" i="8"/>
  <c r="AG266" i="8"/>
  <c r="AF266" i="8"/>
  <c r="AE266" i="8"/>
  <c r="AR265" i="8"/>
  <c r="AQ265" i="8"/>
  <c r="AP265" i="8"/>
  <c r="AO265" i="8"/>
  <c r="AN265" i="8"/>
  <c r="AM265" i="8"/>
  <c r="AL265" i="8"/>
  <c r="AK265" i="8"/>
  <c r="AJ265" i="8"/>
  <c r="AI265" i="8"/>
  <c r="AH265" i="8"/>
  <c r="AG265" i="8"/>
  <c r="AF265" i="8"/>
  <c r="AE265" i="8"/>
  <c r="AR264" i="8"/>
  <c r="AQ264" i="8"/>
  <c r="AP264" i="8"/>
  <c r="AO264" i="8"/>
  <c r="AN264" i="8"/>
  <c r="AM264" i="8"/>
  <c r="AL264" i="8"/>
  <c r="AK264" i="8"/>
  <c r="AJ264" i="8"/>
  <c r="AI264" i="8"/>
  <c r="AH264" i="8"/>
  <c r="AG264" i="8"/>
  <c r="AF264" i="8"/>
  <c r="AE264" i="8"/>
  <c r="AR263" i="8"/>
  <c r="AQ263" i="8"/>
  <c r="AP263" i="8"/>
  <c r="AO263" i="8"/>
  <c r="AN263" i="8"/>
  <c r="AM263" i="8"/>
  <c r="AL263" i="8"/>
  <c r="AK263" i="8"/>
  <c r="AJ263" i="8"/>
  <c r="AI263" i="8"/>
  <c r="AH263" i="8"/>
  <c r="AG263" i="8"/>
  <c r="AF263" i="8"/>
  <c r="AE263" i="8"/>
  <c r="AR262" i="8"/>
  <c r="AQ262" i="8"/>
  <c r="AP262" i="8"/>
  <c r="AO262" i="8"/>
  <c r="AN262" i="8"/>
  <c r="AM262" i="8"/>
  <c r="AL262" i="8"/>
  <c r="AK262" i="8"/>
  <c r="AJ262" i="8"/>
  <c r="AI262" i="8"/>
  <c r="AH262" i="8"/>
  <c r="AG262" i="8"/>
  <c r="AF262" i="8"/>
  <c r="AE262" i="8"/>
  <c r="AR261" i="8"/>
  <c r="AQ261" i="8"/>
  <c r="AP261" i="8"/>
  <c r="AO261" i="8"/>
  <c r="AN261" i="8"/>
  <c r="AM261" i="8"/>
  <c r="AL261" i="8"/>
  <c r="AK261" i="8"/>
  <c r="AJ261" i="8"/>
  <c r="AI261" i="8"/>
  <c r="AH261" i="8"/>
  <c r="AG261" i="8"/>
  <c r="AF261" i="8"/>
  <c r="AE261" i="8"/>
  <c r="AR260" i="8"/>
  <c r="AQ260" i="8"/>
  <c r="AP260" i="8"/>
  <c r="AO260" i="8"/>
  <c r="AN260" i="8"/>
  <c r="AM260" i="8"/>
  <c r="AL260" i="8"/>
  <c r="AK260" i="8"/>
  <c r="AJ260" i="8"/>
  <c r="AI260" i="8"/>
  <c r="AH260" i="8"/>
  <c r="AG260" i="8"/>
  <c r="AF260" i="8"/>
  <c r="AE260" i="8"/>
  <c r="AR259" i="8"/>
  <c r="AQ259" i="8"/>
  <c r="AP259" i="8"/>
  <c r="AO259" i="8"/>
  <c r="AN259" i="8"/>
  <c r="AM259" i="8"/>
  <c r="AL259" i="8"/>
  <c r="AK259" i="8"/>
  <c r="AJ259" i="8"/>
  <c r="AI259" i="8"/>
  <c r="AH259" i="8"/>
  <c r="AG259" i="8"/>
  <c r="AF259" i="8"/>
  <c r="AE259" i="8"/>
  <c r="AR258" i="8"/>
  <c r="AQ258" i="8"/>
  <c r="AP258" i="8"/>
  <c r="AO258" i="8"/>
  <c r="AN258" i="8"/>
  <c r="AM258" i="8"/>
  <c r="AL258" i="8"/>
  <c r="AK258" i="8"/>
  <c r="AJ258" i="8"/>
  <c r="AI258" i="8"/>
  <c r="AH258" i="8"/>
  <c r="AG258" i="8"/>
  <c r="AF258" i="8"/>
  <c r="AE258" i="8"/>
  <c r="AR257" i="8"/>
  <c r="AQ257" i="8"/>
  <c r="AP257" i="8"/>
  <c r="AO257" i="8"/>
  <c r="AN257" i="8"/>
  <c r="AM257" i="8"/>
  <c r="AL257" i="8"/>
  <c r="AK257" i="8"/>
  <c r="AJ257" i="8"/>
  <c r="AI257" i="8"/>
  <c r="AH257" i="8"/>
  <c r="AG257" i="8"/>
  <c r="AF257" i="8"/>
  <c r="AE257" i="8"/>
  <c r="AR256" i="8"/>
  <c r="AQ256" i="8"/>
  <c r="AP256" i="8"/>
  <c r="AO256" i="8"/>
  <c r="AN256" i="8"/>
  <c r="AM256" i="8"/>
  <c r="AL256" i="8"/>
  <c r="AK256" i="8"/>
  <c r="AJ256" i="8"/>
  <c r="AI256" i="8"/>
  <c r="AH256" i="8"/>
  <c r="AG256" i="8"/>
  <c r="AF256" i="8"/>
  <c r="AE256" i="8"/>
  <c r="AR255" i="8"/>
  <c r="AQ255" i="8"/>
  <c r="AP255" i="8"/>
  <c r="AO255" i="8"/>
  <c r="AN255" i="8"/>
  <c r="AM255" i="8"/>
  <c r="AL255" i="8"/>
  <c r="AK255" i="8"/>
  <c r="AJ255" i="8"/>
  <c r="AI255" i="8"/>
  <c r="AH255" i="8"/>
  <c r="AG255" i="8"/>
  <c r="AF255" i="8"/>
  <c r="AE255" i="8"/>
  <c r="AR254" i="8"/>
  <c r="AQ254" i="8"/>
  <c r="AP254" i="8"/>
  <c r="AO254" i="8"/>
  <c r="AN254" i="8"/>
  <c r="AM254" i="8"/>
  <c r="AL254" i="8"/>
  <c r="AK254" i="8"/>
  <c r="AJ254" i="8"/>
  <c r="AI254" i="8"/>
  <c r="AH254" i="8"/>
  <c r="AG254" i="8"/>
  <c r="AF254" i="8"/>
  <c r="AE254" i="8"/>
  <c r="AR253" i="8"/>
  <c r="AQ253" i="8"/>
  <c r="AP253" i="8"/>
  <c r="AO253" i="8"/>
  <c r="AN253" i="8"/>
  <c r="AM253" i="8"/>
  <c r="AL253" i="8"/>
  <c r="AK253" i="8"/>
  <c r="AJ253" i="8"/>
  <c r="AI253" i="8"/>
  <c r="AH253" i="8"/>
  <c r="AG253" i="8"/>
  <c r="AF253" i="8"/>
  <c r="AE253" i="8"/>
  <c r="AR252" i="8"/>
  <c r="AQ252" i="8"/>
  <c r="AP252" i="8"/>
  <c r="AO252" i="8"/>
  <c r="AN252" i="8"/>
  <c r="AM252" i="8"/>
  <c r="AL252" i="8"/>
  <c r="AK252" i="8"/>
  <c r="AJ252" i="8"/>
  <c r="AI252" i="8"/>
  <c r="AH252" i="8"/>
  <c r="AG252" i="8"/>
  <c r="AF252" i="8"/>
  <c r="AE252" i="8"/>
  <c r="AR251" i="8"/>
  <c r="AQ251" i="8"/>
  <c r="AP251" i="8"/>
  <c r="AO251" i="8"/>
  <c r="AN251" i="8"/>
  <c r="AM251" i="8"/>
  <c r="AL251" i="8"/>
  <c r="AK251" i="8"/>
  <c r="AJ251" i="8"/>
  <c r="AI251" i="8"/>
  <c r="AH251" i="8"/>
  <c r="AG251" i="8"/>
  <c r="AF251" i="8"/>
  <c r="AE251" i="8"/>
  <c r="AR250" i="8"/>
  <c r="AQ250" i="8"/>
  <c r="AP250" i="8"/>
  <c r="AO250" i="8"/>
  <c r="AN250" i="8"/>
  <c r="AM250" i="8"/>
  <c r="AL250" i="8"/>
  <c r="AK250" i="8"/>
  <c r="AJ250" i="8"/>
  <c r="AI250" i="8"/>
  <c r="AH250" i="8"/>
  <c r="AG250" i="8"/>
  <c r="AF250" i="8"/>
  <c r="AE250" i="8"/>
  <c r="AR249" i="8"/>
  <c r="AQ249" i="8"/>
  <c r="AP249" i="8"/>
  <c r="AO249" i="8"/>
  <c r="AN249" i="8"/>
  <c r="AM249" i="8"/>
  <c r="AL249" i="8"/>
  <c r="AK249" i="8"/>
  <c r="AJ249" i="8"/>
  <c r="AI249" i="8"/>
  <c r="AH249" i="8"/>
  <c r="AG249" i="8"/>
  <c r="AF249" i="8"/>
  <c r="AE249" i="8"/>
  <c r="AR248" i="8"/>
  <c r="AQ248" i="8"/>
  <c r="AP248" i="8"/>
  <c r="AO248" i="8"/>
  <c r="AN248" i="8"/>
  <c r="AM248" i="8"/>
  <c r="AL248" i="8"/>
  <c r="AK248" i="8"/>
  <c r="AJ248" i="8"/>
  <c r="AI248" i="8"/>
  <c r="AH248" i="8"/>
  <c r="AG248" i="8"/>
  <c r="AF248" i="8"/>
  <c r="AE248" i="8"/>
  <c r="AR247" i="8"/>
  <c r="AQ247" i="8"/>
  <c r="AP247" i="8"/>
  <c r="AO247" i="8"/>
  <c r="AN247" i="8"/>
  <c r="AM247" i="8"/>
  <c r="AL247" i="8"/>
  <c r="AK247" i="8"/>
  <c r="AJ247" i="8"/>
  <c r="AI247" i="8"/>
  <c r="AH247" i="8"/>
  <c r="AG247" i="8"/>
  <c r="AF247" i="8"/>
  <c r="AE247" i="8"/>
  <c r="AR246" i="8"/>
  <c r="AQ246" i="8"/>
  <c r="AP246" i="8"/>
  <c r="AO246" i="8"/>
  <c r="AN246" i="8"/>
  <c r="AM246" i="8"/>
  <c r="AL246" i="8"/>
  <c r="AK246" i="8"/>
  <c r="AJ246" i="8"/>
  <c r="AI246" i="8"/>
  <c r="AH246" i="8"/>
  <c r="AG246" i="8"/>
  <c r="AF246" i="8"/>
  <c r="AE246" i="8"/>
  <c r="AR245" i="8"/>
  <c r="AQ245" i="8"/>
  <c r="AP245" i="8"/>
  <c r="AO245" i="8"/>
  <c r="AN245" i="8"/>
  <c r="AM245" i="8"/>
  <c r="AL245" i="8"/>
  <c r="AK245" i="8"/>
  <c r="AJ245" i="8"/>
  <c r="AI245" i="8"/>
  <c r="AH245" i="8"/>
  <c r="AG245" i="8"/>
  <c r="AF245" i="8"/>
  <c r="AE245" i="8"/>
  <c r="AR244" i="8"/>
  <c r="AQ244" i="8"/>
  <c r="AP244" i="8"/>
  <c r="AO244" i="8"/>
  <c r="AN244" i="8"/>
  <c r="AM244" i="8"/>
  <c r="AL244" i="8"/>
  <c r="AK244" i="8"/>
  <c r="AJ244" i="8"/>
  <c r="AI244" i="8"/>
  <c r="AH244" i="8"/>
  <c r="AG244" i="8"/>
  <c r="AF244" i="8"/>
  <c r="AE244" i="8"/>
  <c r="AR243" i="8"/>
  <c r="AQ243" i="8"/>
  <c r="AP243" i="8"/>
  <c r="AO243" i="8"/>
  <c r="AN243" i="8"/>
  <c r="AM243" i="8"/>
  <c r="AL243" i="8"/>
  <c r="AK243" i="8"/>
  <c r="AJ243" i="8"/>
  <c r="AI243" i="8"/>
  <c r="AH243" i="8"/>
  <c r="AG243" i="8"/>
  <c r="AF243" i="8"/>
  <c r="AE243" i="8"/>
  <c r="AR242" i="8"/>
  <c r="AQ242" i="8"/>
  <c r="AP242" i="8"/>
  <c r="AO242" i="8"/>
  <c r="AN242" i="8"/>
  <c r="AM242" i="8"/>
  <c r="AL242" i="8"/>
  <c r="AK242" i="8"/>
  <c r="AJ242" i="8"/>
  <c r="AI242" i="8"/>
  <c r="AH242" i="8"/>
  <c r="AG242" i="8"/>
  <c r="AF242" i="8"/>
  <c r="AE242" i="8"/>
  <c r="AR241" i="8"/>
  <c r="AQ241" i="8"/>
  <c r="AP241" i="8"/>
  <c r="AO241" i="8"/>
  <c r="AN241" i="8"/>
  <c r="AM241" i="8"/>
  <c r="AL241" i="8"/>
  <c r="AK241" i="8"/>
  <c r="AJ241" i="8"/>
  <c r="AI241" i="8"/>
  <c r="AH241" i="8"/>
  <c r="AG241" i="8"/>
  <c r="AF241" i="8"/>
  <c r="AE241" i="8"/>
  <c r="AR240" i="8"/>
  <c r="AQ240" i="8"/>
  <c r="AP240" i="8"/>
  <c r="AO240" i="8"/>
  <c r="AN240" i="8"/>
  <c r="AM240" i="8"/>
  <c r="AL240" i="8"/>
  <c r="AK240" i="8"/>
  <c r="AJ240" i="8"/>
  <c r="AI240" i="8"/>
  <c r="AH240" i="8"/>
  <c r="AG240" i="8"/>
  <c r="AF240" i="8"/>
  <c r="AE240" i="8"/>
  <c r="AR239" i="8"/>
  <c r="AQ239" i="8"/>
  <c r="AP239" i="8"/>
  <c r="AO239" i="8"/>
  <c r="AN239" i="8"/>
  <c r="AM239" i="8"/>
  <c r="AL239" i="8"/>
  <c r="AK239" i="8"/>
  <c r="AJ239" i="8"/>
  <c r="AI239" i="8"/>
  <c r="AH239" i="8"/>
  <c r="AG239" i="8"/>
  <c r="AF239" i="8"/>
  <c r="AE239" i="8"/>
  <c r="AR238" i="8"/>
  <c r="AQ238" i="8"/>
  <c r="AP238" i="8"/>
  <c r="AO238" i="8"/>
  <c r="AN238" i="8"/>
  <c r="AM238" i="8"/>
  <c r="AL238" i="8"/>
  <c r="AK238" i="8"/>
  <c r="AJ238" i="8"/>
  <c r="AI238" i="8"/>
  <c r="AH238" i="8"/>
  <c r="AG238" i="8"/>
  <c r="AF238" i="8"/>
  <c r="AE238" i="8"/>
  <c r="AR237" i="8"/>
  <c r="AQ237" i="8"/>
  <c r="AP237" i="8"/>
  <c r="AO237" i="8"/>
  <c r="AN237" i="8"/>
  <c r="AM237" i="8"/>
  <c r="AL237" i="8"/>
  <c r="AK237" i="8"/>
  <c r="AJ237" i="8"/>
  <c r="AI237" i="8"/>
  <c r="AH237" i="8"/>
  <c r="AG237" i="8"/>
  <c r="AF237" i="8"/>
  <c r="AE237" i="8"/>
  <c r="AR236" i="8"/>
  <c r="AQ236" i="8"/>
  <c r="AP236" i="8"/>
  <c r="AO236" i="8"/>
  <c r="AN236" i="8"/>
  <c r="AM236" i="8"/>
  <c r="AL236" i="8"/>
  <c r="AK236" i="8"/>
  <c r="AJ236" i="8"/>
  <c r="AI236" i="8"/>
  <c r="AH236" i="8"/>
  <c r="AG236" i="8"/>
  <c r="AF236" i="8"/>
  <c r="AE236" i="8"/>
  <c r="AR235" i="8"/>
  <c r="AQ235" i="8"/>
  <c r="AP235" i="8"/>
  <c r="AO235" i="8"/>
  <c r="AN235" i="8"/>
  <c r="AM235" i="8"/>
  <c r="AL235" i="8"/>
  <c r="AK235" i="8"/>
  <c r="AJ235" i="8"/>
  <c r="AI235" i="8"/>
  <c r="AH235" i="8"/>
  <c r="AG235" i="8"/>
  <c r="AF235" i="8"/>
  <c r="AE235" i="8"/>
  <c r="AR234" i="8"/>
  <c r="AQ234" i="8"/>
  <c r="AP234" i="8"/>
  <c r="AO234" i="8"/>
  <c r="AN234" i="8"/>
  <c r="AM234" i="8"/>
  <c r="AL234" i="8"/>
  <c r="AK234" i="8"/>
  <c r="AJ234" i="8"/>
  <c r="AI234" i="8"/>
  <c r="AH234" i="8"/>
  <c r="AG234" i="8"/>
  <c r="AF234" i="8"/>
  <c r="AE234" i="8"/>
  <c r="AR233" i="8"/>
  <c r="AQ233" i="8"/>
  <c r="AP233" i="8"/>
  <c r="AO233" i="8"/>
  <c r="AN233" i="8"/>
  <c r="AM233" i="8"/>
  <c r="AL233" i="8"/>
  <c r="AK233" i="8"/>
  <c r="AJ233" i="8"/>
  <c r="AI233" i="8"/>
  <c r="AH233" i="8"/>
  <c r="AG233" i="8"/>
  <c r="AF233" i="8"/>
  <c r="AE233" i="8"/>
  <c r="AR232" i="8"/>
  <c r="AQ232" i="8"/>
  <c r="AP232" i="8"/>
  <c r="AO232" i="8"/>
  <c r="AN232" i="8"/>
  <c r="AM232" i="8"/>
  <c r="AL232" i="8"/>
  <c r="AK232" i="8"/>
  <c r="AJ232" i="8"/>
  <c r="AI232" i="8"/>
  <c r="AH232" i="8"/>
  <c r="AG232" i="8"/>
  <c r="AF232" i="8"/>
  <c r="AE232" i="8"/>
  <c r="AR231" i="8"/>
  <c r="AQ231" i="8"/>
  <c r="AP231" i="8"/>
  <c r="AO231" i="8"/>
  <c r="AN231" i="8"/>
  <c r="AM231" i="8"/>
  <c r="AL231" i="8"/>
  <c r="AK231" i="8"/>
  <c r="AJ231" i="8"/>
  <c r="AI231" i="8"/>
  <c r="AH231" i="8"/>
  <c r="AG231" i="8"/>
  <c r="AF231" i="8"/>
  <c r="AE231" i="8"/>
  <c r="AR230" i="8"/>
  <c r="AQ230" i="8"/>
  <c r="AP230" i="8"/>
  <c r="AO230" i="8"/>
  <c r="AN230" i="8"/>
  <c r="AM230" i="8"/>
  <c r="AL230" i="8"/>
  <c r="AK230" i="8"/>
  <c r="AJ230" i="8"/>
  <c r="AI230" i="8"/>
  <c r="AH230" i="8"/>
  <c r="AG230" i="8"/>
  <c r="AF230" i="8"/>
  <c r="AE230" i="8"/>
  <c r="AR229" i="8"/>
  <c r="AQ229" i="8"/>
  <c r="AP229" i="8"/>
  <c r="AO229" i="8"/>
  <c r="AN229" i="8"/>
  <c r="AM229" i="8"/>
  <c r="AL229" i="8"/>
  <c r="AK229" i="8"/>
  <c r="AJ229" i="8"/>
  <c r="AI229" i="8"/>
  <c r="AH229" i="8"/>
  <c r="AG229" i="8"/>
  <c r="AF229" i="8"/>
  <c r="AE229" i="8"/>
  <c r="AR228" i="8"/>
  <c r="AQ228" i="8"/>
  <c r="AP228" i="8"/>
  <c r="AO228" i="8"/>
  <c r="AN228" i="8"/>
  <c r="AM228" i="8"/>
  <c r="AL228" i="8"/>
  <c r="AK228" i="8"/>
  <c r="AJ228" i="8"/>
  <c r="AI228" i="8"/>
  <c r="AH228" i="8"/>
  <c r="AG228" i="8"/>
  <c r="AF228" i="8"/>
  <c r="AE228" i="8"/>
  <c r="AR227" i="8"/>
  <c r="AQ227" i="8"/>
  <c r="AP227" i="8"/>
  <c r="AO227" i="8"/>
  <c r="AN227" i="8"/>
  <c r="AM227" i="8"/>
  <c r="AL227" i="8"/>
  <c r="AK227" i="8"/>
  <c r="AJ227" i="8"/>
  <c r="AI227" i="8"/>
  <c r="AH227" i="8"/>
  <c r="AG227" i="8"/>
  <c r="AF227" i="8"/>
  <c r="AE227" i="8"/>
  <c r="AR226" i="8"/>
  <c r="AQ226" i="8"/>
  <c r="AP226" i="8"/>
  <c r="AO226" i="8"/>
  <c r="AN226" i="8"/>
  <c r="AM226" i="8"/>
  <c r="AL226" i="8"/>
  <c r="AK226" i="8"/>
  <c r="AJ226" i="8"/>
  <c r="AI226" i="8"/>
  <c r="AH226" i="8"/>
  <c r="AG226" i="8"/>
  <c r="AF226" i="8"/>
  <c r="AE226" i="8"/>
  <c r="AR225" i="8"/>
  <c r="AQ225" i="8"/>
  <c r="AP225" i="8"/>
  <c r="AO225" i="8"/>
  <c r="AN225" i="8"/>
  <c r="AM225" i="8"/>
  <c r="AL225" i="8"/>
  <c r="AK225" i="8"/>
  <c r="AJ225" i="8"/>
  <c r="AI225" i="8"/>
  <c r="AH225" i="8"/>
  <c r="AG225" i="8"/>
  <c r="AF225" i="8"/>
  <c r="AE225" i="8"/>
  <c r="AR224" i="8"/>
  <c r="AQ224" i="8"/>
  <c r="AP224" i="8"/>
  <c r="AO224" i="8"/>
  <c r="AN224" i="8"/>
  <c r="AM224" i="8"/>
  <c r="AL224" i="8"/>
  <c r="AK224" i="8"/>
  <c r="AJ224" i="8"/>
  <c r="AI224" i="8"/>
  <c r="AH224" i="8"/>
  <c r="AG224" i="8"/>
  <c r="AF224" i="8"/>
  <c r="AE224" i="8"/>
  <c r="AR223" i="8"/>
  <c r="AQ223" i="8"/>
  <c r="AP223" i="8"/>
  <c r="AO223" i="8"/>
  <c r="AN223" i="8"/>
  <c r="AM223" i="8"/>
  <c r="AL223" i="8"/>
  <c r="AK223" i="8"/>
  <c r="AJ223" i="8"/>
  <c r="AI223" i="8"/>
  <c r="AH223" i="8"/>
  <c r="AG223" i="8"/>
  <c r="AF223" i="8"/>
  <c r="AE223" i="8"/>
  <c r="AR222" i="8"/>
  <c r="AQ222" i="8"/>
  <c r="AP222" i="8"/>
  <c r="AO222" i="8"/>
  <c r="AN222" i="8"/>
  <c r="AM222" i="8"/>
  <c r="AL222" i="8"/>
  <c r="AK222" i="8"/>
  <c r="AJ222" i="8"/>
  <c r="AI222" i="8"/>
  <c r="AH222" i="8"/>
  <c r="AG222" i="8"/>
  <c r="AF222" i="8"/>
  <c r="AE222" i="8"/>
  <c r="AR221" i="8"/>
  <c r="AQ221" i="8"/>
  <c r="AP221" i="8"/>
  <c r="AO221" i="8"/>
  <c r="AN221" i="8"/>
  <c r="AM221" i="8"/>
  <c r="AL221" i="8"/>
  <c r="AK221" i="8"/>
  <c r="AJ221" i="8"/>
  <c r="AI221" i="8"/>
  <c r="AH221" i="8"/>
  <c r="AG221" i="8"/>
  <c r="AF221" i="8"/>
  <c r="AE221" i="8"/>
  <c r="AR220" i="8"/>
  <c r="AQ220" i="8"/>
  <c r="AP220" i="8"/>
  <c r="AO220" i="8"/>
  <c r="AN220" i="8"/>
  <c r="AM220" i="8"/>
  <c r="AL220" i="8"/>
  <c r="AK220" i="8"/>
  <c r="AJ220" i="8"/>
  <c r="AI220" i="8"/>
  <c r="AH220" i="8"/>
  <c r="AG220" i="8"/>
  <c r="AF220" i="8"/>
  <c r="AE220" i="8"/>
  <c r="AR219" i="8"/>
  <c r="AQ219" i="8"/>
  <c r="AP219" i="8"/>
  <c r="AO219" i="8"/>
  <c r="AN219" i="8"/>
  <c r="AM219" i="8"/>
  <c r="AL219" i="8"/>
  <c r="AK219" i="8"/>
  <c r="AJ219" i="8"/>
  <c r="AI219" i="8"/>
  <c r="AH219" i="8"/>
  <c r="AG219" i="8"/>
  <c r="AF219" i="8"/>
  <c r="AE219" i="8"/>
  <c r="AR218" i="8"/>
  <c r="AQ218" i="8"/>
  <c r="AP218" i="8"/>
  <c r="AO218" i="8"/>
  <c r="AN218" i="8"/>
  <c r="AM218" i="8"/>
  <c r="AL218" i="8"/>
  <c r="AK218" i="8"/>
  <c r="AJ218" i="8"/>
  <c r="AI218" i="8"/>
  <c r="AH218" i="8"/>
  <c r="AG218" i="8"/>
  <c r="AF218" i="8"/>
  <c r="AE218" i="8"/>
  <c r="AR217" i="8"/>
  <c r="AQ217" i="8"/>
  <c r="AP217" i="8"/>
  <c r="AO217" i="8"/>
  <c r="AN217" i="8"/>
  <c r="AM217" i="8"/>
  <c r="AL217" i="8"/>
  <c r="AK217" i="8"/>
  <c r="AJ217" i="8"/>
  <c r="AI217" i="8"/>
  <c r="AH217" i="8"/>
  <c r="AG217" i="8"/>
  <c r="AF217" i="8"/>
  <c r="AE217" i="8"/>
  <c r="AR216" i="8"/>
  <c r="AQ216" i="8"/>
  <c r="AP216" i="8"/>
  <c r="AO216" i="8"/>
  <c r="AN216" i="8"/>
  <c r="AM216" i="8"/>
  <c r="AL216" i="8"/>
  <c r="AK216" i="8"/>
  <c r="AJ216" i="8"/>
  <c r="AI216" i="8"/>
  <c r="AH216" i="8"/>
  <c r="AG216" i="8"/>
  <c r="AF216" i="8"/>
  <c r="AE216" i="8"/>
  <c r="AR215" i="8"/>
  <c r="AQ215" i="8"/>
  <c r="AP215" i="8"/>
  <c r="AO215" i="8"/>
  <c r="AN215" i="8"/>
  <c r="AM215" i="8"/>
  <c r="AL215" i="8"/>
  <c r="AK215" i="8"/>
  <c r="AJ215" i="8"/>
  <c r="AI215" i="8"/>
  <c r="AH215" i="8"/>
  <c r="AG215" i="8"/>
  <c r="AF215" i="8"/>
  <c r="AE215" i="8"/>
  <c r="AR214" i="8"/>
  <c r="AQ214" i="8"/>
  <c r="AP214" i="8"/>
  <c r="AO214" i="8"/>
  <c r="AN214" i="8"/>
  <c r="AM214" i="8"/>
  <c r="AL214" i="8"/>
  <c r="AK214" i="8"/>
  <c r="AJ214" i="8"/>
  <c r="AI214" i="8"/>
  <c r="AH214" i="8"/>
  <c r="AG214" i="8"/>
  <c r="AF214" i="8"/>
  <c r="AE214" i="8"/>
  <c r="AR213" i="8"/>
  <c r="AQ213" i="8"/>
  <c r="AP213" i="8"/>
  <c r="AO213" i="8"/>
  <c r="AN213" i="8"/>
  <c r="AM213" i="8"/>
  <c r="AL213" i="8"/>
  <c r="AK213" i="8"/>
  <c r="AJ213" i="8"/>
  <c r="AI213" i="8"/>
  <c r="AH213" i="8"/>
  <c r="AG213" i="8"/>
  <c r="AF213" i="8"/>
  <c r="AE213" i="8"/>
  <c r="AR212" i="8"/>
  <c r="AQ212" i="8"/>
  <c r="AP212" i="8"/>
  <c r="AO212" i="8"/>
  <c r="AN212" i="8"/>
  <c r="AM212" i="8"/>
  <c r="AL212" i="8"/>
  <c r="AK212" i="8"/>
  <c r="AJ212" i="8"/>
  <c r="AI212" i="8"/>
  <c r="AH212" i="8"/>
  <c r="AG212" i="8"/>
  <c r="AF212" i="8"/>
  <c r="AE212" i="8"/>
  <c r="AR211" i="8"/>
  <c r="AQ211" i="8"/>
  <c r="AP211" i="8"/>
  <c r="AO211" i="8"/>
  <c r="AN211" i="8"/>
  <c r="AM211" i="8"/>
  <c r="AL211" i="8"/>
  <c r="AK211" i="8"/>
  <c r="AJ211" i="8"/>
  <c r="AI211" i="8"/>
  <c r="AH211" i="8"/>
  <c r="AG211" i="8"/>
  <c r="AF211" i="8"/>
  <c r="AE211" i="8"/>
  <c r="AR210" i="8"/>
  <c r="AQ210" i="8"/>
  <c r="AP210" i="8"/>
  <c r="AO210" i="8"/>
  <c r="AN210" i="8"/>
  <c r="AM210" i="8"/>
  <c r="AL210" i="8"/>
  <c r="AK210" i="8"/>
  <c r="AJ210" i="8"/>
  <c r="AI210" i="8"/>
  <c r="AH210" i="8"/>
  <c r="AG210" i="8"/>
  <c r="AF210" i="8"/>
  <c r="AE210" i="8"/>
  <c r="AR209" i="8"/>
  <c r="AQ209" i="8"/>
  <c r="AP209" i="8"/>
  <c r="AO209" i="8"/>
  <c r="AN209" i="8"/>
  <c r="AM209" i="8"/>
  <c r="AL209" i="8"/>
  <c r="AK209" i="8"/>
  <c r="AJ209" i="8"/>
  <c r="AI209" i="8"/>
  <c r="AH209" i="8"/>
  <c r="AG209" i="8"/>
  <c r="AF209" i="8"/>
  <c r="AE209" i="8"/>
  <c r="AR208" i="8"/>
  <c r="AQ208" i="8"/>
  <c r="AP208" i="8"/>
  <c r="AO208" i="8"/>
  <c r="AN208" i="8"/>
  <c r="AM208" i="8"/>
  <c r="AL208" i="8"/>
  <c r="AK208" i="8"/>
  <c r="AJ208" i="8"/>
  <c r="AI208" i="8"/>
  <c r="AH208" i="8"/>
  <c r="AG208" i="8"/>
  <c r="AF208" i="8"/>
  <c r="AE208" i="8"/>
  <c r="AR207" i="8"/>
  <c r="AQ207" i="8"/>
  <c r="AP207" i="8"/>
  <c r="AO207" i="8"/>
  <c r="AN207" i="8"/>
  <c r="AM207" i="8"/>
  <c r="AL207" i="8"/>
  <c r="AK207" i="8"/>
  <c r="AJ207" i="8"/>
  <c r="AI207" i="8"/>
  <c r="AH207" i="8"/>
  <c r="AG207" i="8"/>
  <c r="AF207" i="8"/>
  <c r="AE207" i="8"/>
  <c r="AR206" i="8"/>
  <c r="AQ206" i="8"/>
  <c r="AP206" i="8"/>
  <c r="AO206" i="8"/>
  <c r="AN206" i="8"/>
  <c r="AM206" i="8"/>
  <c r="AL206" i="8"/>
  <c r="AK206" i="8"/>
  <c r="AJ206" i="8"/>
  <c r="AI206" i="8"/>
  <c r="AH206" i="8"/>
  <c r="AG206" i="8"/>
  <c r="AF206" i="8"/>
  <c r="AE206" i="8"/>
  <c r="AR205" i="8"/>
  <c r="AQ205" i="8"/>
  <c r="AP205" i="8"/>
  <c r="AO205" i="8"/>
  <c r="AN205" i="8"/>
  <c r="AM205" i="8"/>
  <c r="AL205" i="8"/>
  <c r="AK205" i="8"/>
  <c r="AJ205" i="8"/>
  <c r="AI205" i="8"/>
  <c r="AH205" i="8"/>
  <c r="AG205" i="8"/>
  <c r="AF205" i="8"/>
  <c r="AE205" i="8"/>
  <c r="AR204" i="8"/>
  <c r="AQ204" i="8"/>
  <c r="AP204" i="8"/>
  <c r="AO204" i="8"/>
  <c r="AN204" i="8"/>
  <c r="AM204" i="8"/>
  <c r="AL204" i="8"/>
  <c r="AK204" i="8"/>
  <c r="AJ204" i="8"/>
  <c r="AI204" i="8"/>
  <c r="AH204" i="8"/>
  <c r="AG204" i="8"/>
  <c r="AF204" i="8"/>
  <c r="AE204" i="8"/>
  <c r="AR203" i="8"/>
  <c r="AQ203" i="8"/>
  <c r="AP203" i="8"/>
  <c r="AO203" i="8"/>
  <c r="AN203" i="8"/>
  <c r="AM203" i="8"/>
  <c r="AL203" i="8"/>
  <c r="AK203" i="8"/>
  <c r="AJ203" i="8"/>
  <c r="AI203" i="8"/>
  <c r="AH203" i="8"/>
  <c r="AG203" i="8"/>
  <c r="AF203" i="8"/>
  <c r="AE203" i="8"/>
  <c r="AR202" i="8"/>
  <c r="AQ202" i="8"/>
  <c r="AP202" i="8"/>
  <c r="AO202" i="8"/>
  <c r="AN202" i="8"/>
  <c r="AM202" i="8"/>
  <c r="AL202" i="8"/>
  <c r="AK202" i="8"/>
  <c r="AJ202" i="8"/>
  <c r="AI202" i="8"/>
  <c r="AH202" i="8"/>
  <c r="AG202" i="8"/>
  <c r="AF202" i="8"/>
  <c r="AE202" i="8"/>
  <c r="AR201" i="8"/>
  <c r="AQ201" i="8"/>
  <c r="AP201" i="8"/>
  <c r="AO201" i="8"/>
  <c r="AN201" i="8"/>
  <c r="AM201" i="8"/>
  <c r="AL201" i="8"/>
  <c r="AK201" i="8"/>
  <c r="AJ201" i="8"/>
  <c r="AI201" i="8"/>
  <c r="AH201" i="8"/>
  <c r="AG201" i="8"/>
  <c r="AF201" i="8"/>
  <c r="AE201" i="8"/>
  <c r="AR200" i="8"/>
  <c r="AQ200" i="8"/>
  <c r="AP200" i="8"/>
  <c r="AO200" i="8"/>
  <c r="AN200" i="8"/>
  <c r="AM200" i="8"/>
  <c r="AL200" i="8"/>
  <c r="AK200" i="8"/>
  <c r="AJ200" i="8"/>
  <c r="AI200" i="8"/>
  <c r="AH200" i="8"/>
  <c r="AG200" i="8"/>
  <c r="AF200" i="8"/>
  <c r="AE200" i="8"/>
  <c r="AR199" i="8"/>
  <c r="AQ199" i="8"/>
  <c r="AP199" i="8"/>
  <c r="AO199" i="8"/>
  <c r="AN199" i="8"/>
  <c r="AM199" i="8"/>
  <c r="AL199" i="8"/>
  <c r="AK199" i="8"/>
  <c r="AJ199" i="8"/>
  <c r="AI199" i="8"/>
  <c r="AH199" i="8"/>
  <c r="AG199" i="8"/>
  <c r="AF199" i="8"/>
  <c r="AE199" i="8"/>
  <c r="AR198" i="8"/>
  <c r="AQ198" i="8"/>
  <c r="AP198" i="8"/>
  <c r="AO198" i="8"/>
  <c r="AN198" i="8"/>
  <c r="AM198" i="8"/>
  <c r="AL198" i="8"/>
  <c r="AK198" i="8"/>
  <c r="AJ198" i="8"/>
  <c r="AI198" i="8"/>
  <c r="AH198" i="8"/>
  <c r="AG198" i="8"/>
  <c r="AF198" i="8"/>
  <c r="AE198" i="8"/>
  <c r="AR197" i="8"/>
  <c r="AQ197" i="8"/>
  <c r="AP197" i="8"/>
  <c r="AO197" i="8"/>
  <c r="AN197" i="8"/>
  <c r="AM197" i="8"/>
  <c r="AL197" i="8"/>
  <c r="AK197" i="8"/>
  <c r="AJ197" i="8"/>
  <c r="AI197" i="8"/>
  <c r="AH197" i="8"/>
  <c r="AG197" i="8"/>
  <c r="AF197" i="8"/>
  <c r="AE197" i="8"/>
  <c r="AR196" i="8"/>
  <c r="AQ196" i="8"/>
  <c r="AP196" i="8"/>
  <c r="AO196" i="8"/>
  <c r="AN196" i="8"/>
  <c r="AM196" i="8"/>
  <c r="AL196" i="8"/>
  <c r="AK196" i="8"/>
  <c r="AJ196" i="8"/>
  <c r="AI196" i="8"/>
  <c r="AH196" i="8"/>
  <c r="AG196" i="8"/>
  <c r="AF196" i="8"/>
  <c r="AE196" i="8"/>
  <c r="AR195" i="8"/>
  <c r="AQ195" i="8"/>
  <c r="AP195" i="8"/>
  <c r="AO195" i="8"/>
  <c r="AN195" i="8"/>
  <c r="AM195" i="8"/>
  <c r="AL195" i="8"/>
  <c r="AK195" i="8"/>
  <c r="AJ195" i="8"/>
  <c r="AI195" i="8"/>
  <c r="AH195" i="8"/>
  <c r="AG195" i="8"/>
  <c r="AF195" i="8"/>
  <c r="AE195" i="8"/>
  <c r="AR194" i="8"/>
  <c r="AQ194" i="8"/>
  <c r="AP194" i="8"/>
  <c r="AO194" i="8"/>
  <c r="AN194" i="8"/>
  <c r="AM194" i="8"/>
  <c r="AL194" i="8"/>
  <c r="AK194" i="8"/>
  <c r="AJ194" i="8"/>
  <c r="AI194" i="8"/>
  <c r="AH194" i="8"/>
  <c r="AG194" i="8"/>
  <c r="AF194" i="8"/>
  <c r="AE194" i="8"/>
  <c r="AR193" i="8"/>
  <c r="AQ193" i="8"/>
  <c r="AP193" i="8"/>
  <c r="AO193" i="8"/>
  <c r="AN193" i="8"/>
  <c r="AM193" i="8"/>
  <c r="AL193" i="8"/>
  <c r="AK193" i="8"/>
  <c r="AJ193" i="8"/>
  <c r="AI193" i="8"/>
  <c r="AH193" i="8"/>
  <c r="AG193" i="8"/>
  <c r="AF193" i="8"/>
  <c r="AE193" i="8"/>
  <c r="AR192" i="8"/>
  <c r="AQ192" i="8"/>
  <c r="AP192" i="8"/>
  <c r="AO192" i="8"/>
  <c r="AN192" i="8"/>
  <c r="AM192" i="8"/>
  <c r="AL192" i="8"/>
  <c r="AK192" i="8"/>
  <c r="AJ192" i="8"/>
  <c r="AI192" i="8"/>
  <c r="AH192" i="8"/>
  <c r="AG192" i="8"/>
  <c r="AF192" i="8"/>
  <c r="AE192" i="8"/>
  <c r="AR191" i="8"/>
  <c r="AQ191" i="8"/>
  <c r="AP191" i="8"/>
  <c r="AO191" i="8"/>
  <c r="AN191" i="8"/>
  <c r="AM191" i="8"/>
  <c r="AL191" i="8"/>
  <c r="AK191" i="8"/>
  <c r="AJ191" i="8"/>
  <c r="AI191" i="8"/>
  <c r="AH191" i="8"/>
  <c r="AG191" i="8"/>
  <c r="AF191" i="8"/>
  <c r="AE191" i="8"/>
  <c r="AR190" i="8"/>
  <c r="AQ190" i="8"/>
  <c r="AP190" i="8"/>
  <c r="AO190" i="8"/>
  <c r="AN190" i="8"/>
  <c r="AM190" i="8"/>
  <c r="AL190" i="8"/>
  <c r="AK190" i="8"/>
  <c r="AJ190" i="8"/>
  <c r="AI190" i="8"/>
  <c r="AH190" i="8"/>
  <c r="AG190" i="8"/>
  <c r="AF190" i="8"/>
  <c r="AE190" i="8"/>
  <c r="AR189" i="8"/>
  <c r="AQ189" i="8"/>
  <c r="AP189" i="8"/>
  <c r="AO189" i="8"/>
  <c r="AN189" i="8"/>
  <c r="AM189" i="8"/>
  <c r="AL189" i="8"/>
  <c r="AK189" i="8"/>
  <c r="AJ189" i="8"/>
  <c r="AI189" i="8"/>
  <c r="AH189" i="8"/>
  <c r="AG189" i="8"/>
  <c r="AF189" i="8"/>
  <c r="AE189" i="8"/>
  <c r="AR188" i="8"/>
  <c r="AQ188" i="8"/>
  <c r="AP188" i="8"/>
  <c r="AO188" i="8"/>
  <c r="AN188" i="8"/>
  <c r="AM188" i="8"/>
  <c r="AL188" i="8"/>
  <c r="AK188" i="8"/>
  <c r="AJ188" i="8"/>
  <c r="AI188" i="8"/>
  <c r="AH188" i="8"/>
  <c r="AG188" i="8"/>
  <c r="AF188" i="8"/>
  <c r="AE188" i="8"/>
  <c r="AR187" i="8"/>
  <c r="AQ187" i="8"/>
  <c r="AP187" i="8"/>
  <c r="AO187" i="8"/>
  <c r="AN187" i="8"/>
  <c r="AM187" i="8"/>
  <c r="AL187" i="8"/>
  <c r="AK187" i="8"/>
  <c r="AJ187" i="8"/>
  <c r="AI187" i="8"/>
  <c r="AH187" i="8"/>
  <c r="AG187" i="8"/>
  <c r="AF187" i="8"/>
  <c r="AE187" i="8"/>
  <c r="AR186" i="8"/>
  <c r="AQ186" i="8"/>
  <c r="AP186" i="8"/>
  <c r="AO186" i="8"/>
  <c r="AN186" i="8"/>
  <c r="AM186" i="8"/>
  <c r="AL186" i="8"/>
  <c r="AK186" i="8"/>
  <c r="AJ186" i="8"/>
  <c r="AI186" i="8"/>
  <c r="AH186" i="8"/>
  <c r="AG186" i="8"/>
  <c r="AF186" i="8"/>
  <c r="AE186" i="8"/>
  <c r="AR185" i="8"/>
  <c r="AQ185" i="8"/>
  <c r="AP185" i="8"/>
  <c r="AO185" i="8"/>
  <c r="AN185" i="8"/>
  <c r="AM185" i="8"/>
  <c r="AL185" i="8"/>
  <c r="AK185" i="8"/>
  <c r="AJ185" i="8"/>
  <c r="AI185" i="8"/>
  <c r="AH185" i="8"/>
  <c r="AG185" i="8"/>
  <c r="AF185" i="8"/>
  <c r="AE185" i="8"/>
  <c r="AR184" i="8"/>
  <c r="AQ184" i="8"/>
  <c r="AP184" i="8"/>
  <c r="AO184" i="8"/>
  <c r="AN184" i="8"/>
  <c r="AM184" i="8"/>
  <c r="AL184" i="8"/>
  <c r="AK184" i="8"/>
  <c r="AJ184" i="8"/>
  <c r="AI184" i="8"/>
  <c r="AH184" i="8"/>
  <c r="AG184" i="8"/>
  <c r="AF184" i="8"/>
  <c r="AE184" i="8"/>
  <c r="AR183" i="8"/>
  <c r="AQ183" i="8"/>
  <c r="AP183" i="8"/>
  <c r="AO183" i="8"/>
  <c r="AN183" i="8"/>
  <c r="AM183" i="8"/>
  <c r="AL183" i="8"/>
  <c r="AK183" i="8"/>
  <c r="AJ183" i="8"/>
  <c r="AI183" i="8"/>
  <c r="AH183" i="8"/>
  <c r="AG183" i="8"/>
  <c r="AF183" i="8"/>
  <c r="AE183" i="8"/>
  <c r="AR182" i="8"/>
  <c r="AQ182" i="8"/>
  <c r="AP182" i="8"/>
  <c r="AO182" i="8"/>
  <c r="AN182" i="8"/>
  <c r="AM182" i="8"/>
  <c r="AL182" i="8"/>
  <c r="AK182" i="8"/>
  <c r="AJ182" i="8"/>
  <c r="AI182" i="8"/>
  <c r="AH182" i="8"/>
  <c r="AG182" i="8"/>
  <c r="AF182" i="8"/>
  <c r="AE182" i="8"/>
  <c r="AR181" i="8"/>
  <c r="AQ181" i="8"/>
  <c r="AP181" i="8"/>
  <c r="AO181" i="8"/>
  <c r="AN181" i="8"/>
  <c r="AM181" i="8"/>
  <c r="AL181" i="8"/>
  <c r="AK181" i="8"/>
  <c r="AJ181" i="8"/>
  <c r="AI181" i="8"/>
  <c r="AH181" i="8"/>
  <c r="AG181" i="8"/>
  <c r="AF181" i="8"/>
  <c r="AE181" i="8"/>
  <c r="AR180" i="8"/>
  <c r="AQ180" i="8"/>
  <c r="AP180" i="8"/>
  <c r="AO180" i="8"/>
  <c r="AN180" i="8"/>
  <c r="AM180" i="8"/>
  <c r="AL180" i="8"/>
  <c r="AK180" i="8"/>
  <c r="AJ180" i="8"/>
  <c r="AI180" i="8"/>
  <c r="AH180" i="8"/>
  <c r="AG180" i="8"/>
  <c r="AF180" i="8"/>
  <c r="AE180" i="8"/>
  <c r="AR179" i="8"/>
  <c r="AQ179" i="8"/>
  <c r="AP179" i="8"/>
  <c r="AO179" i="8"/>
  <c r="AN179" i="8"/>
  <c r="AM179" i="8"/>
  <c r="AL179" i="8"/>
  <c r="AK179" i="8"/>
  <c r="AJ179" i="8"/>
  <c r="AI179" i="8"/>
  <c r="AH179" i="8"/>
  <c r="AG179" i="8"/>
  <c r="AF179" i="8"/>
  <c r="AE179" i="8"/>
  <c r="AR178" i="8"/>
  <c r="AQ178" i="8"/>
  <c r="AP178" i="8"/>
  <c r="AO178" i="8"/>
  <c r="AN178" i="8"/>
  <c r="AM178" i="8"/>
  <c r="AL178" i="8"/>
  <c r="AK178" i="8"/>
  <c r="AJ178" i="8"/>
  <c r="AI178" i="8"/>
  <c r="AH178" i="8"/>
  <c r="AG178" i="8"/>
  <c r="AF178" i="8"/>
  <c r="AE178" i="8"/>
  <c r="AR177" i="8"/>
  <c r="AQ177" i="8"/>
  <c r="AP177" i="8"/>
  <c r="AO177" i="8"/>
  <c r="AN177" i="8"/>
  <c r="AM177" i="8"/>
  <c r="AL177" i="8"/>
  <c r="AK177" i="8"/>
  <c r="AJ177" i="8"/>
  <c r="AI177" i="8"/>
  <c r="AH177" i="8"/>
  <c r="AG177" i="8"/>
  <c r="AF177" i="8"/>
  <c r="AE177" i="8"/>
  <c r="AR176" i="8"/>
  <c r="AQ176" i="8"/>
  <c r="AP176" i="8"/>
  <c r="AO176" i="8"/>
  <c r="AN176" i="8"/>
  <c r="AM176" i="8"/>
  <c r="AL176" i="8"/>
  <c r="AK176" i="8"/>
  <c r="AJ176" i="8"/>
  <c r="AI176" i="8"/>
  <c r="AH176" i="8"/>
  <c r="AG176" i="8"/>
  <c r="AF176" i="8"/>
  <c r="AE176" i="8"/>
  <c r="AR175" i="8"/>
  <c r="AQ175" i="8"/>
  <c r="AP175" i="8"/>
  <c r="AO175" i="8"/>
  <c r="AN175" i="8"/>
  <c r="AM175" i="8"/>
  <c r="AL175" i="8"/>
  <c r="AK175" i="8"/>
  <c r="AJ175" i="8"/>
  <c r="AI175" i="8"/>
  <c r="AH175" i="8"/>
  <c r="AG175" i="8"/>
  <c r="AF175" i="8"/>
  <c r="AE175" i="8"/>
  <c r="AR174" i="8"/>
  <c r="AQ174" i="8"/>
  <c r="AP174" i="8"/>
  <c r="AO174" i="8"/>
  <c r="AN174" i="8"/>
  <c r="AM174" i="8"/>
  <c r="AL174" i="8"/>
  <c r="AK174" i="8"/>
  <c r="AJ174" i="8"/>
  <c r="AI174" i="8"/>
  <c r="AH174" i="8"/>
  <c r="AG174" i="8"/>
  <c r="AF174" i="8"/>
  <c r="AE174" i="8"/>
  <c r="AR173" i="8"/>
  <c r="AQ173" i="8"/>
  <c r="AP173" i="8"/>
  <c r="AO173" i="8"/>
  <c r="AN173" i="8"/>
  <c r="AM173" i="8"/>
  <c r="AL173" i="8"/>
  <c r="AK173" i="8"/>
  <c r="AJ173" i="8"/>
  <c r="AI173" i="8"/>
  <c r="AH173" i="8"/>
  <c r="AG173" i="8"/>
  <c r="AF173" i="8"/>
  <c r="AE173" i="8"/>
  <c r="AR172" i="8"/>
  <c r="AQ172" i="8"/>
  <c r="AP172" i="8"/>
  <c r="AO172" i="8"/>
  <c r="AN172" i="8"/>
  <c r="AM172" i="8"/>
  <c r="AL172" i="8"/>
  <c r="AK172" i="8"/>
  <c r="AJ172" i="8"/>
  <c r="AI172" i="8"/>
  <c r="AH172" i="8"/>
  <c r="AG172" i="8"/>
  <c r="AF172" i="8"/>
  <c r="AE172" i="8"/>
  <c r="AR171" i="8"/>
  <c r="AQ171" i="8"/>
  <c r="AP171" i="8"/>
  <c r="AO171" i="8"/>
  <c r="AN171" i="8"/>
  <c r="AM171" i="8"/>
  <c r="AL171" i="8"/>
  <c r="AK171" i="8"/>
  <c r="AJ171" i="8"/>
  <c r="AI171" i="8"/>
  <c r="AH171" i="8"/>
  <c r="AG171" i="8"/>
  <c r="AF171" i="8"/>
  <c r="AE171" i="8"/>
  <c r="AR170" i="8"/>
  <c r="AQ170" i="8"/>
  <c r="AP170" i="8"/>
  <c r="AO170" i="8"/>
  <c r="AN170" i="8"/>
  <c r="AM170" i="8"/>
  <c r="AL170" i="8"/>
  <c r="AK170" i="8"/>
  <c r="AJ170" i="8"/>
  <c r="AI170" i="8"/>
  <c r="AH170" i="8"/>
  <c r="AG170" i="8"/>
  <c r="AF170" i="8"/>
  <c r="AE170" i="8"/>
  <c r="AR169" i="8"/>
  <c r="AQ169" i="8"/>
  <c r="AP169" i="8"/>
  <c r="AO169" i="8"/>
  <c r="AN169" i="8"/>
  <c r="AM169" i="8"/>
  <c r="AL169" i="8"/>
  <c r="AK169" i="8"/>
  <c r="AJ169" i="8"/>
  <c r="AI169" i="8"/>
  <c r="AH169" i="8"/>
  <c r="AG169" i="8"/>
  <c r="AF169" i="8"/>
  <c r="AE169" i="8"/>
  <c r="AR168" i="8"/>
  <c r="AQ168" i="8"/>
  <c r="AP168" i="8"/>
  <c r="AO168" i="8"/>
  <c r="AN168" i="8"/>
  <c r="AM168" i="8"/>
  <c r="AL168" i="8"/>
  <c r="AK168" i="8"/>
  <c r="AJ168" i="8"/>
  <c r="AI168" i="8"/>
  <c r="AH168" i="8"/>
  <c r="AG168" i="8"/>
  <c r="AF168" i="8"/>
  <c r="AE168" i="8"/>
  <c r="AR167" i="8"/>
  <c r="AQ167" i="8"/>
  <c r="AP167" i="8"/>
  <c r="AO167" i="8"/>
  <c r="AN167" i="8"/>
  <c r="AM167" i="8"/>
  <c r="AL167" i="8"/>
  <c r="AK167" i="8"/>
  <c r="AJ167" i="8"/>
  <c r="AI167" i="8"/>
  <c r="AH167" i="8"/>
  <c r="AG167" i="8"/>
  <c r="AF167" i="8"/>
  <c r="AE167" i="8"/>
  <c r="AR166" i="8"/>
  <c r="AQ166" i="8"/>
  <c r="AP166" i="8"/>
  <c r="AO166" i="8"/>
  <c r="AN166" i="8"/>
  <c r="AM166" i="8"/>
  <c r="AL166" i="8"/>
  <c r="AK166" i="8"/>
  <c r="AJ166" i="8"/>
  <c r="AI166" i="8"/>
  <c r="AH166" i="8"/>
  <c r="AG166" i="8"/>
  <c r="AF166" i="8"/>
  <c r="AE166" i="8"/>
  <c r="AR165" i="8"/>
  <c r="AQ165" i="8"/>
  <c r="AP165" i="8"/>
  <c r="AO165" i="8"/>
  <c r="AN165" i="8"/>
  <c r="AM165" i="8"/>
  <c r="AL165" i="8"/>
  <c r="AK165" i="8"/>
  <c r="AJ165" i="8"/>
  <c r="AI165" i="8"/>
  <c r="AH165" i="8"/>
  <c r="AG165" i="8"/>
  <c r="AF165" i="8"/>
  <c r="AE165" i="8"/>
  <c r="AR164" i="8"/>
  <c r="AQ164" i="8"/>
  <c r="AP164" i="8"/>
  <c r="AO164" i="8"/>
  <c r="AN164" i="8"/>
  <c r="AM164" i="8"/>
  <c r="AL164" i="8"/>
  <c r="AK164" i="8"/>
  <c r="AJ164" i="8"/>
  <c r="AI164" i="8"/>
  <c r="AH164" i="8"/>
  <c r="AG164" i="8"/>
  <c r="AF164" i="8"/>
  <c r="AE164" i="8"/>
  <c r="AR163" i="8"/>
  <c r="AQ163" i="8"/>
  <c r="AP163" i="8"/>
  <c r="AO163" i="8"/>
  <c r="AN163" i="8"/>
  <c r="AM163" i="8"/>
  <c r="AL163" i="8"/>
  <c r="AK163" i="8"/>
  <c r="AJ163" i="8"/>
  <c r="AI163" i="8"/>
  <c r="AH163" i="8"/>
  <c r="AG163" i="8"/>
  <c r="AF163" i="8"/>
  <c r="AE163" i="8"/>
  <c r="AR162" i="8"/>
  <c r="AQ162" i="8"/>
  <c r="AP162" i="8"/>
  <c r="AO162" i="8"/>
  <c r="AN162" i="8"/>
  <c r="AM162" i="8"/>
  <c r="AL162" i="8"/>
  <c r="AK162" i="8"/>
  <c r="AJ162" i="8"/>
  <c r="AI162" i="8"/>
  <c r="AH162" i="8"/>
  <c r="AG162" i="8"/>
  <c r="AF162" i="8"/>
  <c r="AE162" i="8"/>
  <c r="AR161" i="8"/>
  <c r="AQ161" i="8"/>
  <c r="AP161" i="8"/>
  <c r="AO161" i="8"/>
  <c r="AN161" i="8"/>
  <c r="AM161" i="8"/>
  <c r="AL161" i="8"/>
  <c r="AK161" i="8"/>
  <c r="AJ161" i="8"/>
  <c r="AI161" i="8"/>
  <c r="AH161" i="8"/>
  <c r="AG161" i="8"/>
  <c r="AF161" i="8"/>
  <c r="AE161" i="8"/>
  <c r="AR160" i="8"/>
  <c r="AQ160" i="8"/>
  <c r="AP160" i="8"/>
  <c r="AO160" i="8"/>
  <c r="AN160" i="8"/>
  <c r="AM160" i="8"/>
  <c r="AL160" i="8"/>
  <c r="AK160" i="8"/>
  <c r="AJ160" i="8"/>
  <c r="AI160" i="8"/>
  <c r="AH160" i="8"/>
  <c r="AG160" i="8"/>
  <c r="AF160" i="8"/>
  <c r="AE160" i="8"/>
  <c r="AR159" i="8"/>
  <c r="AQ159" i="8"/>
  <c r="AP159" i="8"/>
  <c r="AO159" i="8"/>
  <c r="AN159" i="8"/>
  <c r="AM159" i="8"/>
  <c r="AL159" i="8"/>
  <c r="AK159" i="8"/>
  <c r="AJ159" i="8"/>
  <c r="AI159" i="8"/>
  <c r="AH159" i="8"/>
  <c r="AG159" i="8"/>
  <c r="AF159" i="8"/>
  <c r="AE159" i="8"/>
  <c r="AR158" i="8"/>
  <c r="AQ158" i="8"/>
  <c r="AP158" i="8"/>
  <c r="AO158" i="8"/>
  <c r="AN158" i="8"/>
  <c r="AM158" i="8"/>
  <c r="AL158" i="8"/>
  <c r="AK158" i="8"/>
  <c r="AJ158" i="8"/>
  <c r="AI158" i="8"/>
  <c r="AH158" i="8"/>
  <c r="AG158" i="8"/>
  <c r="AF158" i="8"/>
  <c r="AE158" i="8"/>
  <c r="AR157" i="8"/>
  <c r="AQ157" i="8"/>
  <c r="AP157" i="8"/>
  <c r="AO157" i="8"/>
  <c r="AN157" i="8"/>
  <c r="AM157" i="8"/>
  <c r="AL157" i="8"/>
  <c r="AK157" i="8"/>
  <c r="AJ157" i="8"/>
  <c r="AI157" i="8"/>
  <c r="AH157" i="8"/>
  <c r="AG157" i="8"/>
  <c r="AF157" i="8"/>
  <c r="AE157" i="8"/>
  <c r="AR156" i="8"/>
  <c r="AQ156" i="8"/>
  <c r="AP156" i="8"/>
  <c r="AO156" i="8"/>
  <c r="AN156" i="8"/>
  <c r="AM156" i="8"/>
  <c r="AL156" i="8"/>
  <c r="AK156" i="8"/>
  <c r="AJ156" i="8"/>
  <c r="AI156" i="8"/>
  <c r="AH156" i="8"/>
  <c r="AG156" i="8"/>
  <c r="AF156" i="8"/>
  <c r="AE156" i="8"/>
  <c r="AR155" i="8"/>
  <c r="AQ155" i="8"/>
  <c r="AP155" i="8"/>
  <c r="AO155" i="8"/>
  <c r="AN155" i="8"/>
  <c r="AM155" i="8"/>
  <c r="AL155" i="8"/>
  <c r="AK155" i="8"/>
  <c r="AJ155" i="8"/>
  <c r="AI155" i="8"/>
  <c r="AH155" i="8"/>
  <c r="AG155" i="8"/>
  <c r="AF155" i="8"/>
  <c r="AE155" i="8"/>
  <c r="AR154" i="8"/>
  <c r="AQ154" i="8"/>
  <c r="AP154" i="8"/>
  <c r="AO154" i="8"/>
  <c r="AN154" i="8"/>
  <c r="AM154" i="8"/>
  <c r="AL154" i="8"/>
  <c r="AK154" i="8"/>
  <c r="AJ154" i="8"/>
  <c r="AI154" i="8"/>
  <c r="AH154" i="8"/>
  <c r="AG154" i="8"/>
  <c r="AF154" i="8"/>
  <c r="AE154" i="8"/>
  <c r="AR153" i="8"/>
  <c r="AQ153" i="8"/>
  <c r="AP153" i="8"/>
  <c r="AO153" i="8"/>
  <c r="AN153" i="8"/>
  <c r="AM153" i="8"/>
  <c r="AL153" i="8"/>
  <c r="AK153" i="8"/>
  <c r="AJ153" i="8"/>
  <c r="AI153" i="8"/>
  <c r="AH153" i="8"/>
  <c r="AG153" i="8"/>
  <c r="AF153" i="8"/>
  <c r="AE153" i="8"/>
  <c r="AR152" i="8"/>
  <c r="AQ152" i="8"/>
  <c r="AP152" i="8"/>
  <c r="AO152" i="8"/>
  <c r="AN152" i="8"/>
  <c r="AM152" i="8"/>
  <c r="AL152" i="8"/>
  <c r="AK152" i="8"/>
  <c r="AJ152" i="8"/>
  <c r="AI152" i="8"/>
  <c r="AH152" i="8"/>
  <c r="AG152" i="8"/>
  <c r="AF152" i="8"/>
  <c r="AE152" i="8"/>
  <c r="AR151" i="8"/>
  <c r="AQ151" i="8"/>
  <c r="AP151" i="8"/>
  <c r="AO151" i="8"/>
  <c r="AN151" i="8"/>
  <c r="AM151" i="8"/>
  <c r="AL151" i="8"/>
  <c r="AK151" i="8"/>
  <c r="AJ151" i="8"/>
  <c r="AI151" i="8"/>
  <c r="AH151" i="8"/>
  <c r="AG151" i="8"/>
  <c r="AF151" i="8"/>
  <c r="AE151" i="8"/>
  <c r="AR150" i="8"/>
  <c r="AQ150" i="8"/>
  <c r="AP150" i="8"/>
  <c r="AO150" i="8"/>
  <c r="AN150" i="8"/>
  <c r="AM150" i="8"/>
  <c r="AL150" i="8"/>
  <c r="AK150" i="8"/>
  <c r="AJ150" i="8"/>
  <c r="AI150" i="8"/>
  <c r="AH150" i="8"/>
  <c r="AG150" i="8"/>
  <c r="AF150" i="8"/>
  <c r="AE150" i="8"/>
  <c r="AR149" i="8"/>
  <c r="AQ149" i="8"/>
  <c r="AP149" i="8"/>
  <c r="AO149" i="8"/>
  <c r="AN149" i="8"/>
  <c r="AM149" i="8"/>
  <c r="AL149" i="8"/>
  <c r="AK149" i="8"/>
  <c r="AJ149" i="8"/>
  <c r="AI149" i="8"/>
  <c r="AH149" i="8"/>
  <c r="AG149" i="8"/>
  <c r="AF149" i="8"/>
  <c r="AE149" i="8"/>
  <c r="AR148" i="8"/>
  <c r="AQ148" i="8"/>
  <c r="AP148" i="8"/>
  <c r="AO148" i="8"/>
  <c r="AN148" i="8"/>
  <c r="AM148" i="8"/>
  <c r="AL148" i="8"/>
  <c r="AK148" i="8"/>
  <c r="AJ148" i="8"/>
  <c r="AI148" i="8"/>
  <c r="AH148" i="8"/>
  <c r="AG148" i="8"/>
  <c r="AF148" i="8"/>
  <c r="AE148" i="8"/>
  <c r="AR147" i="8"/>
  <c r="AQ147" i="8"/>
  <c r="AP147" i="8"/>
  <c r="AO147" i="8"/>
  <c r="AN147" i="8"/>
  <c r="AM147" i="8"/>
  <c r="AL147" i="8"/>
  <c r="AK147" i="8"/>
  <c r="AJ147" i="8"/>
  <c r="AI147" i="8"/>
  <c r="AH147" i="8"/>
  <c r="AG147" i="8"/>
  <c r="AF147" i="8"/>
  <c r="AE147" i="8"/>
  <c r="AR146" i="8"/>
  <c r="AQ146" i="8"/>
  <c r="AP146" i="8"/>
  <c r="AO146" i="8"/>
  <c r="AN146" i="8"/>
  <c r="AM146" i="8"/>
  <c r="AL146" i="8"/>
  <c r="AK146" i="8"/>
  <c r="AJ146" i="8"/>
  <c r="AI146" i="8"/>
  <c r="AH146" i="8"/>
  <c r="AG146" i="8"/>
  <c r="AF146" i="8"/>
  <c r="AE146" i="8"/>
  <c r="AR145" i="8"/>
  <c r="AQ145" i="8"/>
  <c r="AP145" i="8"/>
  <c r="AO145" i="8"/>
  <c r="AN145" i="8"/>
  <c r="AM145" i="8"/>
  <c r="AL145" i="8"/>
  <c r="AK145" i="8"/>
  <c r="AJ145" i="8"/>
  <c r="AI145" i="8"/>
  <c r="AH145" i="8"/>
  <c r="AG145" i="8"/>
  <c r="AF145" i="8"/>
  <c r="AE145" i="8"/>
  <c r="AR144" i="8"/>
  <c r="AQ144" i="8"/>
  <c r="AP144" i="8"/>
  <c r="AO144" i="8"/>
  <c r="AN144" i="8"/>
  <c r="AM144" i="8"/>
  <c r="AL144" i="8"/>
  <c r="AK144" i="8"/>
  <c r="AJ144" i="8"/>
  <c r="AI144" i="8"/>
  <c r="AH144" i="8"/>
  <c r="AG144" i="8"/>
  <c r="AF144" i="8"/>
  <c r="AE144" i="8"/>
  <c r="AR143" i="8"/>
  <c r="AQ143" i="8"/>
  <c r="AP143" i="8"/>
  <c r="AO143" i="8"/>
  <c r="AN143" i="8"/>
  <c r="AM143" i="8"/>
  <c r="AL143" i="8"/>
  <c r="AK143" i="8"/>
  <c r="AJ143" i="8"/>
  <c r="AI143" i="8"/>
  <c r="AH143" i="8"/>
  <c r="AG143" i="8"/>
  <c r="AF143" i="8"/>
  <c r="AE143" i="8"/>
  <c r="AR142" i="8"/>
  <c r="AQ142" i="8"/>
  <c r="AP142" i="8"/>
  <c r="AO142" i="8"/>
  <c r="AN142" i="8"/>
  <c r="AM142" i="8"/>
  <c r="AL142" i="8"/>
  <c r="AK142" i="8"/>
  <c r="AJ142" i="8"/>
  <c r="AI142" i="8"/>
  <c r="AH142" i="8"/>
  <c r="AG142" i="8"/>
  <c r="AF142" i="8"/>
  <c r="AE142" i="8"/>
  <c r="AR141" i="8"/>
  <c r="AQ141" i="8"/>
  <c r="AP141" i="8"/>
  <c r="AO141" i="8"/>
  <c r="AN141" i="8"/>
  <c r="AM141" i="8"/>
  <c r="AL141" i="8"/>
  <c r="AK141" i="8"/>
  <c r="AJ141" i="8"/>
  <c r="AI141" i="8"/>
  <c r="AH141" i="8"/>
  <c r="AG141" i="8"/>
  <c r="AF141" i="8"/>
  <c r="AE141" i="8"/>
  <c r="AR140" i="8"/>
  <c r="AQ140" i="8"/>
  <c r="AP140" i="8"/>
  <c r="AO140" i="8"/>
  <c r="AN140" i="8"/>
  <c r="AM140" i="8"/>
  <c r="AL140" i="8"/>
  <c r="AK140" i="8"/>
  <c r="AJ140" i="8"/>
  <c r="AI140" i="8"/>
  <c r="AH140" i="8"/>
  <c r="AG140" i="8"/>
  <c r="AF140" i="8"/>
  <c r="AE140" i="8"/>
  <c r="AR139" i="8"/>
  <c r="AQ139" i="8"/>
  <c r="AP139" i="8"/>
  <c r="AO139" i="8"/>
  <c r="AN139" i="8"/>
  <c r="AM139" i="8"/>
  <c r="AL139" i="8"/>
  <c r="AK139" i="8"/>
  <c r="AJ139" i="8"/>
  <c r="AI139" i="8"/>
  <c r="AH139" i="8"/>
  <c r="AG139" i="8"/>
  <c r="AF139" i="8"/>
  <c r="AE139" i="8"/>
  <c r="AR138" i="8"/>
  <c r="AQ138" i="8"/>
  <c r="AP138" i="8"/>
  <c r="AO138" i="8"/>
  <c r="AN138" i="8"/>
  <c r="AM138" i="8"/>
  <c r="AL138" i="8"/>
  <c r="AK138" i="8"/>
  <c r="AJ138" i="8"/>
  <c r="AI138" i="8"/>
  <c r="AH138" i="8"/>
  <c r="AG138" i="8"/>
  <c r="AF138" i="8"/>
  <c r="AE138" i="8"/>
  <c r="AR137" i="8"/>
  <c r="AQ137" i="8"/>
  <c r="AP137" i="8"/>
  <c r="AO137" i="8"/>
  <c r="AN137" i="8"/>
  <c r="AM137" i="8"/>
  <c r="AL137" i="8"/>
  <c r="AK137" i="8"/>
  <c r="AJ137" i="8"/>
  <c r="AI137" i="8"/>
  <c r="AH137" i="8"/>
  <c r="AG137" i="8"/>
  <c r="AF137" i="8"/>
  <c r="AE137" i="8"/>
  <c r="AR136" i="8"/>
  <c r="AQ136" i="8"/>
  <c r="AP136" i="8"/>
  <c r="AO136" i="8"/>
  <c r="AN136" i="8"/>
  <c r="AM136" i="8"/>
  <c r="AL136" i="8"/>
  <c r="AK136" i="8"/>
  <c r="AJ136" i="8"/>
  <c r="AI136" i="8"/>
  <c r="AH136" i="8"/>
  <c r="AG136" i="8"/>
  <c r="AF136" i="8"/>
  <c r="AE136" i="8"/>
  <c r="AR135" i="8"/>
  <c r="AQ135" i="8"/>
  <c r="AP135" i="8"/>
  <c r="AO135" i="8"/>
  <c r="AN135" i="8"/>
  <c r="AM135" i="8"/>
  <c r="AL135" i="8"/>
  <c r="AK135" i="8"/>
  <c r="AJ135" i="8"/>
  <c r="AI135" i="8"/>
  <c r="AH135" i="8"/>
  <c r="AG135" i="8"/>
  <c r="AF135" i="8"/>
  <c r="AE135" i="8"/>
  <c r="AR134" i="8"/>
  <c r="AQ134" i="8"/>
  <c r="AP134" i="8"/>
  <c r="AO134" i="8"/>
  <c r="AN134" i="8"/>
  <c r="AM134" i="8"/>
  <c r="AL134" i="8"/>
  <c r="AK134" i="8"/>
  <c r="AJ134" i="8"/>
  <c r="AI134" i="8"/>
  <c r="AH134" i="8"/>
  <c r="AG134" i="8"/>
  <c r="AF134" i="8"/>
  <c r="AE134" i="8"/>
  <c r="AR133" i="8"/>
  <c r="AQ133" i="8"/>
  <c r="AP133" i="8"/>
  <c r="AO133" i="8"/>
  <c r="AN133" i="8"/>
  <c r="AM133" i="8"/>
  <c r="AL133" i="8"/>
  <c r="AK133" i="8"/>
  <c r="AJ133" i="8"/>
  <c r="AI133" i="8"/>
  <c r="AH133" i="8"/>
  <c r="AG133" i="8"/>
  <c r="AF133" i="8"/>
  <c r="AE133" i="8"/>
  <c r="AR132" i="8"/>
  <c r="AQ132" i="8"/>
  <c r="AP132" i="8"/>
  <c r="AO132" i="8"/>
  <c r="AN132" i="8"/>
  <c r="AM132" i="8"/>
  <c r="AL132" i="8"/>
  <c r="AK132" i="8"/>
  <c r="AJ132" i="8"/>
  <c r="AI132" i="8"/>
  <c r="AH132" i="8"/>
  <c r="AG132" i="8"/>
  <c r="AF132" i="8"/>
  <c r="AE132" i="8"/>
  <c r="AR131" i="8"/>
  <c r="AQ131" i="8"/>
  <c r="AP131" i="8"/>
  <c r="AO131" i="8"/>
  <c r="AN131" i="8"/>
  <c r="AM131" i="8"/>
  <c r="AL131" i="8"/>
  <c r="AK131" i="8"/>
  <c r="AJ131" i="8"/>
  <c r="AI131" i="8"/>
  <c r="AH131" i="8"/>
  <c r="AG131" i="8"/>
  <c r="AF131" i="8"/>
  <c r="AE131" i="8"/>
  <c r="AR130" i="8"/>
  <c r="AQ130" i="8"/>
  <c r="AP130" i="8"/>
  <c r="AO130" i="8"/>
  <c r="AN130" i="8"/>
  <c r="AM130" i="8"/>
  <c r="AL130" i="8"/>
  <c r="AK130" i="8"/>
  <c r="AJ130" i="8"/>
  <c r="AI130" i="8"/>
  <c r="AH130" i="8"/>
  <c r="AG130" i="8"/>
  <c r="AF130" i="8"/>
  <c r="AE130" i="8"/>
  <c r="AR129" i="8"/>
  <c r="AQ129" i="8"/>
  <c r="AP129" i="8"/>
  <c r="AO129" i="8"/>
  <c r="AN129" i="8"/>
  <c r="AM129" i="8"/>
  <c r="AL129" i="8"/>
  <c r="AK129" i="8"/>
  <c r="AJ129" i="8"/>
  <c r="AI129" i="8"/>
  <c r="AH129" i="8"/>
  <c r="AG129" i="8"/>
  <c r="AF129" i="8"/>
  <c r="AE129" i="8"/>
  <c r="AR128" i="8"/>
  <c r="AQ128" i="8"/>
  <c r="AP128" i="8"/>
  <c r="AO128" i="8"/>
  <c r="AN128" i="8"/>
  <c r="AM128" i="8"/>
  <c r="AL128" i="8"/>
  <c r="AK128" i="8"/>
  <c r="AJ128" i="8"/>
  <c r="AI128" i="8"/>
  <c r="AH128" i="8"/>
  <c r="AG128" i="8"/>
  <c r="AF128" i="8"/>
  <c r="AE128" i="8"/>
  <c r="AR127" i="8"/>
  <c r="AQ127" i="8"/>
  <c r="AP127" i="8"/>
  <c r="AO127" i="8"/>
  <c r="AN127" i="8"/>
  <c r="AM127" i="8"/>
  <c r="AL127" i="8"/>
  <c r="AK127" i="8"/>
  <c r="AJ127" i="8"/>
  <c r="AI127" i="8"/>
  <c r="AH127" i="8"/>
  <c r="AG127" i="8"/>
  <c r="AF127" i="8"/>
  <c r="AE127" i="8"/>
  <c r="AR126" i="8"/>
  <c r="AQ126" i="8"/>
  <c r="AP126" i="8"/>
  <c r="AO126" i="8"/>
  <c r="AN126" i="8"/>
  <c r="AM126" i="8"/>
  <c r="AL126" i="8"/>
  <c r="AK126" i="8"/>
  <c r="AJ126" i="8"/>
  <c r="AI126" i="8"/>
  <c r="AH126" i="8"/>
  <c r="AG126" i="8"/>
  <c r="AF126" i="8"/>
  <c r="AE126" i="8"/>
  <c r="AR125" i="8"/>
  <c r="AQ125" i="8"/>
  <c r="AP125" i="8"/>
  <c r="AO125" i="8"/>
  <c r="AN125" i="8"/>
  <c r="AM125" i="8"/>
  <c r="AL125" i="8"/>
  <c r="AK125" i="8"/>
  <c r="AJ125" i="8"/>
  <c r="AI125" i="8"/>
  <c r="AH125" i="8"/>
  <c r="AG125" i="8"/>
  <c r="AF125" i="8"/>
  <c r="AE125" i="8"/>
  <c r="AR124" i="8"/>
  <c r="AQ124" i="8"/>
  <c r="AP124" i="8"/>
  <c r="AO124" i="8"/>
  <c r="AN124" i="8"/>
  <c r="AM124" i="8"/>
  <c r="AL124" i="8"/>
  <c r="AK124" i="8"/>
  <c r="AJ124" i="8"/>
  <c r="AI124" i="8"/>
  <c r="AH124" i="8"/>
  <c r="AG124" i="8"/>
  <c r="AF124" i="8"/>
  <c r="AE124" i="8"/>
  <c r="AR123" i="8"/>
  <c r="AQ123" i="8"/>
  <c r="AP123" i="8"/>
  <c r="AO123" i="8"/>
  <c r="AN123" i="8"/>
  <c r="AM123" i="8"/>
  <c r="AL123" i="8"/>
  <c r="AK123" i="8"/>
  <c r="AJ123" i="8"/>
  <c r="AI123" i="8"/>
  <c r="AH123" i="8"/>
  <c r="AG123" i="8"/>
  <c r="AF123" i="8"/>
  <c r="AE123" i="8"/>
  <c r="AR122" i="8"/>
  <c r="AQ122" i="8"/>
  <c r="AP122" i="8"/>
  <c r="AO122" i="8"/>
  <c r="AN122" i="8"/>
  <c r="AM122" i="8"/>
  <c r="AL122" i="8"/>
  <c r="AK122" i="8"/>
  <c r="AJ122" i="8"/>
  <c r="AI122" i="8"/>
  <c r="AH122" i="8"/>
  <c r="AG122" i="8"/>
  <c r="AF122" i="8"/>
  <c r="AE122" i="8"/>
  <c r="AR121" i="8"/>
  <c r="AQ121" i="8"/>
  <c r="AP121" i="8"/>
  <c r="AO121" i="8"/>
  <c r="AN121" i="8"/>
  <c r="AM121" i="8"/>
  <c r="AL121" i="8"/>
  <c r="AK121" i="8"/>
  <c r="AJ121" i="8"/>
  <c r="AI121" i="8"/>
  <c r="AH121" i="8"/>
  <c r="AG121" i="8"/>
  <c r="AF121" i="8"/>
  <c r="AE121" i="8"/>
  <c r="AR120" i="8"/>
  <c r="AQ120" i="8"/>
  <c r="AP120" i="8"/>
  <c r="AO120" i="8"/>
  <c r="AN120" i="8"/>
  <c r="AM120" i="8"/>
  <c r="AL120" i="8"/>
  <c r="AK120" i="8"/>
  <c r="AJ120" i="8"/>
  <c r="AI120" i="8"/>
  <c r="AH120" i="8"/>
  <c r="AG120" i="8"/>
  <c r="AF120" i="8"/>
  <c r="AE120" i="8"/>
  <c r="AR119" i="8"/>
  <c r="AQ119" i="8"/>
  <c r="AP119" i="8"/>
  <c r="AO119" i="8"/>
  <c r="AN119" i="8"/>
  <c r="AM119" i="8"/>
  <c r="AL119" i="8"/>
  <c r="AK119" i="8"/>
  <c r="AJ119" i="8"/>
  <c r="AI119" i="8"/>
  <c r="AH119" i="8"/>
  <c r="AG119" i="8"/>
  <c r="AF119" i="8"/>
  <c r="AE119" i="8"/>
  <c r="AR118" i="8"/>
  <c r="AQ118" i="8"/>
  <c r="AP118" i="8"/>
  <c r="AO118" i="8"/>
  <c r="AN118" i="8"/>
  <c r="AM118" i="8"/>
  <c r="AL118" i="8"/>
  <c r="AK118" i="8"/>
  <c r="AJ118" i="8"/>
  <c r="AI118" i="8"/>
  <c r="AH118" i="8"/>
  <c r="AG118" i="8"/>
  <c r="AF118" i="8"/>
  <c r="AE118" i="8"/>
  <c r="AR117" i="8"/>
  <c r="AQ117" i="8"/>
  <c r="AP117" i="8"/>
  <c r="AO117" i="8"/>
  <c r="AN117" i="8"/>
  <c r="AM117" i="8"/>
  <c r="AL117" i="8"/>
  <c r="AK117" i="8"/>
  <c r="AJ117" i="8"/>
  <c r="AI117" i="8"/>
  <c r="AH117" i="8"/>
  <c r="AG117" i="8"/>
  <c r="AF117" i="8"/>
  <c r="AE117" i="8"/>
  <c r="AR116" i="8"/>
  <c r="AQ116" i="8"/>
  <c r="AP116" i="8"/>
  <c r="AO116" i="8"/>
  <c r="AN116" i="8"/>
  <c r="AM116" i="8"/>
  <c r="AL116" i="8"/>
  <c r="AK116" i="8"/>
  <c r="AJ116" i="8"/>
  <c r="AI116" i="8"/>
  <c r="AH116" i="8"/>
  <c r="AG116" i="8"/>
  <c r="AF116" i="8"/>
  <c r="AE116" i="8"/>
  <c r="AR115" i="8"/>
  <c r="AQ115" i="8"/>
  <c r="AP115" i="8"/>
  <c r="AO115" i="8"/>
  <c r="AN115" i="8"/>
  <c r="AM115" i="8"/>
  <c r="AL115" i="8"/>
  <c r="AK115" i="8"/>
  <c r="AJ115" i="8"/>
  <c r="AI115" i="8"/>
  <c r="AH115" i="8"/>
  <c r="AG115" i="8"/>
  <c r="AF115" i="8"/>
  <c r="AE115" i="8"/>
  <c r="AR114" i="8"/>
  <c r="AQ114" i="8"/>
  <c r="AP114" i="8"/>
  <c r="AO114" i="8"/>
  <c r="AN114" i="8"/>
  <c r="AM114" i="8"/>
  <c r="AL114" i="8"/>
  <c r="AK114" i="8"/>
  <c r="AJ114" i="8"/>
  <c r="AI114" i="8"/>
  <c r="AH114" i="8"/>
  <c r="AG114" i="8"/>
  <c r="AF114" i="8"/>
  <c r="AE114" i="8"/>
  <c r="AR113" i="8"/>
  <c r="AQ113" i="8"/>
  <c r="AP113" i="8"/>
  <c r="AO113" i="8"/>
  <c r="AN113" i="8"/>
  <c r="AM113" i="8"/>
  <c r="AL113" i="8"/>
  <c r="AK113" i="8"/>
  <c r="AJ113" i="8"/>
  <c r="AI113" i="8"/>
  <c r="AH113" i="8"/>
  <c r="AG113" i="8"/>
  <c r="AF113" i="8"/>
  <c r="AE113" i="8"/>
  <c r="AR112" i="8"/>
  <c r="AQ112" i="8"/>
  <c r="AP112" i="8"/>
  <c r="AO112" i="8"/>
  <c r="AN112" i="8"/>
  <c r="AM112" i="8"/>
  <c r="AL112" i="8"/>
  <c r="AK112" i="8"/>
  <c r="AJ112" i="8"/>
  <c r="AI112" i="8"/>
  <c r="AH112" i="8"/>
  <c r="AG112" i="8"/>
  <c r="AF112" i="8"/>
  <c r="AE112" i="8"/>
  <c r="AR111" i="8"/>
  <c r="AQ111" i="8"/>
  <c r="AP111" i="8"/>
  <c r="AO111" i="8"/>
  <c r="AN111" i="8"/>
  <c r="AM111" i="8"/>
  <c r="AL111" i="8"/>
  <c r="AK111" i="8"/>
  <c r="AJ111" i="8"/>
  <c r="AI111" i="8"/>
  <c r="AH111" i="8"/>
  <c r="AG111" i="8"/>
  <c r="AF111" i="8"/>
  <c r="AE111" i="8"/>
  <c r="AR110" i="8"/>
  <c r="AQ110" i="8"/>
  <c r="AP110" i="8"/>
  <c r="AO110" i="8"/>
  <c r="AN110" i="8"/>
  <c r="AM110" i="8"/>
  <c r="AL110" i="8"/>
  <c r="AK110" i="8"/>
  <c r="AJ110" i="8"/>
  <c r="AI110" i="8"/>
  <c r="AH110" i="8"/>
  <c r="AG110" i="8"/>
  <c r="AF110" i="8"/>
  <c r="AE110" i="8"/>
  <c r="AR109" i="8"/>
  <c r="AQ109" i="8"/>
  <c r="AP109" i="8"/>
  <c r="AO109" i="8"/>
  <c r="AN109" i="8"/>
  <c r="AM109" i="8"/>
  <c r="AL109" i="8"/>
  <c r="AK109" i="8"/>
  <c r="AJ109" i="8"/>
  <c r="AI109" i="8"/>
  <c r="AH109" i="8"/>
  <c r="AG109" i="8"/>
  <c r="AF109" i="8"/>
  <c r="AE109" i="8"/>
  <c r="AR108" i="8"/>
  <c r="AQ108" i="8"/>
  <c r="AP108" i="8"/>
  <c r="AO108" i="8"/>
  <c r="AN108" i="8"/>
  <c r="AM108" i="8"/>
  <c r="AL108" i="8"/>
  <c r="AK108" i="8"/>
  <c r="AJ108" i="8"/>
  <c r="AI108" i="8"/>
  <c r="AH108" i="8"/>
  <c r="AG108" i="8"/>
  <c r="AF108" i="8"/>
  <c r="AE108" i="8"/>
  <c r="AR107" i="8"/>
  <c r="AQ107" i="8"/>
  <c r="AP107" i="8"/>
  <c r="AO107" i="8"/>
  <c r="AN107" i="8"/>
  <c r="AM107" i="8"/>
  <c r="AL107" i="8"/>
  <c r="AK107" i="8"/>
  <c r="AJ107" i="8"/>
  <c r="AI107" i="8"/>
  <c r="AH107" i="8"/>
  <c r="AG107" i="8"/>
  <c r="AF107" i="8"/>
  <c r="AE107" i="8"/>
  <c r="AR106" i="8"/>
  <c r="AQ106" i="8"/>
  <c r="AP106" i="8"/>
  <c r="AO106" i="8"/>
  <c r="AN106" i="8"/>
  <c r="AM106" i="8"/>
  <c r="AL106" i="8"/>
  <c r="AK106" i="8"/>
  <c r="AJ106" i="8"/>
  <c r="AI106" i="8"/>
  <c r="AH106" i="8"/>
  <c r="AG106" i="8"/>
  <c r="AF106" i="8"/>
  <c r="AE106" i="8"/>
  <c r="AR105" i="8"/>
  <c r="AQ105" i="8"/>
  <c r="AP105" i="8"/>
  <c r="AO105" i="8"/>
  <c r="AN105" i="8"/>
  <c r="AM105" i="8"/>
  <c r="AL105" i="8"/>
  <c r="AK105" i="8"/>
  <c r="AJ105" i="8"/>
  <c r="AI105" i="8"/>
  <c r="AH105" i="8"/>
  <c r="AG105" i="8"/>
  <c r="AF105" i="8"/>
  <c r="AE105" i="8"/>
  <c r="AR104" i="8"/>
  <c r="AQ104" i="8"/>
  <c r="AP104" i="8"/>
  <c r="AO104" i="8"/>
  <c r="AN104" i="8"/>
  <c r="AM104" i="8"/>
  <c r="AL104" i="8"/>
  <c r="AK104" i="8"/>
  <c r="AJ104" i="8"/>
  <c r="AI104" i="8"/>
  <c r="AH104" i="8"/>
  <c r="AG104" i="8"/>
  <c r="AF104" i="8"/>
  <c r="AE104" i="8"/>
  <c r="AR103" i="8"/>
  <c r="AQ103" i="8"/>
  <c r="AP103" i="8"/>
  <c r="AO103" i="8"/>
  <c r="AN103" i="8"/>
  <c r="AM103" i="8"/>
  <c r="AL103" i="8"/>
  <c r="AK103" i="8"/>
  <c r="AJ103" i="8"/>
  <c r="AI103" i="8"/>
  <c r="AH103" i="8"/>
  <c r="AG103" i="8"/>
  <c r="AF103" i="8"/>
  <c r="AE103" i="8"/>
  <c r="AR102" i="8"/>
  <c r="AQ102" i="8"/>
  <c r="AP102" i="8"/>
  <c r="AO102" i="8"/>
  <c r="AN102" i="8"/>
  <c r="AM102" i="8"/>
  <c r="AL102" i="8"/>
  <c r="AK102" i="8"/>
  <c r="AJ102" i="8"/>
  <c r="AI102" i="8"/>
  <c r="AH102" i="8"/>
  <c r="AG102" i="8"/>
  <c r="AF102" i="8"/>
  <c r="AE102" i="8"/>
  <c r="AR101" i="8"/>
  <c r="AQ101" i="8"/>
  <c r="AP101" i="8"/>
  <c r="AO101" i="8"/>
  <c r="AN101" i="8"/>
  <c r="AM101" i="8"/>
  <c r="AL101" i="8"/>
  <c r="AK101" i="8"/>
  <c r="AJ101" i="8"/>
  <c r="AI101" i="8"/>
  <c r="AH101" i="8"/>
  <c r="AG101" i="8"/>
  <c r="AF101" i="8"/>
  <c r="AE101" i="8"/>
  <c r="AR100" i="8"/>
  <c r="AQ100" i="8"/>
  <c r="AP100" i="8"/>
  <c r="AO100" i="8"/>
  <c r="AN100" i="8"/>
  <c r="AM100" i="8"/>
  <c r="AL100" i="8"/>
  <c r="AK100" i="8"/>
  <c r="AJ100" i="8"/>
  <c r="AI100" i="8"/>
  <c r="AH100" i="8"/>
  <c r="AG100" i="8"/>
  <c r="AF100" i="8"/>
  <c r="AE100" i="8"/>
  <c r="AR99" i="8"/>
  <c r="AQ99" i="8"/>
  <c r="AP99" i="8"/>
  <c r="AO99" i="8"/>
  <c r="AN99" i="8"/>
  <c r="AM99" i="8"/>
  <c r="AL99" i="8"/>
  <c r="AK99" i="8"/>
  <c r="AJ99" i="8"/>
  <c r="AI99" i="8"/>
  <c r="AH99" i="8"/>
  <c r="AG99" i="8"/>
  <c r="AF99" i="8"/>
  <c r="AE99" i="8"/>
  <c r="AR98" i="8"/>
  <c r="AQ98" i="8"/>
  <c r="AP98" i="8"/>
  <c r="AO98" i="8"/>
  <c r="AN98" i="8"/>
  <c r="AM98" i="8"/>
  <c r="AL98" i="8"/>
  <c r="AK98" i="8"/>
  <c r="AJ98" i="8"/>
  <c r="AI98" i="8"/>
  <c r="AH98" i="8"/>
  <c r="AG98" i="8"/>
  <c r="AF98" i="8"/>
  <c r="AE98" i="8"/>
  <c r="AR97" i="8"/>
  <c r="AQ97" i="8"/>
  <c r="AP97" i="8"/>
  <c r="AO97" i="8"/>
  <c r="AN97" i="8"/>
  <c r="AM97" i="8"/>
  <c r="AL97" i="8"/>
  <c r="AK97" i="8"/>
  <c r="AJ97" i="8"/>
  <c r="AI97" i="8"/>
  <c r="AH97" i="8"/>
  <c r="AG97" i="8"/>
  <c r="AF97" i="8"/>
  <c r="AE97" i="8"/>
  <c r="AR96" i="8"/>
  <c r="AQ96" i="8"/>
  <c r="AP96" i="8"/>
  <c r="AO96" i="8"/>
  <c r="AN96" i="8"/>
  <c r="AM96" i="8"/>
  <c r="AL96" i="8"/>
  <c r="AK96" i="8"/>
  <c r="AJ96" i="8"/>
  <c r="AI96" i="8"/>
  <c r="AH96" i="8"/>
  <c r="AG96" i="8"/>
  <c r="AF96" i="8"/>
  <c r="AE96" i="8"/>
  <c r="AR95" i="8"/>
  <c r="AQ95" i="8"/>
  <c r="AP95" i="8"/>
  <c r="AO95" i="8"/>
  <c r="AN95" i="8"/>
  <c r="AM95" i="8"/>
  <c r="AL95" i="8"/>
  <c r="AK95" i="8"/>
  <c r="AJ95" i="8"/>
  <c r="AI95" i="8"/>
  <c r="AH95" i="8"/>
  <c r="AG95" i="8"/>
  <c r="AF95" i="8"/>
  <c r="AE95" i="8"/>
  <c r="AR94" i="8"/>
  <c r="AQ94" i="8"/>
  <c r="AP94" i="8"/>
  <c r="AO94" i="8"/>
  <c r="AN94" i="8"/>
  <c r="AM94" i="8"/>
  <c r="AL94" i="8"/>
  <c r="AK94" i="8"/>
  <c r="AJ94" i="8"/>
  <c r="AI94" i="8"/>
  <c r="AH94" i="8"/>
  <c r="AG94" i="8"/>
  <c r="AF94" i="8"/>
  <c r="AE94" i="8"/>
  <c r="AR93" i="8"/>
  <c r="AQ93" i="8"/>
  <c r="AP93" i="8"/>
  <c r="AO93" i="8"/>
  <c r="AN93" i="8"/>
  <c r="AM93" i="8"/>
  <c r="AL93" i="8"/>
  <c r="AK93" i="8"/>
  <c r="AJ93" i="8"/>
  <c r="AI93" i="8"/>
  <c r="AH93" i="8"/>
  <c r="AG93" i="8"/>
  <c r="AF93" i="8"/>
  <c r="AE93" i="8"/>
  <c r="AR92" i="8"/>
  <c r="AQ92" i="8"/>
  <c r="AP92" i="8"/>
  <c r="AO92" i="8"/>
  <c r="AN92" i="8"/>
  <c r="AM92" i="8"/>
  <c r="AL92" i="8"/>
  <c r="AK92" i="8"/>
  <c r="AJ92" i="8"/>
  <c r="AI92" i="8"/>
  <c r="AH92" i="8"/>
  <c r="AG92" i="8"/>
  <c r="AF92" i="8"/>
  <c r="AE92" i="8"/>
  <c r="AR91" i="8"/>
  <c r="AQ91" i="8"/>
  <c r="AP91" i="8"/>
  <c r="AO91" i="8"/>
  <c r="AN91" i="8"/>
  <c r="AM91" i="8"/>
  <c r="AL91" i="8"/>
  <c r="AK91" i="8"/>
  <c r="AJ91" i="8"/>
  <c r="AI91" i="8"/>
  <c r="AH91" i="8"/>
  <c r="AG91" i="8"/>
  <c r="AF91" i="8"/>
  <c r="AE91" i="8"/>
  <c r="AR90" i="8"/>
  <c r="AQ90" i="8"/>
  <c r="AP90" i="8"/>
  <c r="AO90" i="8"/>
  <c r="AN90" i="8"/>
  <c r="AM90" i="8"/>
  <c r="AL90" i="8"/>
  <c r="AK90" i="8"/>
  <c r="AJ90" i="8"/>
  <c r="AI90" i="8"/>
  <c r="AH90" i="8"/>
  <c r="AG90" i="8"/>
  <c r="AF90" i="8"/>
  <c r="AE90" i="8"/>
  <c r="AR89" i="8"/>
  <c r="AQ89" i="8"/>
  <c r="AP89" i="8"/>
  <c r="AO89" i="8"/>
  <c r="AN89" i="8"/>
  <c r="AM89" i="8"/>
  <c r="AL89" i="8"/>
  <c r="AK89" i="8"/>
  <c r="AJ89" i="8"/>
  <c r="AI89" i="8"/>
  <c r="AH89" i="8"/>
  <c r="AG89" i="8"/>
  <c r="AF89" i="8"/>
  <c r="AE89" i="8"/>
  <c r="AR88" i="8"/>
  <c r="AQ88" i="8"/>
  <c r="AP88" i="8"/>
  <c r="AO88" i="8"/>
  <c r="AN88" i="8"/>
  <c r="AM88" i="8"/>
  <c r="AL88" i="8"/>
  <c r="AK88" i="8"/>
  <c r="AJ88" i="8"/>
  <c r="AI88" i="8"/>
  <c r="AH88" i="8"/>
  <c r="AG88" i="8"/>
  <c r="AF88" i="8"/>
  <c r="AE88" i="8"/>
  <c r="AR87" i="8"/>
  <c r="AQ87" i="8"/>
  <c r="AP87" i="8"/>
  <c r="AO87" i="8"/>
  <c r="AN87" i="8"/>
  <c r="AM87" i="8"/>
  <c r="AL87" i="8"/>
  <c r="AK87" i="8"/>
  <c r="AJ87" i="8"/>
  <c r="AI87" i="8"/>
  <c r="AH87" i="8"/>
  <c r="AG87" i="8"/>
  <c r="AF87" i="8"/>
  <c r="AE87" i="8"/>
  <c r="AR86" i="8"/>
  <c r="AQ86" i="8"/>
  <c r="AP86" i="8"/>
  <c r="AO86" i="8"/>
  <c r="AN86" i="8"/>
  <c r="AM86" i="8"/>
  <c r="AL86" i="8"/>
  <c r="AK86" i="8"/>
  <c r="AJ86" i="8"/>
  <c r="AI86" i="8"/>
  <c r="AH86" i="8"/>
  <c r="AG86" i="8"/>
  <c r="AF86" i="8"/>
  <c r="AE86" i="8"/>
  <c r="AR85" i="8"/>
  <c r="AQ85" i="8"/>
  <c r="AP85" i="8"/>
  <c r="AO85" i="8"/>
  <c r="AN85" i="8"/>
  <c r="AM85" i="8"/>
  <c r="AL85" i="8"/>
  <c r="AK85" i="8"/>
  <c r="AJ85" i="8"/>
  <c r="AI85" i="8"/>
  <c r="AH85" i="8"/>
  <c r="AG85" i="8"/>
  <c r="AF85" i="8"/>
  <c r="AE85" i="8"/>
  <c r="AR84" i="8"/>
  <c r="AQ84" i="8"/>
  <c r="AP84" i="8"/>
  <c r="AO84" i="8"/>
  <c r="AN84" i="8"/>
  <c r="AM84" i="8"/>
  <c r="AL84" i="8"/>
  <c r="AK84" i="8"/>
  <c r="AJ84" i="8"/>
  <c r="AI84" i="8"/>
  <c r="AH84" i="8"/>
  <c r="AG84" i="8"/>
  <c r="AF84" i="8"/>
  <c r="AE84" i="8"/>
  <c r="AR83" i="8"/>
  <c r="AQ83" i="8"/>
  <c r="AP83" i="8"/>
  <c r="AO83" i="8"/>
  <c r="AN83" i="8"/>
  <c r="AM83" i="8"/>
  <c r="AL83" i="8"/>
  <c r="AK83" i="8"/>
  <c r="AJ83" i="8"/>
  <c r="AI83" i="8"/>
  <c r="AH83" i="8"/>
  <c r="AG83" i="8"/>
  <c r="AF83" i="8"/>
  <c r="AE83" i="8"/>
  <c r="AR82" i="8"/>
  <c r="AQ82" i="8"/>
  <c r="AP82" i="8"/>
  <c r="AO82" i="8"/>
  <c r="AN82" i="8"/>
  <c r="AM82" i="8"/>
  <c r="AL82" i="8"/>
  <c r="AK82" i="8"/>
  <c r="AJ82" i="8"/>
  <c r="AI82" i="8"/>
  <c r="AH82" i="8"/>
  <c r="AG82" i="8"/>
  <c r="AF82" i="8"/>
  <c r="AE82" i="8"/>
  <c r="AR81" i="8"/>
  <c r="AQ81" i="8"/>
  <c r="AP81" i="8"/>
  <c r="AO81" i="8"/>
  <c r="AN81" i="8"/>
  <c r="AM81" i="8"/>
  <c r="AL81" i="8"/>
  <c r="AK81" i="8"/>
  <c r="AJ81" i="8"/>
  <c r="AI81" i="8"/>
  <c r="AH81" i="8"/>
  <c r="AG81" i="8"/>
  <c r="AF81" i="8"/>
  <c r="AE81" i="8"/>
  <c r="AR80" i="8"/>
  <c r="AQ80" i="8"/>
  <c r="AP80" i="8"/>
  <c r="AO80" i="8"/>
  <c r="AN80" i="8"/>
  <c r="AM80" i="8"/>
  <c r="AL80" i="8"/>
  <c r="AK80" i="8"/>
  <c r="AJ80" i="8"/>
  <c r="AI80" i="8"/>
  <c r="AH80" i="8"/>
  <c r="AG80" i="8"/>
  <c r="AF80" i="8"/>
  <c r="AE80" i="8"/>
  <c r="AR79" i="8"/>
  <c r="AQ79" i="8"/>
  <c r="AP79" i="8"/>
  <c r="AO79" i="8"/>
  <c r="AN79" i="8"/>
  <c r="AM79" i="8"/>
  <c r="AL79" i="8"/>
  <c r="AK79" i="8"/>
  <c r="AJ79" i="8"/>
  <c r="AI79" i="8"/>
  <c r="AH79" i="8"/>
  <c r="AG79" i="8"/>
  <c r="AF79" i="8"/>
  <c r="AE79" i="8"/>
  <c r="AR78" i="8"/>
  <c r="AQ78" i="8"/>
  <c r="AP78" i="8"/>
  <c r="AO78" i="8"/>
  <c r="AN78" i="8"/>
  <c r="AM78" i="8"/>
  <c r="AL78" i="8"/>
  <c r="AK78" i="8"/>
  <c r="AJ78" i="8"/>
  <c r="AI78" i="8"/>
  <c r="AH78" i="8"/>
  <c r="AG78" i="8"/>
  <c r="AF78" i="8"/>
  <c r="AE78" i="8"/>
  <c r="AR77" i="8"/>
  <c r="AQ77" i="8"/>
  <c r="AP77" i="8"/>
  <c r="AO77" i="8"/>
  <c r="AN77" i="8"/>
  <c r="AM77" i="8"/>
  <c r="AL77" i="8"/>
  <c r="AK77" i="8"/>
  <c r="AJ77" i="8"/>
  <c r="AI77" i="8"/>
  <c r="AH77" i="8"/>
  <c r="AG77" i="8"/>
  <c r="AF77" i="8"/>
  <c r="AE77" i="8"/>
  <c r="AR76" i="8"/>
  <c r="AQ76" i="8"/>
  <c r="AP76" i="8"/>
  <c r="AO76" i="8"/>
  <c r="AN76" i="8"/>
  <c r="AM76" i="8"/>
  <c r="AL76" i="8"/>
  <c r="AK76" i="8"/>
  <c r="AJ76" i="8"/>
  <c r="AI76" i="8"/>
  <c r="AH76" i="8"/>
  <c r="AG76" i="8"/>
  <c r="AF76" i="8"/>
  <c r="AE76" i="8"/>
  <c r="AR75" i="8"/>
  <c r="AQ75" i="8"/>
  <c r="AP75" i="8"/>
  <c r="AO75" i="8"/>
  <c r="AN75" i="8"/>
  <c r="AM75" i="8"/>
  <c r="AL75" i="8"/>
  <c r="AK75" i="8"/>
  <c r="AJ75" i="8"/>
  <c r="AI75" i="8"/>
  <c r="AH75" i="8"/>
  <c r="AG75" i="8"/>
  <c r="AF75" i="8"/>
  <c r="AE75" i="8"/>
  <c r="AR74" i="8"/>
  <c r="AQ74" i="8"/>
  <c r="AP74" i="8"/>
  <c r="AO74" i="8"/>
  <c r="AN74" i="8"/>
  <c r="AM74" i="8"/>
  <c r="AL74" i="8"/>
  <c r="AK74" i="8"/>
  <c r="AJ74" i="8"/>
  <c r="AI74" i="8"/>
  <c r="AH74" i="8"/>
  <c r="AG74" i="8"/>
  <c r="AF74" i="8"/>
  <c r="AE74" i="8"/>
  <c r="AR73" i="8"/>
  <c r="AQ73" i="8"/>
  <c r="AP73" i="8"/>
  <c r="AO73" i="8"/>
  <c r="AN73" i="8"/>
  <c r="AM73" i="8"/>
  <c r="AL73" i="8"/>
  <c r="AK73" i="8"/>
  <c r="AJ73" i="8"/>
  <c r="AI73" i="8"/>
  <c r="AH73" i="8"/>
  <c r="AG73" i="8"/>
  <c r="AF73" i="8"/>
  <c r="AE73" i="8"/>
  <c r="AR72" i="8"/>
  <c r="AQ72" i="8"/>
  <c r="AP72" i="8"/>
  <c r="AO72" i="8"/>
  <c r="AN72" i="8"/>
  <c r="AM72" i="8"/>
  <c r="AL72" i="8"/>
  <c r="AK72" i="8"/>
  <c r="AJ72" i="8"/>
  <c r="AI72" i="8"/>
  <c r="AH72" i="8"/>
  <c r="AG72" i="8"/>
  <c r="AF72" i="8"/>
  <c r="AE72" i="8"/>
  <c r="AR71" i="8"/>
  <c r="AQ71" i="8"/>
  <c r="AP71" i="8"/>
  <c r="AO71" i="8"/>
  <c r="AN71" i="8"/>
  <c r="AM71" i="8"/>
  <c r="AL71" i="8"/>
  <c r="AK71" i="8"/>
  <c r="AJ71" i="8"/>
  <c r="AI71" i="8"/>
  <c r="AH71" i="8"/>
  <c r="AG71" i="8"/>
  <c r="AF71" i="8"/>
  <c r="AE71" i="8"/>
  <c r="AR70" i="8"/>
  <c r="AQ70" i="8"/>
  <c r="AP70" i="8"/>
  <c r="AO70" i="8"/>
  <c r="AN70" i="8"/>
  <c r="AM70" i="8"/>
  <c r="AL70" i="8"/>
  <c r="AK70" i="8"/>
  <c r="AJ70" i="8"/>
  <c r="AI70" i="8"/>
  <c r="AH70" i="8"/>
  <c r="AG70" i="8"/>
  <c r="AF70" i="8"/>
  <c r="AE70" i="8"/>
  <c r="AR69" i="8"/>
  <c r="AQ69" i="8"/>
  <c r="AP69" i="8"/>
  <c r="AO69" i="8"/>
  <c r="AN69" i="8"/>
  <c r="AM69" i="8"/>
  <c r="AL69" i="8"/>
  <c r="AK69" i="8"/>
  <c r="AJ69" i="8"/>
  <c r="AI69" i="8"/>
  <c r="AH69" i="8"/>
  <c r="AG69" i="8"/>
  <c r="AF69" i="8"/>
  <c r="AE69" i="8"/>
  <c r="AR68" i="8"/>
  <c r="AQ68" i="8"/>
  <c r="AP68" i="8"/>
  <c r="AO68" i="8"/>
  <c r="AN68" i="8"/>
  <c r="AM68" i="8"/>
  <c r="AL68" i="8"/>
  <c r="AK68" i="8"/>
  <c r="AJ68" i="8"/>
  <c r="AI68" i="8"/>
  <c r="AH68" i="8"/>
  <c r="AG68" i="8"/>
  <c r="AF68" i="8"/>
  <c r="AE68" i="8"/>
  <c r="AR67" i="8"/>
  <c r="AQ67" i="8"/>
  <c r="AP67" i="8"/>
  <c r="AO67" i="8"/>
  <c r="AN67" i="8"/>
  <c r="AM67" i="8"/>
  <c r="AL67" i="8"/>
  <c r="AK67" i="8"/>
  <c r="AJ67" i="8"/>
  <c r="AI67" i="8"/>
  <c r="AH67" i="8"/>
  <c r="AG67" i="8"/>
  <c r="AF67" i="8"/>
  <c r="AE67" i="8"/>
  <c r="AR66" i="8"/>
  <c r="AQ66" i="8"/>
  <c r="AP66" i="8"/>
  <c r="AO66" i="8"/>
  <c r="AN66" i="8"/>
  <c r="AM66" i="8"/>
  <c r="AL66" i="8"/>
  <c r="AK66" i="8"/>
  <c r="AJ66" i="8"/>
  <c r="AI66" i="8"/>
  <c r="AH66" i="8"/>
  <c r="AG66" i="8"/>
  <c r="AF66" i="8"/>
  <c r="AE66" i="8"/>
  <c r="AR65" i="8"/>
  <c r="AQ65" i="8"/>
  <c r="AP65" i="8"/>
  <c r="AO65" i="8"/>
  <c r="AN65" i="8"/>
  <c r="AM65" i="8"/>
  <c r="AL65" i="8"/>
  <c r="AK65" i="8"/>
  <c r="AJ65" i="8"/>
  <c r="AI65" i="8"/>
  <c r="AH65" i="8"/>
  <c r="AG65" i="8"/>
  <c r="AF65" i="8"/>
  <c r="AE65" i="8"/>
  <c r="AR64" i="8"/>
  <c r="AQ64" i="8"/>
  <c r="AP64" i="8"/>
  <c r="AO64" i="8"/>
  <c r="AN64" i="8"/>
  <c r="AM64" i="8"/>
  <c r="AL64" i="8"/>
  <c r="AK64" i="8"/>
  <c r="AJ64" i="8"/>
  <c r="AI64" i="8"/>
  <c r="AH64" i="8"/>
  <c r="AG64" i="8"/>
  <c r="AF64" i="8"/>
  <c r="AE64" i="8"/>
  <c r="AR63" i="8"/>
  <c r="AQ63" i="8"/>
  <c r="AP63" i="8"/>
  <c r="AO63" i="8"/>
  <c r="AN63" i="8"/>
  <c r="AM63" i="8"/>
  <c r="AL63" i="8"/>
  <c r="AK63" i="8"/>
  <c r="AJ63" i="8"/>
  <c r="AI63" i="8"/>
  <c r="AH63" i="8"/>
  <c r="AG63" i="8"/>
  <c r="AF63" i="8"/>
  <c r="AE63" i="8"/>
  <c r="AR62" i="8"/>
  <c r="AQ62" i="8"/>
  <c r="AP62" i="8"/>
  <c r="AO62" i="8"/>
  <c r="AN62" i="8"/>
  <c r="AM62" i="8"/>
  <c r="AL62" i="8"/>
  <c r="AK62" i="8"/>
  <c r="AJ62" i="8"/>
  <c r="AI62" i="8"/>
  <c r="AH62" i="8"/>
  <c r="AG62" i="8"/>
  <c r="AF62" i="8"/>
  <c r="AE62" i="8"/>
  <c r="AR61" i="8"/>
  <c r="AQ61" i="8"/>
  <c r="AP61" i="8"/>
  <c r="AO61" i="8"/>
  <c r="AN61" i="8"/>
  <c r="AM61" i="8"/>
  <c r="AL61" i="8"/>
  <c r="AK61" i="8"/>
  <c r="AJ61" i="8"/>
  <c r="AI61" i="8"/>
  <c r="AH61" i="8"/>
  <c r="AG61" i="8"/>
  <c r="AF61" i="8"/>
  <c r="AE61" i="8"/>
  <c r="AR60" i="8"/>
  <c r="AQ60" i="8"/>
  <c r="AP60" i="8"/>
  <c r="AO60" i="8"/>
  <c r="AN60" i="8"/>
  <c r="AM60" i="8"/>
  <c r="AL60" i="8"/>
  <c r="AK60" i="8"/>
  <c r="AJ60" i="8"/>
  <c r="AI60" i="8"/>
  <c r="AH60" i="8"/>
  <c r="AG60" i="8"/>
  <c r="AF60" i="8"/>
  <c r="AE60" i="8"/>
  <c r="AR59" i="8"/>
  <c r="AQ59" i="8"/>
  <c r="AP59" i="8"/>
  <c r="AO59" i="8"/>
  <c r="AN59" i="8"/>
  <c r="AM59" i="8"/>
  <c r="AL59" i="8"/>
  <c r="AK59" i="8"/>
  <c r="AJ59" i="8"/>
  <c r="AI59" i="8"/>
  <c r="AH59" i="8"/>
  <c r="AG59" i="8"/>
  <c r="AF59" i="8"/>
  <c r="AE59" i="8"/>
  <c r="AR58" i="8"/>
  <c r="AQ58" i="8"/>
  <c r="AP58" i="8"/>
  <c r="AO58" i="8"/>
  <c r="AN58" i="8"/>
  <c r="AM58" i="8"/>
  <c r="AL58" i="8"/>
  <c r="AK58" i="8"/>
  <c r="AJ58" i="8"/>
  <c r="AI58" i="8"/>
  <c r="AH58" i="8"/>
  <c r="AG58" i="8"/>
  <c r="AF58" i="8"/>
  <c r="AE58" i="8"/>
  <c r="AR57" i="8"/>
  <c r="AQ57" i="8"/>
  <c r="AP57" i="8"/>
  <c r="AO57" i="8"/>
  <c r="AN57" i="8"/>
  <c r="AM57" i="8"/>
  <c r="AL57" i="8"/>
  <c r="AK57" i="8"/>
  <c r="AJ57" i="8"/>
  <c r="AI57" i="8"/>
  <c r="AH57" i="8"/>
  <c r="AG57" i="8"/>
  <c r="AF57" i="8"/>
  <c r="AE57" i="8"/>
  <c r="AR56" i="8"/>
  <c r="AQ56" i="8"/>
  <c r="AP56" i="8"/>
  <c r="AO56" i="8"/>
  <c r="AN56" i="8"/>
  <c r="AM56" i="8"/>
  <c r="AL56" i="8"/>
  <c r="AK56" i="8"/>
  <c r="AJ56" i="8"/>
  <c r="AI56" i="8"/>
  <c r="AH56" i="8"/>
  <c r="AG56" i="8"/>
  <c r="AF56" i="8"/>
  <c r="AE56" i="8"/>
  <c r="AR55" i="8"/>
  <c r="AQ55" i="8"/>
  <c r="AP55" i="8"/>
  <c r="AO55" i="8"/>
  <c r="AN55" i="8"/>
  <c r="AM55" i="8"/>
  <c r="AL55" i="8"/>
  <c r="AK55" i="8"/>
  <c r="AJ55" i="8"/>
  <c r="AI55" i="8"/>
  <c r="AH55" i="8"/>
  <c r="AG55" i="8"/>
  <c r="AF55" i="8"/>
  <c r="AE55" i="8"/>
  <c r="AR54" i="8"/>
  <c r="AQ54" i="8"/>
  <c r="AP54" i="8"/>
  <c r="AO54" i="8"/>
  <c r="AN54" i="8"/>
  <c r="AM54" i="8"/>
  <c r="AL54" i="8"/>
  <c r="AK54" i="8"/>
  <c r="AJ54" i="8"/>
  <c r="AI54" i="8"/>
  <c r="AH54" i="8"/>
  <c r="AG54" i="8"/>
  <c r="AF54" i="8"/>
  <c r="AE54" i="8"/>
  <c r="AR53" i="8"/>
  <c r="AQ53" i="8"/>
  <c r="AP53" i="8"/>
  <c r="AO53" i="8"/>
  <c r="AN53" i="8"/>
  <c r="AM53" i="8"/>
  <c r="AL53" i="8"/>
  <c r="AK53" i="8"/>
  <c r="AJ53" i="8"/>
  <c r="AI53" i="8"/>
  <c r="AH53" i="8"/>
  <c r="AG53" i="8"/>
  <c r="AF53" i="8"/>
  <c r="AE53" i="8"/>
  <c r="AR52" i="8"/>
  <c r="AQ52" i="8"/>
  <c r="AP52" i="8"/>
  <c r="AO52" i="8"/>
  <c r="AN52" i="8"/>
  <c r="AM52" i="8"/>
  <c r="AL52" i="8"/>
  <c r="AK52" i="8"/>
  <c r="AJ52" i="8"/>
  <c r="AI52" i="8"/>
  <c r="AH52" i="8"/>
  <c r="AG52" i="8"/>
  <c r="AF52" i="8"/>
  <c r="AE52" i="8"/>
  <c r="AR51" i="8"/>
  <c r="AQ51" i="8"/>
  <c r="AP51" i="8"/>
  <c r="AO51" i="8"/>
  <c r="AN51" i="8"/>
  <c r="AM51" i="8"/>
  <c r="AL51" i="8"/>
  <c r="AK51" i="8"/>
  <c r="AJ51" i="8"/>
  <c r="AI51" i="8"/>
  <c r="AH51" i="8"/>
  <c r="AG51" i="8"/>
  <c r="AF51" i="8"/>
  <c r="AE51" i="8"/>
  <c r="AR50" i="8"/>
  <c r="AQ50" i="8"/>
  <c r="AP50" i="8"/>
  <c r="AO50" i="8"/>
  <c r="AN50" i="8"/>
  <c r="AM50" i="8"/>
  <c r="AL50" i="8"/>
  <c r="AK50" i="8"/>
  <c r="AJ50" i="8"/>
  <c r="AI50" i="8"/>
  <c r="AH50" i="8"/>
  <c r="AG50" i="8"/>
  <c r="AF50" i="8"/>
  <c r="AE50" i="8"/>
  <c r="AR49" i="8"/>
  <c r="AQ49" i="8"/>
  <c r="AP49" i="8"/>
  <c r="AO49" i="8"/>
  <c r="AN49" i="8"/>
  <c r="AM49" i="8"/>
  <c r="AL49" i="8"/>
  <c r="AK49" i="8"/>
  <c r="AJ49" i="8"/>
  <c r="AI49" i="8"/>
  <c r="AH49" i="8"/>
  <c r="AG49" i="8"/>
  <c r="AF49" i="8"/>
  <c r="AE49" i="8"/>
  <c r="AR48" i="8"/>
  <c r="AQ48" i="8"/>
  <c r="AP48" i="8"/>
  <c r="AO48" i="8"/>
  <c r="AN48" i="8"/>
  <c r="AM48" i="8"/>
  <c r="AL48" i="8"/>
  <c r="AK48" i="8"/>
  <c r="AJ48" i="8"/>
  <c r="AI48" i="8"/>
  <c r="AH48" i="8"/>
  <c r="AG48" i="8"/>
  <c r="AF48" i="8"/>
  <c r="AE48" i="8"/>
  <c r="AR47" i="8"/>
  <c r="AQ47" i="8"/>
  <c r="AP47" i="8"/>
  <c r="AO47" i="8"/>
  <c r="AN47" i="8"/>
  <c r="AM47" i="8"/>
  <c r="AL47" i="8"/>
  <c r="AK47" i="8"/>
  <c r="AJ47" i="8"/>
  <c r="AI47" i="8"/>
  <c r="AH47" i="8"/>
  <c r="AG47" i="8"/>
  <c r="AF47" i="8"/>
  <c r="AE47" i="8"/>
  <c r="AR46" i="8"/>
  <c r="AQ46" i="8"/>
  <c r="AP46" i="8"/>
  <c r="AO46" i="8"/>
  <c r="AN46" i="8"/>
  <c r="AM46" i="8"/>
  <c r="AL46" i="8"/>
  <c r="AK46" i="8"/>
  <c r="AJ46" i="8"/>
  <c r="AI46" i="8"/>
  <c r="AH46" i="8"/>
  <c r="AG46" i="8"/>
  <c r="AF46" i="8"/>
  <c r="AE46" i="8"/>
  <c r="AR45" i="8"/>
  <c r="AQ45" i="8"/>
  <c r="AP45" i="8"/>
  <c r="AO45" i="8"/>
  <c r="AN45" i="8"/>
  <c r="AM45" i="8"/>
  <c r="AL45" i="8"/>
  <c r="AK45" i="8"/>
  <c r="AJ45" i="8"/>
  <c r="AI45" i="8"/>
  <c r="AH45" i="8"/>
  <c r="AG45" i="8"/>
  <c r="AF45" i="8"/>
  <c r="AE45" i="8"/>
  <c r="AR44" i="8"/>
  <c r="AQ44" i="8"/>
  <c r="AP44" i="8"/>
  <c r="AO44" i="8"/>
  <c r="AN44" i="8"/>
  <c r="AM44" i="8"/>
  <c r="AL44" i="8"/>
  <c r="AK44" i="8"/>
  <c r="AJ44" i="8"/>
  <c r="AI44" i="8"/>
  <c r="AH44" i="8"/>
  <c r="AG44" i="8"/>
  <c r="AF44" i="8"/>
  <c r="AE44" i="8"/>
  <c r="AR43" i="8"/>
  <c r="AQ43" i="8"/>
  <c r="AP43" i="8"/>
  <c r="AO43" i="8"/>
  <c r="AN43" i="8"/>
  <c r="AM43" i="8"/>
  <c r="AL43" i="8"/>
  <c r="AK43" i="8"/>
  <c r="AJ43" i="8"/>
  <c r="AI43" i="8"/>
  <c r="AH43" i="8"/>
  <c r="AG43" i="8"/>
  <c r="AF43" i="8"/>
  <c r="AE43" i="8"/>
  <c r="AR42" i="8"/>
  <c r="AQ42" i="8"/>
  <c r="AP42" i="8"/>
  <c r="AO42" i="8"/>
  <c r="AN42" i="8"/>
  <c r="AM42" i="8"/>
  <c r="AL42" i="8"/>
  <c r="AK42" i="8"/>
  <c r="AJ42" i="8"/>
  <c r="AI42" i="8"/>
  <c r="AH42" i="8"/>
  <c r="AG42" i="8"/>
  <c r="AF42" i="8"/>
  <c r="AE42" i="8"/>
  <c r="AR41" i="8"/>
  <c r="AQ41" i="8"/>
  <c r="AP41" i="8"/>
  <c r="AO41" i="8"/>
  <c r="AN41" i="8"/>
  <c r="AM41" i="8"/>
  <c r="AL41" i="8"/>
  <c r="AK41" i="8"/>
  <c r="AJ41" i="8"/>
  <c r="AI41" i="8"/>
  <c r="AH41" i="8"/>
  <c r="AG41" i="8"/>
  <c r="AF41" i="8"/>
  <c r="AE41" i="8"/>
  <c r="AR40" i="8"/>
  <c r="AQ40" i="8"/>
  <c r="AP40" i="8"/>
  <c r="AO40" i="8"/>
  <c r="AN40" i="8"/>
  <c r="AM40" i="8"/>
  <c r="AL40" i="8"/>
  <c r="AK40" i="8"/>
  <c r="AJ40" i="8"/>
  <c r="AI40" i="8"/>
  <c r="AH40" i="8"/>
  <c r="AG40" i="8"/>
  <c r="AF40" i="8"/>
  <c r="AE40" i="8"/>
  <c r="AR39" i="8"/>
  <c r="AQ39" i="8"/>
  <c r="AP39" i="8"/>
  <c r="AO39" i="8"/>
  <c r="AN39" i="8"/>
  <c r="AM39" i="8"/>
  <c r="AL39" i="8"/>
  <c r="AK39" i="8"/>
  <c r="AJ39" i="8"/>
  <c r="AI39" i="8"/>
  <c r="AH39" i="8"/>
  <c r="AG39" i="8"/>
  <c r="AF39" i="8"/>
  <c r="AE39" i="8"/>
  <c r="AR38" i="8"/>
  <c r="AQ38" i="8"/>
  <c r="AP38" i="8"/>
  <c r="AO38" i="8"/>
  <c r="AN38" i="8"/>
  <c r="AM38" i="8"/>
  <c r="AL38" i="8"/>
  <c r="AK38" i="8"/>
  <c r="AJ38" i="8"/>
  <c r="AI38" i="8"/>
  <c r="AH38" i="8"/>
  <c r="AG38" i="8"/>
  <c r="AF38" i="8"/>
  <c r="AE38" i="8"/>
  <c r="AR37" i="8"/>
  <c r="AQ37" i="8"/>
  <c r="AP37" i="8"/>
  <c r="AO37" i="8"/>
  <c r="AN37" i="8"/>
  <c r="AM37" i="8"/>
  <c r="AL37" i="8"/>
  <c r="AK37" i="8"/>
  <c r="AJ37" i="8"/>
  <c r="AI37" i="8"/>
  <c r="AH37" i="8"/>
  <c r="AG37" i="8"/>
  <c r="AF37" i="8"/>
  <c r="AE37" i="8"/>
  <c r="AR36" i="8"/>
  <c r="AQ36" i="8"/>
  <c r="AP36" i="8"/>
  <c r="AO36" i="8"/>
  <c r="AN36" i="8"/>
  <c r="AM36" i="8"/>
  <c r="AL36" i="8"/>
  <c r="AK36" i="8"/>
  <c r="AJ36" i="8"/>
  <c r="AI36" i="8"/>
  <c r="AH36" i="8"/>
  <c r="AG36" i="8"/>
  <c r="AF36" i="8"/>
  <c r="AE36" i="8"/>
  <c r="AR35" i="8"/>
  <c r="AQ35" i="8"/>
  <c r="AP35" i="8"/>
  <c r="AO35" i="8"/>
  <c r="AN35" i="8"/>
  <c r="AM35" i="8"/>
  <c r="AL35" i="8"/>
  <c r="AK35" i="8"/>
  <c r="AJ35" i="8"/>
  <c r="AI35" i="8"/>
  <c r="AH35" i="8"/>
  <c r="AG35" i="8"/>
  <c r="AF35" i="8"/>
  <c r="AE35" i="8"/>
  <c r="AR34" i="8"/>
  <c r="AQ34" i="8"/>
  <c r="AP34" i="8"/>
  <c r="AO34" i="8"/>
  <c r="AN34" i="8"/>
  <c r="AM34" i="8"/>
  <c r="AL34" i="8"/>
  <c r="AK34" i="8"/>
  <c r="AJ34" i="8"/>
  <c r="AI34" i="8"/>
  <c r="AH34" i="8"/>
  <c r="AG34" i="8"/>
  <c r="AF34" i="8"/>
  <c r="AE34" i="8"/>
  <c r="AR33" i="8"/>
  <c r="AQ33" i="8"/>
  <c r="AP33" i="8"/>
  <c r="AO33" i="8"/>
  <c r="AN33" i="8"/>
  <c r="AM33" i="8"/>
  <c r="AL33" i="8"/>
  <c r="AK33" i="8"/>
  <c r="AJ33" i="8"/>
  <c r="AI33" i="8"/>
  <c r="AH33" i="8"/>
  <c r="AG33" i="8"/>
  <c r="AF33" i="8"/>
  <c r="AE33" i="8"/>
  <c r="AR32" i="8"/>
  <c r="AQ32" i="8"/>
  <c r="AP32" i="8"/>
  <c r="AO32" i="8"/>
  <c r="AN32" i="8"/>
  <c r="AM32" i="8"/>
  <c r="AL32" i="8"/>
  <c r="AK32" i="8"/>
  <c r="AJ32" i="8"/>
  <c r="AI32" i="8"/>
  <c r="AH32" i="8"/>
  <c r="AG32" i="8"/>
  <c r="AF32" i="8"/>
  <c r="AE32" i="8"/>
  <c r="AR31" i="8"/>
  <c r="AQ31" i="8"/>
  <c r="AP31" i="8"/>
  <c r="AO31" i="8"/>
  <c r="AN31" i="8"/>
  <c r="AM31" i="8"/>
  <c r="AL31" i="8"/>
  <c r="AK31" i="8"/>
  <c r="AJ31" i="8"/>
  <c r="AI31" i="8"/>
  <c r="AH31" i="8"/>
  <c r="AG31" i="8"/>
  <c r="AF31" i="8"/>
  <c r="AE31" i="8"/>
  <c r="AR30" i="8"/>
  <c r="AQ30" i="8"/>
  <c r="AP30" i="8"/>
  <c r="AO30" i="8"/>
  <c r="AN30" i="8"/>
  <c r="AM30" i="8"/>
  <c r="AL30" i="8"/>
  <c r="AK30" i="8"/>
  <c r="AJ30" i="8"/>
  <c r="AI30" i="8"/>
  <c r="AH30" i="8"/>
  <c r="AG30" i="8"/>
  <c r="AF30" i="8"/>
  <c r="AE30" i="8"/>
  <c r="AR29" i="8"/>
  <c r="AQ29" i="8"/>
  <c r="AP29" i="8"/>
  <c r="AO29" i="8"/>
  <c r="AN29" i="8"/>
  <c r="AM29" i="8"/>
  <c r="AL29" i="8"/>
  <c r="AK29" i="8"/>
  <c r="AJ29" i="8"/>
  <c r="AI29" i="8"/>
  <c r="AH29" i="8"/>
  <c r="AG29" i="8"/>
  <c r="AF29" i="8"/>
  <c r="AE29" i="8"/>
  <c r="AR28" i="8"/>
  <c r="AQ28" i="8"/>
  <c r="AP28" i="8"/>
  <c r="AO28" i="8"/>
  <c r="AN28" i="8"/>
  <c r="AM28" i="8"/>
  <c r="AL28" i="8"/>
  <c r="AK28" i="8"/>
  <c r="AJ28" i="8"/>
  <c r="AI28" i="8"/>
  <c r="AH28" i="8"/>
  <c r="AG28" i="8"/>
  <c r="AF28" i="8"/>
  <c r="AE28" i="8"/>
  <c r="AR27" i="8"/>
  <c r="AQ27" i="8"/>
  <c r="AP27" i="8"/>
  <c r="AO27" i="8"/>
  <c r="AN27" i="8"/>
  <c r="AM27" i="8"/>
  <c r="AL27" i="8"/>
  <c r="AK27" i="8"/>
  <c r="AJ27" i="8"/>
  <c r="AI27" i="8"/>
  <c r="AH27" i="8"/>
  <c r="AG27" i="8"/>
  <c r="AF27" i="8"/>
  <c r="AE27" i="8"/>
  <c r="AR26" i="8"/>
  <c r="AQ26" i="8"/>
  <c r="AP26" i="8"/>
  <c r="AO26" i="8"/>
  <c r="AN26" i="8"/>
  <c r="AM26" i="8"/>
  <c r="AL26" i="8"/>
  <c r="AK26" i="8"/>
  <c r="AJ26" i="8"/>
  <c r="AI26" i="8"/>
  <c r="AH26" i="8"/>
  <c r="AG26" i="8"/>
  <c r="AF26" i="8"/>
  <c r="AE26" i="8"/>
  <c r="AR25" i="8"/>
  <c r="AQ25" i="8"/>
  <c r="AP25" i="8"/>
  <c r="AO25" i="8"/>
  <c r="AN25" i="8"/>
  <c r="AM25" i="8"/>
  <c r="AL25" i="8"/>
  <c r="AK25" i="8"/>
  <c r="AJ25" i="8"/>
  <c r="AI25" i="8"/>
  <c r="AH25" i="8"/>
  <c r="AG25" i="8"/>
  <c r="AF25" i="8"/>
  <c r="AE25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F17" i="8"/>
  <c r="AE17" i="8"/>
  <c r="AR16" i="8"/>
  <c r="AQ16" i="8"/>
  <c r="AP16" i="8"/>
  <c r="AO16" i="8"/>
  <c r="AN16" i="8"/>
  <c r="AM16" i="8"/>
  <c r="AL16" i="8"/>
  <c r="AK16" i="8"/>
  <c r="AJ16" i="8"/>
  <c r="AI16" i="8"/>
  <c r="AH16" i="8"/>
  <c r="AG16" i="8"/>
  <c r="AF16" i="8"/>
  <c r="AE16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F15" i="8"/>
  <c r="AE15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F14" i="8"/>
  <c r="AE14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F13" i="8"/>
  <c r="AE13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F12" i="8"/>
  <c r="AE12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F11" i="8"/>
  <c r="AE11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R9" i="8"/>
  <c r="AQ9" i="8"/>
  <c r="AP9" i="8"/>
  <c r="AO9" i="8"/>
  <c r="AN9" i="8"/>
  <c r="AM9" i="8"/>
  <c r="AL9" i="8"/>
  <c r="AK9" i="8"/>
  <c r="AJ9" i="8"/>
  <c r="AI9" i="8"/>
  <c r="AH9" i="8"/>
  <c r="AG9" i="8"/>
  <c r="AF9" i="8"/>
  <c r="AE9" i="8"/>
  <c r="AR8" i="8"/>
  <c r="AQ8" i="8"/>
  <c r="AP8" i="8"/>
  <c r="AO8" i="8"/>
  <c r="AN8" i="8"/>
  <c r="AM8" i="8"/>
  <c r="AL8" i="8"/>
  <c r="AK8" i="8"/>
  <c r="AJ8" i="8"/>
  <c r="AI8" i="8"/>
  <c r="AH8" i="8"/>
  <c r="AG8" i="8"/>
  <c r="AF8" i="8"/>
  <c r="AE8" i="8"/>
  <c r="AR7" i="8"/>
  <c r="AQ7" i="8"/>
  <c r="AP7" i="8"/>
  <c r="AO7" i="8"/>
  <c r="AN7" i="8"/>
  <c r="AM7" i="8"/>
  <c r="AL7" i="8"/>
  <c r="AK7" i="8"/>
  <c r="AJ7" i="8"/>
  <c r="AI7" i="8"/>
  <c r="AH7" i="8"/>
  <c r="AG7" i="8"/>
  <c r="AF7" i="8"/>
  <c r="AE7" i="8"/>
  <c r="AR6" i="8"/>
  <c r="AQ6" i="8"/>
  <c r="AP6" i="8"/>
  <c r="AO6" i="8"/>
  <c r="AN6" i="8"/>
  <c r="AM6" i="8"/>
  <c r="AL6" i="8"/>
  <c r="AK6" i="8"/>
  <c r="AJ6" i="8"/>
  <c r="AI6" i="8"/>
  <c r="AH6" i="8"/>
  <c r="AG6" i="8"/>
  <c r="AF6" i="8"/>
  <c r="AE6" i="8"/>
  <c r="AR5" i="8"/>
  <c r="AQ5" i="8"/>
  <c r="AP5" i="8"/>
  <c r="AO5" i="8"/>
  <c r="AM5" i="8"/>
  <c r="AL5" i="8"/>
  <c r="AK5" i="8"/>
  <c r="AJ5" i="8"/>
  <c r="AI5" i="8"/>
  <c r="AH5" i="8"/>
  <c r="AG5" i="8"/>
  <c r="AF5" i="8"/>
  <c r="AE5" i="8"/>
  <c r="AR4" i="8"/>
  <c r="AQ4" i="8"/>
  <c r="AP4" i="8"/>
  <c r="AO4" i="8"/>
  <c r="AM4" i="8"/>
  <c r="AL4" i="8"/>
  <c r="AK4" i="8"/>
  <c r="AJ4" i="8"/>
  <c r="AI4" i="8"/>
  <c r="AH4" i="8"/>
  <c r="AG4" i="8"/>
  <c r="AF4" i="8"/>
  <c r="AE4" i="8"/>
</calcChain>
</file>

<file path=xl/sharedStrings.xml><?xml version="1.0" encoding="utf-8"?>
<sst xmlns="http://schemas.openxmlformats.org/spreadsheetml/2006/main" count="730" uniqueCount="686">
  <si>
    <t>New_ID</t>
    <phoneticPr fontId="2" type="noConversion"/>
  </si>
  <si>
    <t>3-79</t>
    <phoneticPr fontId="2" type="noConversion"/>
  </si>
  <si>
    <t>E22</t>
    <phoneticPr fontId="2" type="noConversion"/>
  </si>
  <si>
    <t>M001</t>
  </si>
  <si>
    <t>N1</t>
  </si>
  <si>
    <t>M002</t>
  </si>
  <si>
    <t>N2</t>
  </si>
  <si>
    <t>M003</t>
  </si>
  <si>
    <t>N3</t>
  </si>
  <si>
    <t>M004</t>
  </si>
  <si>
    <t>N4</t>
  </si>
  <si>
    <t>M005</t>
  </si>
  <si>
    <t>N5</t>
  </si>
  <si>
    <t>M006</t>
  </si>
  <si>
    <t>N6</t>
  </si>
  <si>
    <t>M007</t>
  </si>
  <si>
    <t>N7</t>
  </si>
  <si>
    <t>M008</t>
  </si>
  <si>
    <t>N8</t>
  </si>
  <si>
    <t>M009</t>
  </si>
  <si>
    <t>N9</t>
  </si>
  <si>
    <t>M010</t>
  </si>
  <si>
    <t>N10</t>
  </si>
  <si>
    <t>M011</t>
  </si>
  <si>
    <t>N11</t>
  </si>
  <si>
    <t>M012</t>
  </si>
  <si>
    <t>N12</t>
  </si>
  <si>
    <t>M013</t>
  </si>
  <si>
    <t>N13</t>
  </si>
  <si>
    <t>M014</t>
  </si>
  <si>
    <t>N14</t>
  </si>
  <si>
    <t>M015</t>
  </si>
  <si>
    <t>N15</t>
  </si>
  <si>
    <t>M016</t>
  </si>
  <si>
    <t>N16</t>
  </si>
  <si>
    <t>M017</t>
  </si>
  <si>
    <t>N17</t>
  </si>
  <si>
    <t>M018</t>
  </si>
  <si>
    <t>N18</t>
  </si>
  <si>
    <t>M019</t>
  </si>
  <si>
    <t>N19</t>
  </si>
  <si>
    <t>M020</t>
  </si>
  <si>
    <t>N20</t>
  </si>
  <si>
    <t>M021</t>
  </si>
  <si>
    <t>N21</t>
  </si>
  <si>
    <t>M022</t>
  </si>
  <si>
    <t>N22</t>
  </si>
  <si>
    <t>M023</t>
  </si>
  <si>
    <t>N23</t>
  </si>
  <si>
    <t>M024</t>
  </si>
  <si>
    <t>N24</t>
  </si>
  <si>
    <t>M025</t>
  </si>
  <si>
    <t>N25</t>
  </si>
  <si>
    <t>M026</t>
  </si>
  <si>
    <t>N26</t>
  </si>
  <si>
    <t>M027</t>
  </si>
  <si>
    <t>N27</t>
  </si>
  <si>
    <t>M028</t>
  </si>
  <si>
    <t>N28</t>
  </si>
  <si>
    <t>M029</t>
  </si>
  <si>
    <t>N29</t>
  </si>
  <si>
    <t>M030</t>
  </si>
  <si>
    <t>N30</t>
  </si>
  <si>
    <t>M031</t>
  </si>
  <si>
    <t>N31</t>
  </si>
  <si>
    <t>M032</t>
  </si>
  <si>
    <t>N32</t>
  </si>
  <si>
    <t>M033</t>
  </si>
  <si>
    <t>N33</t>
  </si>
  <si>
    <t>M034</t>
  </si>
  <si>
    <t>N34</t>
  </si>
  <si>
    <t>M035</t>
  </si>
  <si>
    <t>N35</t>
  </si>
  <si>
    <t>M036</t>
  </si>
  <si>
    <t>N36</t>
  </si>
  <si>
    <t>M037</t>
  </si>
  <si>
    <t>N37</t>
  </si>
  <si>
    <t>M038</t>
  </si>
  <si>
    <t>N38</t>
  </si>
  <si>
    <t>M039</t>
  </si>
  <si>
    <t>N39</t>
  </si>
  <si>
    <t>M040</t>
  </si>
  <si>
    <t>N40</t>
  </si>
  <si>
    <t>M041</t>
  </si>
  <si>
    <t>N41</t>
  </si>
  <si>
    <t>M042</t>
  </si>
  <si>
    <t>N42</t>
  </si>
  <si>
    <t>M043</t>
  </si>
  <si>
    <t>N43</t>
  </si>
  <si>
    <t>M044</t>
  </si>
  <si>
    <t>N44</t>
  </si>
  <si>
    <t>M045</t>
  </si>
  <si>
    <t>N45</t>
  </si>
  <si>
    <t>M046</t>
  </si>
  <si>
    <t>N46</t>
  </si>
  <si>
    <t>M047</t>
  </si>
  <si>
    <t>N47</t>
  </si>
  <si>
    <t>M048</t>
  </si>
  <si>
    <t>N48</t>
  </si>
  <si>
    <t>M049</t>
  </si>
  <si>
    <t>N49</t>
  </si>
  <si>
    <t>M050</t>
  </si>
  <si>
    <t>N50</t>
  </si>
  <si>
    <t>M051</t>
  </si>
  <si>
    <t>N51</t>
  </si>
  <si>
    <t>M052</t>
  </si>
  <si>
    <t>N52</t>
  </si>
  <si>
    <t>M053</t>
  </si>
  <si>
    <t>N53</t>
  </si>
  <si>
    <t>M054</t>
  </si>
  <si>
    <t>N54</t>
  </si>
  <si>
    <t>M055</t>
  </si>
  <si>
    <t>N55</t>
  </si>
  <si>
    <t>M056</t>
  </si>
  <si>
    <t>N56</t>
  </si>
  <si>
    <t>M057</t>
  </si>
  <si>
    <t>N57</t>
  </si>
  <si>
    <t>M058</t>
  </si>
  <si>
    <t>N58</t>
  </si>
  <si>
    <t>M059</t>
  </si>
  <si>
    <t>N59</t>
  </si>
  <si>
    <t>M060</t>
  </si>
  <si>
    <t>N60</t>
  </si>
  <si>
    <t>M061</t>
  </si>
  <si>
    <t>N61</t>
  </si>
  <si>
    <t>M062</t>
  </si>
  <si>
    <t>N62</t>
  </si>
  <si>
    <t>M063</t>
  </si>
  <si>
    <t>N63</t>
  </si>
  <si>
    <t>M064</t>
  </si>
  <si>
    <t>N64</t>
  </si>
  <si>
    <t>M065</t>
  </si>
  <si>
    <t>N65</t>
  </si>
  <si>
    <t>M066</t>
  </si>
  <si>
    <t>N66</t>
  </si>
  <si>
    <t>M067</t>
  </si>
  <si>
    <t>N67</t>
  </si>
  <si>
    <t>M068</t>
  </si>
  <si>
    <t>N68</t>
  </si>
  <si>
    <t>M069</t>
  </si>
  <si>
    <t>N69</t>
  </si>
  <si>
    <t>M070</t>
  </si>
  <si>
    <t>R1</t>
  </si>
  <si>
    <t>M071</t>
  </si>
  <si>
    <t>R2</t>
  </si>
  <si>
    <t>M072</t>
  </si>
  <si>
    <t>R3</t>
  </si>
  <si>
    <t>M073</t>
  </si>
  <si>
    <t>R4</t>
  </si>
  <si>
    <t>M074</t>
  </si>
  <si>
    <t>R5</t>
  </si>
  <si>
    <t>M075</t>
  </si>
  <si>
    <t>N70</t>
  </si>
  <si>
    <t>M076</t>
  </si>
  <si>
    <t>N71</t>
  </si>
  <si>
    <t>M077</t>
  </si>
  <si>
    <t>R6</t>
  </si>
  <si>
    <t>M078</t>
  </si>
  <si>
    <t>N72</t>
  </si>
  <si>
    <t>M079</t>
  </si>
  <si>
    <t>N73</t>
  </si>
  <si>
    <t>M080</t>
  </si>
  <si>
    <t>N74</t>
  </si>
  <si>
    <t>M081</t>
  </si>
  <si>
    <t>N75</t>
  </si>
  <si>
    <t>M082</t>
  </si>
  <si>
    <t>N76</t>
  </si>
  <si>
    <t>M083</t>
  </si>
  <si>
    <t>N77</t>
  </si>
  <si>
    <t>M084</t>
  </si>
  <si>
    <t>N78</t>
  </si>
  <si>
    <t>M085</t>
  </si>
  <si>
    <t>N79</t>
  </si>
  <si>
    <t>M086</t>
  </si>
  <si>
    <t>N80</t>
  </si>
  <si>
    <t>M087</t>
  </si>
  <si>
    <t>N81</t>
  </si>
  <si>
    <t>M088</t>
  </si>
  <si>
    <t>N82</t>
  </si>
  <si>
    <t>M089</t>
  </si>
  <si>
    <t>N83</t>
  </si>
  <si>
    <t>M090</t>
  </si>
  <si>
    <t>N84</t>
  </si>
  <si>
    <t>M091</t>
  </si>
  <si>
    <t>N85</t>
  </si>
  <si>
    <t>M092</t>
  </si>
  <si>
    <t>N86</t>
  </si>
  <si>
    <t>M093</t>
  </si>
  <si>
    <t>N87</t>
  </si>
  <si>
    <t>M094</t>
  </si>
  <si>
    <t>N88</t>
  </si>
  <si>
    <t>M095</t>
  </si>
  <si>
    <t>N89</t>
  </si>
  <si>
    <t>M096</t>
  </si>
  <si>
    <t>N90</t>
  </si>
  <si>
    <t>M097</t>
  </si>
  <si>
    <t>N91</t>
  </si>
  <si>
    <t>M098</t>
  </si>
  <si>
    <t>N92</t>
  </si>
  <si>
    <t>M099</t>
  </si>
  <si>
    <t>N93</t>
  </si>
  <si>
    <t>M100</t>
  </si>
  <si>
    <t>N94</t>
  </si>
  <si>
    <t>M101</t>
  </si>
  <si>
    <t>N95</t>
  </si>
  <si>
    <t>M102</t>
  </si>
  <si>
    <t>N96</t>
  </si>
  <si>
    <t>M103</t>
  </si>
  <si>
    <t>N97</t>
  </si>
  <si>
    <t>M104</t>
  </si>
  <si>
    <t>N98</t>
  </si>
  <si>
    <t>M105</t>
  </si>
  <si>
    <t>N99</t>
  </si>
  <si>
    <t>M106</t>
  </si>
  <si>
    <t>N100</t>
  </si>
  <si>
    <t>M107</t>
  </si>
  <si>
    <t>N101</t>
  </si>
  <si>
    <t>M108</t>
  </si>
  <si>
    <t>N102</t>
  </si>
  <si>
    <t>M109</t>
  </si>
  <si>
    <t>N103</t>
  </si>
  <si>
    <t>M110</t>
  </si>
  <si>
    <t>N104</t>
  </si>
  <si>
    <t>M111</t>
  </si>
  <si>
    <t>R7</t>
  </si>
  <si>
    <t>M112</t>
  </si>
  <si>
    <t>N105</t>
  </si>
  <si>
    <t>M113</t>
  </si>
  <si>
    <t>R8</t>
  </si>
  <si>
    <t>M115</t>
  </si>
  <si>
    <t>N106</t>
  </si>
  <si>
    <t>M116</t>
  </si>
  <si>
    <t>R10</t>
  </si>
  <si>
    <t>M117</t>
  </si>
  <si>
    <t>N107</t>
  </si>
  <si>
    <t>M118</t>
  </si>
  <si>
    <t>N108</t>
  </si>
  <si>
    <t>M119</t>
  </si>
  <si>
    <t>R11</t>
  </si>
  <si>
    <t>M120</t>
  </si>
  <si>
    <t>N109</t>
  </si>
  <si>
    <t>M121</t>
  </si>
  <si>
    <t>R12</t>
  </si>
  <si>
    <t>M122</t>
  </si>
  <si>
    <t>N110</t>
  </si>
  <si>
    <t>M123</t>
  </si>
  <si>
    <t>R13</t>
  </si>
  <si>
    <t>M124</t>
  </si>
  <si>
    <t>N111</t>
  </si>
  <si>
    <t>M125</t>
  </si>
  <si>
    <t>N180</t>
  </si>
  <si>
    <t>M126</t>
  </si>
  <si>
    <t>R14</t>
  </si>
  <si>
    <t>M127</t>
  </si>
  <si>
    <t>R15</t>
  </si>
  <si>
    <t>M128</t>
  </si>
  <si>
    <t>R16</t>
  </si>
  <si>
    <t>M129</t>
  </si>
  <si>
    <t>R17</t>
  </si>
  <si>
    <t>M130</t>
  </si>
  <si>
    <t>N112</t>
  </si>
  <si>
    <t>M131</t>
  </si>
  <si>
    <t>R18</t>
  </si>
  <si>
    <t>M132</t>
  </si>
  <si>
    <t>R19</t>
  </si>
  <si>
    <t>M133</t>
  </si>
  <si>
    <t>R20</t>
  </si>
  <si>
    <t>M134</t>
  </si>
  <si>
    <t>N113</t>
  </si>
  <si>
    <t>M135</t>
  </si>
  <si>
    <t>R21</t>
  </si>
  <si>
    <t>M136</t>
  </si>
  <si>
    <t>N114</t>
  </si>
  <si>
    <t>M137</t>
  </si>
  <si>
    <t>N115</t>
  </si>
  <si>
    <t>M138</t>
  </si>
  <si>
    <t>N116</t>
  </si>
  <si>
    <t>M139</t>
  </si>
  <si>
    <t>N117</t>
  </si>
  <si>
    <t>M140</t>
  </si>
  <si>
    <t>R22</t>
  </si>
  <si>
    <t>M141</t>
  </si>
  <si>
    <t>N118</t>
  </si>
  <si>
    <t>M142</t>
  </si>
  <si>
    <t>N119</t>
  </si>
  <si>
    <t>M143</t>
  </si>
  <si>
    <t>R23</t>
  </si>
  <si>
    <t>M144</t>
  </si>
  <si>
    <t>R24</t>
  </si>
  <si>
    <t>M145</t>
  </si>
  <si>
    <t>R25</t>
  </si>
  <si>
    <t>M146</t>
  </si>
  <si>
    <t>N120</t>
  </si>
  <si>
    <t>M147</t>
  </si>
  <si>
    <t>R26</t>
  </si>
  <si>
    <t>M148</t>
  </si>
  <si>
    <t>N121</t>
  </si>
  <si>
    <t>M149</t>
  </si>
  <si>
    <t>R27</t>
  </si>
  <si>
    <t>M150</t>
  </si>
  <si>
    <t>N122</t>
  </si>
  <si>
    <t>M151</t>
  </si>
  <si>
    <t>R28</t>
  </si>
  <si>
    <t>M152</t>
  </si>
  <si>
    <t>N123</t>
  </si>
  <si>
    <t>M153</t>
  </si>
  <si>
    <t>R29</t>
  </si>
  <si>
    <t>M154</t>
  </si>
  <si>
    <t>R30</t>
  </si>
  <si>
    <t>M155</t>
  </si>
  <si>
    <t>N124</t>
  </si>
  <si>
    <t>M156</t>
  </si>
  <si>
    <t>R31</t>
  </si>
  <si>
    <t>M157</t>
  </si>
  <si>
    <t>R32</t>
  </si>
  <si>
    <t>M158</t>
  </si>
  <si>
    <t>N125</t>
  </si>
  <si>
    <t>M159</t>
  </si>
  <si>
    <t>R33</t>
  </si>
  <si>
    <t>M160</t>
  </si>
  <si>
    <t>N126</t>
  </si>
  <si>
    <t>M161</t>
  </si>
  <si>
    <t>R34</t>
  </si>
  <si>
    <t>M162</t>
  </si>
  <si>
    <t>R35</t>
  </si>
  <si>
    <t>M163</t>
  </si>
  <si>
    <t>R36</t>
  </si>
  <si>
    <t>M164</t>
  </si>
  <si>
    <t>R37</t>
  </si>
  <si>
    <t>M165</t>
  </si>
  <si>
    <t>R38</t>
  </si>
  <si>
    <t>M166</t>
  </si>
  <si>
    <t>R39</t>
  </si>
  <si>
    <t>M167</t>
  </si>
  <si>
    <t>R40</t>
  </si>
  <si>
    <t>M168</t>
  </si>
  <si>
    <t>R41</t>
  </si>
  <si>
    <t>M169</t>
  </si>
  <si>
    <t>R42</t>
  </si>
  <si>
    <t>M170</t>
  </si>
  <si>
    <t>R43</t>
  </si>
  <si>
    <t>M171</t>
  </si>
  <si>
    <t>R44</t>
  </si>
  <si>
    <t>M172</t>
  </si>
  <si>
    <t>R45</t>
  </si>
  <si>
    <t>M173</t>
  </si>
  <si>
    <t>R46</t>
  </si>
  <si>
    <t>M174</t>
  </si>
  <si>
    <t>R47</t>
  </si>
  <si>
    <t>M175</t>
  </si>
  <si>
    <t>R48</t>
  </si>
  <si>
    <t>M176</t>
  </si>
  <si>
    <t>R49</t>
  </si>
  <si>
    <t>M177</t>
  </si>
  <si>
    <t>R50</t>
  </si>
  <si>
    <t>M178</t>
  </si>
  <si>
    <t>R51</t>
  </si>
  <si>
    <t>M179</t>
  </si>
  <si>
    <t>R52</t>
  </si>
  <si>
    <t>M180</t>
  </si>
  <si>
    <t>R53</t>
  </si>
  <si>
    <t>M181</t>
  </si>
  <si>
    <t>R54</t>
  </si>
  <si>
    <t>M182</t>
  </si>
  <si>
    <t>N127</t>
  </si>
  <si>
    <t>M183</t>
  </si>
  <si>
    <t>R55</t>
  </si>
  <si>
    <t>M184</t>
  </si>
  <si>
    <t>N128</t>
  </si>
  <si>
    <t>M185</t>
  </si>
  <si>
    <t>R56</t>
  </si>
  <si>
    <t>M186</t>
  </si>
  <si>
    <t>R57</t>
  </si>
  <si>
    <t>M187</t>
  </si>
  <si>
    <t>N129</t>
  </si>
  <si>
    <t>M189</t>
  </si>
  <si>
    <t>R59</t>
  </si>
  <si>
    <t>M190</t>
  </si>
  <si>
    <t>N130</t>
  </si>
  <si>
    <t>M191</t>
  </si>
  <si>
    <t>R60</t>
  </si>
  <si>
    <t>M192</t>
  </si>
  <si>
    <t>R61</t>
  </si>
  <si>
    <t>M193</t>
  </si>
  <si>
    <t>R62</t>
  </si>
  <si>
    <t>M194</t>
  </si>
  <si>
    <t>N131</t>
  </si>
  <si>
    <t>M195</t>
  </si>
  <si>
    <t>R63</t>
  </si>
  <si>
    <t>M196</t>
  </si>
  <si>
    <t>R64</t>
  </si>
  <si>
    <t>M197</t>
  </si>
  <si>
    <t>R65</t>
  </si>
  <si>
    <t>M198</t>
  </si>
  <si>
    <t>R66</t>
  </si>
  <si>
    <t>M199</t>
  </si>
  <si>
    <t>R67</t>
  </si>
  <si>
    <t>M200</t>
  </si>
  <si>
    <t>N132</t>
  </si>
  <si>
    <t>M201</t>
  </si>
  <si>
    <t>N133</t>
  </si>
  <si>
    <t>M202</t>
  </si>
  <si>
    <t>N134</t>
  </si>
  <si>
    <t>M203</t>
  </si>
  <si>
    <t>N135</t>
  </si>
  <si>
    <t>M204</t>
  </si>
  <si>
    <t>N136</t>
  </si>
  <si>
    <t>M205</t>
  </si>
  <si>
    <t>N137</t>
  </si>
  <si>
    <t>M206</t>
  </si>
  <si>
    <t>N138</t>
  </si>
  <si>
    <t>M207</t>
  </si>
  <si>
    <t>N139</t>
  </si>
  <si>
    <t>M208</t>
  </si>
  <si>
    <t>N140</t>
  </si>
  <si>
    <t>M209</t>
  </si>
  <si>
    <t>N141</t>
  </si>
  <si>
    <t>M210</t>
  </si>
  <si>
    <t>N142</t>
  </si>
  <si>
    <t>M211</t>
  </si>
  <si>
    <t>N143</t>
  </si>
  <si>
    <t>M212</t>
  </si>
  <si>
    <t>N144</t>
  </si>
  <si>
    <t>M213</t>
  </si>
  <si>
    <t>N145</t>
  </si>
  <si>
    <t>M214</t>
  </si>
  <si>
    <t>R68</t>
  </si>
  <si>
    <t>M215</t>
  </si>
  <si>
    <t>R69</t>
  </si>
  <si>
    <t>M216</t>
  </si>
  <si>
    <t>R144</t>
  </si>
  <si>
    <t>M217</t>
  </si>
  <si>
    <t>R70</t>
  </si>
  <si>
    <t>M218</t>
  </si>
  <si>
    <t>N146</t>
  </si>
  <si>
    <t>M219</t>
  </si>
  <si>
    <t>R71</t>
  </si>
  <si>
    <t>M220</t>
  </si>
  <si>
    <t>R72</t>
  </si>
  <si>
    <t>M221</t>
  </si>
  <si>
    <t>N147</t>
  </si>
  <si>
    <t>M222</t>
  </si>
  <si>
    <t>N148</t>
  </si>
  <si>
    <t>M223</t>
  </si>
  <si>
    <t>R73</t>
  </si>
  <si>
    <t>M224</t>
  </si>
  <si>
    <t>N149</t>
  </si>
  <si>
    <t>M225</t>
  </si>
  <si>
    <t>R74</t>
  </si>
  <si>
    <t>M226</t>
  </si>
  <si>
    <t>N150</t>
  </si>
  <si>
    <t>M227</t>
  </si>
  <si>
    <t>N151</t>
  </si>
  <si>
    <t>M228</t>
  </si>
  <si>
    <t>N152</t>
  </si>
  <si>
    <t>M229</t>
  </si>
  <si>
    <t>N153</t>
  </si>
  <si>
    <t>M230</t>
  </si>
  <si>
    <t>N154</t>
  </si>
  <si>
    <t>M231</t>
  </si>
  <si>
    <t>N155</t>
  </si>
  <si>
    <t>M232</t>
  </si>
  <si>
    <t>N156</t>
  </si>
  <si>
    <t>M233</t>
  </si>
  <si>
    <t>N157</t>
  </si>
  <si>
    <t>M234</t>
  </si>
  <si>
    <t>N158</t>
  </si>
  <si>
    <t>M236</t>
  </si>
  <si>
    <t>N160</t>
  </si>
  <si>
    <t>M237</t>
  </si>
  <si>
    <t>N161</t>
  </si>
  <si>
    <t>M238</t>
  </si>
  <si>
    <t>N162</t>
  </si>
  <si>
    <t>M239</t>
  </si>
  <si>
    <t>R75</t>
  </si>
  <si>
    <t>M240</t>
  </si>
  <si>
    <t>R76</t>
  </si>
  <si>
    <t>M241</t>
  </si>
  <si>
    <t>R77</t>
  </si>
  <si>
    <t>M242</t>
  </si>
  <si>
    <t>N163</t>
  </si>
  <si>
    <t>M243</t>
  </si>
  <si>
    <t>R78</t>
  </si>
  <si>
    <t>M245</t>
  </si>
  <si>
    <t>N164</t>
  </si>
  <si>
    <t>M246</t>
  </si>
  <si>
    <t>N165</t>
  </si>
  <si>
    <t>M249</t>
  </si>
  <si>
    <t>R81</t>
  </si>
  <si>
    <t>M250</t>
  </si>
  <si>
    <t>R82</t>
  </si>
  <si>
    <t>M251</t>
  </si>
  <si>
    <t>N166</t>
  </si>
  <si>
    <t>M252</t>
  </si>
  <si>
    <t>N167</t>
  </si>
  <si>
    <t>M253</t>
  </si>
  <si>
    <t>R83</t>
  </si>
  <si>
    <t>M254</t>
  </si>
  <si>
    <t>R84</t>
  </si>
  <si>
    <t>M255</t>
  </si>
  <si>
    <t>R145</t>
  </si>
  <si>
    <t>M256</t>
  </si>
  <si>
    <t>R85</t>
  </si>
  <si>
    <t>M257</t>
  </si>
  <si>
    <t>R86</t>
  </si>
  <si>
    <t>M258</t>
  </si>
  <si>
    <t>R87</t>
  </si>
  <si>
    <t>M259</t>
  </si>
  <si>
    <t>R88</t>
  </si>
  <si>
    <t>M260</t>
  </si>
  <si>
    <t>R89</t>
  </si>
  <si>
    <t>M261</t>
  </si>
  <si>
    <t>R90</t>
  </si>
  <si>
    <t>M262</t>
  </si>
  <si>
    <t>R91</t>
  </si>
  <si>
    <t>M263</t>
  </si>
  <si>
    <t>R92</t>
  </si>
  <si>
    <t>M264</t>
  </si>
  <si>
    <t>R93</t>
  </si>
  <si>
    <t>M265</t>
  </si>
  <si>
    <t>R94</t>
  </si>
  <si>
    <t>M266</t>
  </si>
  <si>
    <t>R95</t>
  </si>
  <si>
    <t>M267</t>
  </si>
  <si>
    <t>R96</t>
  </si>
  <si>
    <t>M268</t>
  </si>
  <si>
    <t>R97</t>
  </si>
  <si>
    <t>M269</t>
  </si>
  <si>
    <t>N168</t>
  </si>
  <si>
    <t>M270</t>
  </si>
  <si>
    <t>N169</t>
  </si>
  <si>
    <t>M271</t>
  </si>
  <si>
    <t>N170</t>
  </si>
  <si>
    <t>M272</t>
  </si>
  <si>
    <t>N171</t>
  </si>
  <si>
    <t>M273</t>
  </si>
  <si>
    <t>N172</t>
  </si>
  <si>
    <t>M274</t>
  </si>
  <si>
    <t>R98</t>
  </si>
  <si>
    <t>M275</t>
  </si>
  <si>
    <t>R99</t>
  </si>
  <si>
    <t>M276</t>
  </si>
  <si>
    <t>R100</t>
  </si>
  <si>
    <t>M277</t>
  </si>
  <si>
    <t>R101</t>
  </si>
  <si>
    <t>M278</t>
  </si>
  <si>
    <t>R102</t>
  </si>
  <si>
    <t>M279</t>
  </si>
  <si>
    <t>R103</t>
  </si>
  <si>
    <t>M280</t>
  </si>
  <si>
    <t>R104</t>
  </si>
  <si>
    <t>M281</t>
  </si>
  <si>
    <t>R105</t>
  </si>
  <si>
    <t>M282</t>
  </si>
  <si>
    <t>R106</t>
  </si>
  <si>
    <t>M283</t>
  </si>
  <si>
    <t>R107</t>
  </si>
  <si>
    <t>M284</t>
  </si>
  <si>
    <t>R108</t>
  </si>
  <si>
    <t>M285</t>
  </si>
  <si>
    <t>N181</t>
  </si>
  <si>
    <t>M286</t>
  </si>
  <si>
    <t>N182</t>
  </si>
  <si>
    <t>M287</t>
  </si>
  <si>
    <t>R109</t>
  </si>
  <si>
    <t>M288</t>
  </si>
  <si>
    <t>N173</t>
  </si>
  <si>
    <t>M289</t>
  </si>
  <si>
    <t>R110</t>
  </si>
  <si>
    <t>M290</t>
  </si>
  <si>
    <t>R111</t>
  </si>
  <si>
    <t>M291</t>
  </si>
  <si>
    <t>R112</t>
  </si>
  <si>
    <t>M292</t>
  </si>
  <si>
    <t>R113</t>
  </si>
  <si>
    <t>M293</t>
  </si>
  <si>
    <t>R114</t>
  </si>
  <si>
    <t>M294</t>
  </si>
  <si>
    <t>R115</t>
  </si>
  <si>
    <t>M295</t>
  </si>
  <si>
    <t>R116</t>
  </si>
  <si>
    <t>M296</t>
  </si>
  <si>
    <t>R117</t>
  </si>
  <si>
    <t>M297</t>
  </si>
  <si>
    <t>R118</t>
  </si>
  <si>
    <t>M298</t>
  </si>
  <si>
    <t>R119</t>
  </si>
  <si>
    <t>M299</t>
  </si>
  <si>
    <t>R120</t>
  </si>
  <si>
    <t>M300</t>
  </si>
  <si>
    <t>R121</t>
  </si>
  <si>
    <t>M301</t>
  </si>
  <si>
    <t>R122</t>
  </si>
  <si>
    <t>M302</t>
  </si>
  <si>
    <t>R123</t>
  </si>
  <si>
    <t>M303</t>
  </si>
  <si>
    <t>R124</t>
  </si>
  <si>
    <t>M304</t>
  </si>
  <si>
    <t>R125</t>
  </si>
  <si>
    <t>M305</t>
  </si>
  <si>
    <t>R126</t>
  </si>
  <si>
    <t>M306</t>
  </si>
  <si>
    <t>R127</t>
  </si>
  <si>
    <t>M307</t>
  </si>
  <si>
    <t>R128</t>
  </si>
  <si>
    <t>M308</t>
  </si>
  <si>
    <t>N174</t>
  </si>
  <si>
    <t>M309</t>
  </si>
  <si>
    <t>N175</t>
  </si>
  <si>
    <t>M310</t>
  </si>
  <si>
    <t>R130</t>
  </si>
  <si>
    <t>M311</t>
  </si>
  <si>
    <t>R131</t>
  </si>
  <si>
    <t>M312</t>
  </si>
  <si>
    <t>R132</t>
  </si>
  <si>
    <t>M313</t>
  </si>
  <si>
    <t>R133</t>
  </si>
  <si>
    <t>M314</t>
  </si>
  <si>
    <t>R134</t>
  </si>
  <si>
    <t>M315</t>
  </si>
  <si>
    <t>R135</t>
  </si>
  <si>
    <t>M316</t>
  </si>
  <si>
    <t>R136</t>
  </si>
  <si>
    <t>M317</t>
  </si>
  <si>
    <t>R137</t>
  </si>
  <si>
    <t>M318</t>
  </si>
  <si>
    <t>R138</t>
  </si>
  <si>
    <t>M319</t>
  </si>
  <si>
    <t>N176</t>
  </si>
  <si>
    <t>M320</t>
  </si>
  <si>
    <t>R139</t>
  </si>
  <si>
    <t>M321</t>
  </si>
  <si>
    <t>R140</t>
  </si>
  <si>
    <t>M322</t>
  </si>
  <si>
    <t>R141</t>
  </si>
  <si>
    <t>M323</t>
  </si>
  <si>
    <t>R142</t>
  </si>
  <si>
    <t>M324</t>
  </si>
  <si>
    <t>N177</t>
  </si>
  <si>
    <t>M325</t>
  </si>
  <si>
    <t>R143</t>
  </si>
  <si>
    <t>DRC_EBN</t>
    <phoneticPr fontId="2" type="noConversion"/>
  </si>
  <si>
    <t>DRC_BW</t>
    <phoneticPr fontId="2" type="noConversion"/>
  </si>
  <si>
    <t>DRC_LW</t>
    <phoneticPr fontId="2" type="noConversion"/>
  </si>
  <si>
    <t>DRC_LP</t>
    <phoneticPr fontId="2" type="noConversion"/>
  </si>
  <si>
    <t>DRC_FS</t>
    <phoneticPr fontId="2" type="noConversion"/>
  </si>
  <si>
    <t>DRC_FU</t>
    <phoneticPr fontId="2" type="noConversion"/>
  </si>
  <si>
    <t>DRC_FUHML</t>
    <phoneticPr fontId="2" type="noConversion"/>
  </si>
  <si>
    <t>DRC_MV</t>
    <phoneticPr fontId="2" type="noConversion"/>
  </si>
  <si>
    <t>Sequenced_ID</t>
  </si>
  <si>
    <t>PH(cm)</t>
    <phoneticPr fontId="2" type="noConversion"/>
  </si>
  <si>
    <t>FFSH(cm)</t>
    <phoneticPr fontId="2" type="noConversion"/>
  </si>
  <si>
    <t>FFSBN</t>
  </si>
  <si>
    <t>BW(g)</t>
    <phoneticPr fontId="2" type="noConversion"/>
  </si>
  <si>
    <t>LW(g)</t>
    <phoneticPr fontId="2" type="noConversion"/>
  </si>
  <si>
    <t>LP(%)</t>
    <phoneticPr fontId="2" type="noConversion"/>
  </si>
  <si>
    <t>FUHML(mm)</t>
    <phoneticPr fontId="2" type="noConversion"/>
  </si>
  <si>
    <t>FU(%)</t>
    <phoneticPr fontId="2" type="noConversion"/>
  </si>
  <si>
    <t>MV</t>
  </si>
  <si>
    <t>FS(cN/tex)</t>
    <phoneticPr fontId="2" type="noConversion"/>
  </si>
  <si>
    <t>FSBN</t>
  </si>
  <si>
    <t>EBN</t>
  </si>
  <si>
    <t>FT</t>
  </si>
  <si>
    <t>WGP</t>
  </si>
  <si>
    <t>PH(cm)</t>
  </si>
  <si>
    <t>FFSH(cm)</t>
  </si>
  <si>
    <t>BW(g)</t>
  </si>
  <si>
    <t>LW(g)</t>
  </si>
  <si>
    <t>LP(%)</t>
  </si>
  <si>
    <t>FUHML(mm)</t>
  </si>
  <si>
    <t>FU(%)</t>
  </si>
  <si>
    <t>FS(cN/tex)</t>
  </si>
  <si>
    <t>DRC_PH</t>
    <phoneticPr fontId="2" type="noConversion"/>
  </si>
  <si>
    <t>DRC_FFSH</t>
    <phoneticPr fontId="2" type="noConversion"/>
  </si>
  <si>
    <t>DRC_FFSBN</t>
    <phoneticPr fontId="2" type="noConversion"/>
  </si>
  <si>
    <t>DRC_FSBN</t>
    <phoneticPr fontId="2" type="noConversion"/>
  </si>
  <si>
    <t>DRC_FT</t>
    <phoneticPr fontId="2" type="noConversion"/>
  </si>
  <si>
    <t>DRC_WGP</t>
    <phoneticPr fontId="2" type="noConversion"/>
  </si>
  <si>
    <t>Groups</t>
    <phoneticPr fontId="2" type="noConversion"/>
  </si>
  <si>
    <t>G1</t>
    <phoneticPr fontId="2" type="noConversion"/>
  </si>
  <si>
    <t>G1</t>
  </si>
  <si>
    <t>G2</t>
    <phoneticPr fontId="2" type="noConversion"/>
  </si>
  <si>
    <t>G2</t>
  </si>
  <si>
    <t>G3</t>
    <phoneticPr fontId="2" type="noConversion"/>
  </si>
  <si>
    <t>G3</t>
  </si>
  <si>
    <t>Table S8 The phenotypic data of CSSLs. These phenotypic data included BLUP analysis under control (G1), BLUP analysis under Drought treatment(G2) and drought resistance coefficien (G3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B4FFB-29ED-48EB-8311-BB5673BCAFA3}">
  <dimension ref="A1:AR36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5" x14ac:dyDescent="0.25"/>
  <cols>
    <col min="1" max="1" width="8.25" style="3" bestFit="1" customWidth="1"/>
    <col min="2" max="2" width="13.875" style="3" bestFit="1" customWidth="1"/>
    <col min="3" max="44" width="9" style="3"/>
  </cols>
  <sheetData>
    <row r="1" spans="1:44" thickBot="1" x14ac:dyDescent="0.25">
      <c r="A1" s="8" t="s">
        <v>68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</row>
    <row r="2" spans="1:44" ht="14.25" x14ac:dyDescent="0.2">
      <c r="A2" s="1" t="s">
        <v>0</v>
      </c>
      <c r="B2" s="1" t="s">
        <v>649</v>
      </c>
      <c r="C2" s="1" t="s">
        <v>650</v>
      </c>
      <c r="D2" s="1" t="s">
        <v>651</v>
      </c>
      <c r="E2" s="1" t="s">
        <v>652</v>
      </c>
      <c r="F2" s="1" t="s">
        <v>653</v>
      </c>
      <c r="G2" s="1" t="s">
        <v>654</v>
      </c>
      <c r="H2" s="1" t="s">
        <v>655</v>
      </c>
      <c r="I2" s="1" t="s">
        <v>656</v>
      </c>
      <c r="J2" s="1" t="s">
        <v>657</v>
      </c>
      <c r="K2" s="1" t="s">
        <v>658</v>
      </c>
      <c r="L2" s="1" t="s">
        <v>659</v>
      </c>
      <c r="M2" s="1" t="s">
        <v>660</v>
      </c>
      <c r="N2" s="1" t="s">
        <v>661</v>
      </c>
      <c r="O2" s="1" t="s">
        <v>662</v>
      </c>
      <c r="P2" s="1" t="s">
        <v>663</v>
      </c>
      <c r="Q2" s="1" t="s">
        <v>664</v>
      </c>
      <c r="R2" s="1" t="s">
        <v>665</v>
      </c>
      <c r="S2" s="1" t="s">
        <v>652</v>
      </c>
      <c r="T2" s="1" t="s">
        <v>666</v>
      </c>
      <c r="U2" s="1" t="s">
        <v>667</v>
      </c>
      <c r="V2" s="1" t="s">
        <v>668</v>
      </c>
      <c r="W2" s="1" t="s">
        <v>669</v>
      </c>
      <c r="X2" s="1" t="s">
        <v>670</v>
      </c>
      <c r="Y2" s="1" t="s">
        <v>658</v>
      </c>
      <c r="Z2" s="1" t="s">
        <v>671</v>
      </c>
      <c r="AA2" s="1" t="s">
        <v>660</v>
      </c>
      <c r="AB2" s="1" t="s">
        <v>661</v>
      </c>
      <c r="AC2" s="1" t="s">
        <v>662</v>
      </c>
      <c r="AD2" s="1" t="s">
        <v>663</v>
      </c>
      <c r="AE2" s="1" t="s">
        <v>672</v>
      </c>
      <c r="AF2" s="1" t="s">
        <v>673</v>
      </c>
      <c r="AG2" s="1" t="s">
        <v>674</v>
      </c>
      <c r="AH2" s="1" t="s">
        <v>642</v>
      </c>
      <c r="AI2" s="1" t="s">
        <v>643</v>
      </c>
      <c r="AJ2" s="1" t="s">
        <v>644</v>
      </c>
      <c r="AK2" s="1" t="s">
        <v>647</v>
      </c>
      <c r="AL2" s="1" t="s">
        <v>646</v>
      </c>
      <c r="AM2" s="1" t="s">
        <v>648</v>
      </c>
      <c r="AN2" s="1" t="s">
        <v>645</v>
      </c>
      <c r="AO2" s="1" t="s">
        <v>675</v>
      </c>
      <c r="AP2" s="1" t="s">
        <v>641</v>
      </c>
      <c r="AQ2" s="1" t="s">
        <v>676</v>
      </c>
      <c r="AR2" s="1" t="s">
        <v>677</v>
      </c>
    </row>
    <row r="3" spans="1:44" thickBot="1" x14ac:dyDescent="0.25">
      <c r="A3" s="9" t="s">
        <v>678</v>
      </c>
      <c r="B3" s="9"/>
      <c r="C3" s="4" t="s">
        <v>679</v>
      </c>
      <c r="D3" s="4" t="s">
        <v>679</v>
      </c>
      <c r="E3" s="4" t="s">
        <v>680</v>
      </c>
      <c r="F3" s="4" t="s">
        <v>680</v>
      </c>
      <c r="G3" s="4" t="s">
        <v>680</v>
      </c>
      <c r="H3" s="4" t="s">
        <v>680</v>
      </c>
      <c r="I3" s="4" t="s">
        <v>680</v>
      </c>
      <c r="J3" s="4" t="s">
        <v>680</v>
      </c>
      <c r="K3" s="4" t="s">
        <v>680</v>
      </c>
      <c r="L3" s="4" t="s">
        <v>680</v>
      </c>
      <c r="M3" s="4" t="s">
        <v>680</v>
      </c>
      <c r="N3" s="4" t="s">
        <v>680</v>
      </c>
      <c r="O3" s="4" t="s">
        <v>680</v>
      </c>
      <c r="P3" s="4" t="s">
        <v>680</v>
      </c>
      <c r="Q3" s="4" t="s">
        <v>681</v>
      </c>
      <c r="R3" s="4" t="s">
        <v>681</v>
      </c>
      <c r="S3" s="4" t="s">
        <v>682</v>
      </c>
      <c r="T3" s="4" t="s">
        <v>682</v>
      </c>
      <c r="U3" s="4" t="s">
        <v>682</v>
      </c>
      <c r="V3" s="4" t="s">
        <v>682</v>
      </c>
      <c r="W3" s="4" t="s">
        <v>682</v>
      </c>
      <c r="X3" s="4" t="s">
        <v>682</v>
      </c>
      <c r="Y3" s="4" t="s">
        <v>682</v>
      </c>
      <c r="Z3" s="4" t="s">
        <v>682</v>
      </c>
      <c r="AA3" s="4" t="s">
        <v>682</v>
      </c>
      <c r="AB3" s="4" t="s">
        <v>682</v>
      </c>
      <c r="AC3" s="4" t="s">
        <v>682</v>
      </c>
      <c r="AD3" s="4" t="s">
        <v>682</v>
      </c>
      <c r="AE3" s="4" t="s">
        <v>683</v>
      </c>
      <c r="AF3" s="4" t="s">
        <v>683</v>
      </c>
      <c r="AG3" s="4" t="s">
        <v>684</v>
      </c>
      <c r="AH3" s="4" t="s">
        <v>684</v>
      </c>
      <c r="AI3" s="4" t="s">
        <v>684</v>
      </c>
      <c r="AJ3" s="4" t="s">
        <v>684</v>
      </c>
      <c r="AK3" s="4" t="s">
        <v>684</v>
      </c>
      <c r="AL3" s="4" t="s">
        <v>684</v>
      </c>
      <c r="AM3" s="4" t="s">
        <v>684</v>
      </c>
      <c r="AN3" s="4" t="s">
        <v>684</v>
      </c>
      <c r="AO3" s="4" t="s">
        <v>684</v>
      </c>
      <c r="AP3" s="4" t="s">
        <v>684</v>
      </c>
      <c r="AQ3" s="4" t="s">
        <v>684</v>
      </c>
      <c r="AR3" s="4" t="s">
        <v>684</v>
      </c>
    </row>
    <row r="4" spans="1:44" x14ac:dyDescent="0.25">
      <c r="A4" s="2" t="s">
        <v>2</v>
      </c>
      <c r="B4" s="2" t="s">
        <v>2</v>
      </c>
      <c r="C4" s="2">
        <v>67.074416165412202</v>
      </c>
      <c r="D4" s="2">
        <v>22.522045296244599</v>
      </c>
      <c r="E4" s="2">
        <v>5.2647482493399798</v>
      </c>
      <c r="F4" s="2">
        <v>5.4089113934976902</v>
      </c>
      <c r="G4" s="2">
        <v>2.5841989190110102</v>
      </c>
      <c r="H4" s="2">
        <v>0.493311715897089</v>
      </c>
      <c r="I4" s="2">
        <v>26.886984770899701</v>
      </c>
      <c r="J4" s="2">
        <v>83.818112968339506</v>
      </c>
      <c r="K4" s="2">
        <v>4.7483391124355103</v>
      </c>
      <c r="L4" s="2">
        <v>25.815844643210902</v>
      </c>
      <c r="M4" s="2">
        <v>7.4979522939583498</v>
      </c>
      <c r="N4" s="2">
        <v>5.6575935341462502</v>
      </c>
      <c r="O4" s="2">
        <v>72.263923276330701</v>
      </c>
      <c r="P4" s="2">
        <v>133.92638928862601</v>
      </c>
      <c r="Q4" s="2">
        <v>41.864943557149601</v>
      </c>
      <c r="R4" s="2">
        <v>18.882387819215101</v>
      </c>
      <c r="S4" s="2">
        <v>5.3078418718782601</v>
      </c>
      <c r="T4" s="2">
        <v>5.24146254591155</v>
      </c>
      <c r="U4" s="2">
        <v>2.7500897725678302</v>
      </c>
      <c r="V4" s="2">
        <v>0.50916448792996305</v>
      </c>
      <c r="W4" s="2">
        <v>27.071901210527599</v>
      </c>
      <c r="X4" s="2">
        <v>83.828638243439499</v>
      </c>
      <c r="Y4" s="2">
        <v>5.0626163821989101</v>
      </c>
      <c r="Z4" s="2">
        <v>25.352195812770301</v>
      </c>
      <c r="AA4" s="2">
        <v>5.0147270186335904</v>
      </c>
      <c r="AB4" s="2">
        <v>3.8980903255097799</v>
      </c>
      <c r="AC4" s="2">
        <v>67.978373296581296</v>
      </c>
      <c r="AD4" s="2">
        <v>135.39870906852201</v>
      </c>
      <c r="AE4" s="2">
        <f t="shared" ref="AE4:AR22" si="0">Q4/C4</f>
        <v>0.62415665987917768</v>
      </c>
      <c r="AF4" s="2">
        <f t="shared" si="0"/>
        <v>0.83839578381292101</v>
      </c>
      <c r="AG4" s="2">
        <f t="shared" si="0"/>
        <v>1.0081853149471454</v>
      </c>
      <c r="AH4" s="2">
        <f t="shared" si="0"/>
        <v>0.96904204276900552</v>
      </c>
      <c r="AI4" s="2">
        <f t="shared" si="0"/>
        <v>1.0641943049880647</v>
      </c>
      <c r="AJ4" s="2">
        <f t="shared" si="0"/>
        <v>1.0321354055093659</v>
      </c>
      <c r="AK4" s="2">
        <f t="shared" si="0"/>
        <v>1.0068775447006626</v>
      </c>
      <c r="AL4" s="2">
        <f t="shared" si="0"/>
        <v>1.0001255727995686</v>
      </c>
      <c r="AM4" s="2">
        <f t="shared" si="0"/>
        <v>1.0661867786444177</v>
      </c>
      <c r="AN4" s="2">
        <f>Z4/L4</f>
        <v>0.98204014484714786</v>
      </c>
      <c r="AO4" s="2">
        <f t="shared" si="0"/>
        <v>0.66881287343936879</v>
      </c>
      <c r="AP4" s="2">
        <f t="shared" si="0"/>
        <v>0.68900148128050609</v>
      </c>
      <c r="AQ4" s="2">
        <f t="shared" si="0"/>
        <v>0.9406958578298904</v>
      </c>
      <c r="AR4" s="2">
        <f t="shared" si="0"/>
        <v>1.0109935001437467</v>
      </c>
    </row>
    <row r="5" spans="1:44" x14ac:dyDescent="0.25">
      <c r="A5" s="2" t="s">
        <v>1</v>
      </c>
      <c r="B5" s="2" t="s">
        <v>1</v>
      </c>
      <c r="C5" s="2">
        <v>62.452370706787498</v>
      </c>
      <c r="D5" s="2">
        <v>22.6751884020576</v>
      </c>
      <c r="E5" s="2">
        <v>5.26474825278527</v>
      </c>
      <c r="F5" s="2">
        <v>3.3372063278027699</v>
      </c>
      <c r="G5" s="2">
        <v>1.4528112971831399</v>
      </c>
      <c r="H5" s="2">
        <v>0.472141522577669</v>
      </c>
      <c r="I5" s="2">
        <v>31.450275213648499</v>
      </c>
      <c r="J5" s="2">
        <v>86.885001178407606</v>
      </c>
      <c r="K5" s="2">
        <v>4.7483391124355103</v>
      </c>
      <c r="L5" s="2">
        <v>35.306887340860897</v>
      </c>
      <c r="M5" s="2">
        <v>8.0524572472500502</v>
      </c>
      <c r="N5" s="2">
        <v>8.0894709063072696</v>
      </c>
      <c r="O5" s="2">
        <v>74.685444647327103</v>
      </c>
      <c r="P5" s="2">
        <v>150.788332853649</v>
      </c>
      <c r="Q5" s="2">
        <v>37.832243855126102</v>
      </c>
      <c r="R5" s="2">
        <v>18.882387819215101</v>
      </c>
      <c r="S5" s="2">
        <v>5.3078418718782601</v>
      </c>
      <c r="T5" s="2">
        <v>3.1575043537558001</v>
      </c>
      <c r="U5" s="2">
        <v>1.3694966840166101</v>
      </c>
      <c r="V5" s="2">
        <v>0.47359874217363601</v>
      </c>
      <c r="W5" s="2">
        <v>30.9860402388125</v>
      </c>
      <c r="X5" s="2">
        <v>87.008853059451994</v>
      </c>
      <c r="Y5" s="2">
        <v>4.8233541914584999</v>
      </c>
      <c r="Z5" s="2">
        <v>34.882073946107603</v>
      </c>
      <c r="AA5" s="2">
        <v>5.0147270186335904</v>
      </c>
      <c r="AB5" s="2">
        <v>5.61715297097063</v>
      </c>
      <c r="AC5" s="2">
        <v>69.192316314729695</v>
      </c>
      <c r="AD5" s="2">
        <v>143.42090365148599</v>
      </c>
      <c r="AE5" s="2">
        <f t="shared" si="0"/>
        <v>0.60577754578361243</v>
      </c>
      <c r="AF5" s="2">
        <f t="shared" si="0"/>
        <v>0.83273344787299175</v>
      </c>
      <c r="AG5" s="2">
        <f t="shared" si="0"/>
        <v>1.0081853142873816</v>
      </c>
      <c r="AH5" s="2">
        <f t="shared" si="0"/>
        <v>0.94615197371830273</v>
      </c>
      <c r="AI5" s="2">
        <f t="shared" si="0"/>
        <v>0.9426528322514639</v>
      </c>
      <c r="AJ5" s="2">
        <f t="shared" si="0"/>
        <v>1.0030864042374652</v>
      </c>
      <c r="AK5" s="2">
        <f t="shared" si="0"/>
        <v>0.98523908068586519</v>
      </c>
      <c r="AL5" s="2">
        <f t="shared" si="0"/>
        <v>1.0014254690609956</v>
      </c>
      <c r="AM5" s="2">
        <f t="shared" si="0"/>
        <v>1.0157981722127916</v>
      </c>
      <c r="AN5" s="2">
        <f>Z5/L5</f>
        <v>0.98796797376523038</v>
      </c>
      <c r="AO5" s="2">
        <f t="shared" si="0"/>
        <v>0.62275736022642547</v>
      </c>
      <c r="AP5" s="2">
        <f t="shared" si="0"/>
        <v>0.69437828951099867</v>
      </c>
      <c r="AQ5" s="2">
        <f t="shared" si="0"/>
        <v>0.92644981417012962</v>
      </c>
      <c r="AR5" s="2">
        <f t="shared" si="0"/>
        <v>0.95114058851414163</v>
      </c>
    </row>
    <row r="6" spans="1:44" x14ac:dyDescent="0.25">
      <c r="A6" s="3" t="s">
        <v>3</v>
      </c>
      <c r="B6" s="3" t="s">
        <v>4</v>
      </c>
      <c r="C6" s="2">
        <v>65.690967678487198</v>
      </c>
      <c r="D6" s="2">
        <v>22.206584581829802</v>
      </c>
      <c r="E6" s="2">
        <v>5.3250149223090704</v>
      </c>
      <c r="F6" s="2">
        <v>5.4643872958119699</v>
      </c>
      <c r="G6" s="2">
        <v>2.5848668752086601</v>
      </c>
      <c r="H6" s="2">
        <v>51.213380770000001</v>
      </c>
      <c r="I6" s="2">
        <v>26.091597121554098</v>
      </c>
      <c r="J6" s="2">
        <v>83.679920209337496</v>
      </c>
      <c r="K6" s="2">
        <v>4.9103342382430499</v>
      </c>
      <c r="L6" s="2">
        <v>25.4726831476736</v>
      </c>
      <c r="M6" s="2">
        <v>7.8116917224985496</v>
      </c>
      <c r="N6" s="2">
        <v>5.26986712373487</v>
      </c>
      <c r="O6" s="2">
        <v>70.684140529999993</v>
      </c>
      <c r="P6" s="2">
        <v>131.71717390000001</v>
      </c>
      <c r="Q6" s="2">
        <v>35.999929504262298</v>
      </c>
      <c r="R6" s="2">
        <v>18.859977005357099</v>
      </c>
      <c r="S6" s="2">
        <v>5.3015949388001102</v>
      </c>
      <c r="T6" s="2">
        <v>5.0026632630070802</v>
      </c>
      <c r="U6" s="2">
        <v>2.27776486930573</v>
      </c>
      <c r="V6" s="2">
        <v>51.071865590000002</v>
      </c>
      <c r="W6" s="2">
        <v>25.201750074832201</v>
      </c>
      <c r="X6" s="2">
        <v>82.038450910618593</v>
      </c>
      <c r="Y6" s="2">
        <v>5.5639858705432799</v>
      </c>
      <c r="Z6" s="2">
        <v>26.039782191397201</v>
      </c>
      <c r="AA6" s="2">
        <v>4.9292051767262901</v>
      </c>
      <c r="AB6" s="2">
        <v>2.7932800407878098</v>
      </c>
      <c r="AC6" s="2">
        <v>66.808803612140295</v>
      </c>
      <c r="AD6" s="2">
        <v>128.50987429442799</v>
      </c>
      <c r="AE6" s="2">
        <f t="shared" si="0"/>
        <v>0.54801947324718325</v>
      </c>
      <c r="AF6" s="2">
        <f t="shared" si="0"/>
        <v>0.84929661001489565</v>
      </c>
      <c r="AG6" s="2">
        <f t="shared" si="0"/>
        <v>0.99560189335604632</v>
      </c>
      <c r="AH6" s="2">
        <f t="shared" si="0"/>
        <v>0.91550305499781004</v>
      </c>
      <c r="AI6" s="2">
        <f t="shared" si="0"/>
        <v>0.88119233185726842</v>
      </c>
      <c r="AJ6" s="2">
        <f t="shared" si="0"/>
        <v>0.99723675379613097</v>
      </c>
      <c r="AK6" s="2">
        <f t="shared" si="0"/>
        <v>0.96589526342230692</v>
      </c>
      <c r="AL6" s="2">
        <f t="shared" si="0"/>
        <v>0.98038395239129617</v>
      </c>
      <c r="AM6" s="2">
        <f t="shared" si="0"/>
        <v>1.1331175436509819</v>
      </c>
      <c r="AN6" s="2">
        <f t="shared" si="0"/>
        <v>1.022263027433582</v>
      </c>
      <c r="AO6" s="2">
        <f t="shared" si="0"/>
        <v>0.63100354594506403</v>
      </c>
      <c r="AP6" s="2">
        <f t="shared" si="0"/>
        <v>0.5300475278033483</v>
      </c>
      <c r="AQ6" s="2">
        <f t="shared" si="0"/>
        <v>0.94517388357838328</v>
      </c>
      <c r="AR6" s="2">
        <f t="shared" si="0"/>
        <v>0.97565010309128708</v>
      </c>
    </row>
    <row r="7" spans="1:44" x14ac:dyDescent="0.25">
      <c r="A7" s="3" t="s">
        <v>5</v>
      </c>
      <c r="B7" s="3" t="s">
        <v>6</v>
      </c>
      <c r="C7" s="2">
        <v>64.431300090456503</v>
      </c>
      <c r="D7" s="2">
        <v>23.4079594261135</v>
      </c>
      <c r="E7" s="2">
        <v>5.4372111557973</v>
      </c>
      <c r="F7" s="2">
        <v>5.4534471801901097</v>
      </c>
      <c r="G7" s="2">
        <v>2.4785634650005699</v>
      </c>
      <c r="H7" s="2">
        <v>49.059767880000003</v>
      </c>
      <c r="I7" s="2">
        <v>27.204249272795199</v>
      </c>
      <c r="J7" s="2">
        <v>83.775466475065997</v>
      </c>
      <c r="K7" s="2">
        <v>4.4997653552052199</v>
      </c>
      <c r="L7" s="2">
        <v>26.095595641087499</v>
      </c>
      <c r="M7" s="2">
        <v>7.8618856249722198</v>
      </c>
      <c r="N7" s="2">
        <v>5.7032813102138196</v>
      </c>
      <c r="O7" s="2">
        <v>70.684140529999993</v>
      </c>
      <c r="P7" s="2">
        <v>132.94813540000001</v>
      </c>
      <c r="Q7" s="2">
        <v>35.4180043266825</v>
      </c>
      <c r="R7" s="2">
        <v>17.827592067334201</v>
      </c>
      <c r="S7" s="2">
        <v>5.1969013705954703</v>
      </c>
      <c r="T7" s="2">
        <v>5.0248592246059101</v>
      </c>
      <c r="U7" s="2">
        <v>2.2387260384332102</v>
      </c>
      <c r="V7" s="2">
        <v>49.94882818</v>
      </c>
      <c r="W7" s="2">
        <v>26.134900359363499</v>
      </c>
      <c r="X7" s="2">
        <v>83.295870381093593</v>
      </c>
      <c r="Y7" s="2">
        <v>5.4636931904058201</v>
      </c>
      <c r="Z7" s="2">
        <v>26.246271918403</v>
      </c>
      <c r="AA7" s="2">
        <v>4.9905665507748402</v>
      </c>
      <c r="AB7" s="2">
        <v>2.7734123998594802</v>
      </c>
      <c r="AC7" s="2">
        <v>66.960503361254894</v>
      </c>
      <c r="AD7" s="2">
        <v>128.93027563840599</v>
      </c>
      <c r="AE7" s="2">
        <f t="shared" si="0"/>
        <v>0.54970184175949255</v>
      </c>
      <c r="AF7" s="2">
        <f t="shared" si="0"/>
        <v>0.76160385204043279</v>
      </c>
      <c r="AG7" s="2">
        <f t="shared" si="0"/>
        <v>0.95580274918225216</v>
      </c>
      <c r="AH7" s="2">
        <f t="shared" si="0"/>
        <v>0.92140971729935073</v>
      </c>
      <c r="AI7" s="2">
        <f t="shared" si="0"/>
        <v>0.90323530950323894</v>
      </c>
      <c r="AJ7" s="2">
        <f t="shared" si="0"/>
        <v>1.0181219834177495</v>
      </c>
      <c r="AK7" s="2">
        <f t="shared" si="0"/>
        <v>0.96069184256074769</v>
      </c>
      <c r="AL7" s="2">
        <f t="shared" si="0"/>
        <v>0.99427522025060711</v>
      </c>
      <c r="AM7" s="2">
        <f t="shared" si="0"/>
        <v>1.2142173555973428</v>
      </c>
      <c r="AN7" s="2">
        <f t="shared" si="0"/>
        <v>1.0057740118059717</v>
      </c>
      <c r="AO7" s="2">
        <f t="shared" si="0"/>
        <v>0.63477984657051978</v>
      </c>
      <c r="AP7" s="2">
        <f t="shared" si="0"/>
        <v>0.48628364076880914</v>
      </c>
      <c r="AQ7" s="2">
        <f t="shared" si="0"/>
        <v>0.94732004745584053</v>
      </c>
      <c r="AR7" s="2">
        <f t="shared" si="0"/>
        <v>0.96977874304513167</v>
      </c>
    </row>
    <row r="8" spans="1:44" x14ac:dyDescent="0.25">
      <c r="A8" s="3" t="s">
        <v>7</v>
      </c>
      <c r="B8" s="3" t="s">
        <v>8</v>
      </c>
      <c r="C8" s="2">
        <v>65.2201927703032</v>
      </c>
      <c r="D8" s="2">
        <v>23.846986168686801</v>
      </c>
      <c r="E8" s="2">
        <v>5.7923276746756498</v>
      </c>
      <c r="F8" s="2">
        <v>5.3863565916175</v>
      </c>
      <c r="G8" s="2">
        <v>2.52071019151479</v>
      </c>
      <c r="H8" s="2">
        <v>50.903436480000003</v>
      </c>
      <c r="I8" s="2">
        <v>27.1169513151372</v>
      </c>
      <c r="J8" s="2">
        <v>84.192395634608403</v>
      </c>
      <c r="K8" s="2">
        <v>4.6065132647950602</v>
      </c>
      <c r="L8" s="2">
        <v>26.275078901901701</v>
      </c>
      <c r="M8" s="2">
        <v>7.7720649573877596</v>
      </c>
      <c r="N8" s="2">
        <v>5.9670986411140499</v>
      </c>
      <c r="O8" s="2">
        <v>71.306807989999996</v>
      </c>
      <c r="P8" s="2">
        <v>132.79426520000001</v>
      </c>
      <c r="Q8" s="2">
        <v>41.464052038785702</v>
      </c>
      <c r="R8" s="2">
        <v>18.5618758543912</v>
      </c>
      <c r="S8" s="2">
        <v>5.2825597445810901</v>
      </c>
      <c r="T8" s="2">
        <v>5.5701622672077802</v>
      </c>
      <c r="U8" s="2">
        <v>2.66036418098501</v>
      </c>
      <c r="V8" s="2">
        <v>52.03372633</v>
      </c>
      <c r="W8" s="2">
        <v>26.819210568019798</v>
      </c>
      <c r="X8" s="2">
        <v>84.346022905885803</v>
      </c>
      <c r="Y8" s="2">
        <v>5.35475458956686</v>
      </c>
      <c r="Z8" s="2">
        <v>26.5101199029104</v>
      </c>
      <c r="AA8" s="2">
        <v>5.2810103879379797</v>
      </c>
      <c r="AB8" s="2">
        <v>3.5558917964216601</v>
      </c>
      <c r="AC8" s="2">
        <v>68.477500852399999</v>
      </c>
      <c r="AD8" s="2">
        <v>130.61188101431401</v>
      </c>
      <c r="AE8" s="2">
        <f t="shared" si="0"/>
        <v>0.63575482189720833</v>
      </c>
      <c r="AF8" s="2">
        <f t="shared" si="0"/>
        <v>0.77837407725612651</v>
      </c>
      <c r="AG8" s="2">
        <f t="shared" si="0"/>
        <v>0.91199256003363016</v>
      </c>
      <c r="AH8" s="2">
        <f t="shared" si="0"/>
        <v>1.0341243050778197</v>
      </c>
      <c r="AI8" s="2">
        <f t="shared" si="0"/>
        <v>1.0554026361064128</v>
      </c>
      <c r="AJ8" s="2">
        <f t="shared" si="0"/>
        <v>1.0222045882981612</v>
      </c>
      <c r="AK8" s="2">
        <f t="shared" si="0"/>
        <v>0.98902012458342992</v>
      </c>
      <c r="AL8" s="2">
        <f t="shared" si="0"/>
        <v>1.0018247167112828</v>
      </c>
      <c r="AM8" s="2">
        <f t="shared" si="0"/>
        <v>1.1624311668632714</v>
      </c>
      <c r="AN8" s="2">
        <f t="shared" si="0"/>
        <v>1.0089453965822988</v>
      </c>
      <c r="AO8" s="2">
        <f t="shared" si="0"/>
        <v>0.67948613616746723</v>
      </c>
      <c r="AP8" s="2">
        <f t="shared" si="0"/>
        <v>0.59591637582813273</v>
      </c>
      <c r="AQ8" s="2">
        <f t="shared" si="0"/>
        <v>0.96032206156252597</v>
      </c>
      <c r="AR8" s="2">
        <f t="shared" si="0"/>
        <v>0.98356567444837217</v>
      </c>
    </row>
    <row r="9" spans="1:44" x14ac:dyDescent="0.25">
      <c r="A9" s="3" t="s">
        <v>9</v>
      </c>
      <c r="B9" s="3" t="s">
        <v>10</v>
      </c>
      <c r="C9" s="2">
        <v>63.737941230592803</v>
      </c>
      <c r="D9" s="2">
        <v>21.462540154584101</v>
      </c>
      <c r="E9" s="2">
        <v>5.2519329721134396</v>
      </c>
      <c r="F9" s="2">
        <v>5.2707604301672504</v>
      </c>
      <c r="G9" s="2">
        <v>2.4061335349909401</v>
      </c>
      <c r="H9" s="2">
        <v>49.903616200000002</v>
      </c>
      <c r="I9" s="2">
        <v>28.037547959530599</v>
      </c>
      <c r="J9" s="2">
        <v>84.322685996965404</v>
      </c>
      <c r="K9" s="2">
        <v>4.5586135617739796</v>
      </c>
      <c r="L9" s="2">
        <v>26.929664911929901</v>
      </c>
      <c r="M9" s="2">
        <v>7.7113039175512101</v>
      </c>
      <c r="N9" s="2">
        <v>5.4342295084205201</v>
      </c>
      <c r="O9" s="2">
        <v>70.435073540000005</v>
      </c>
      <c r="P9" s="2">
        <v>130.48621230000001</v>
      </c>
      <c r="Q9" s="2">
        <v>39.005805375147098</v>
      </c>
      <c r="R9" s="2">
        <v>18.011808254394602</v>
      </c>
      <c r="S9" s="2">
        <v>5.1947863490367201</v>
      </c>
      <c r="T9" s="2">
        <v>5.4127878926101003</v>
      </c>
      <c r="U9" s="2">
        <v>2.53545869075842</v>
      </c>
      <c r="V9" s="2">
        <v>51.46354221</v>
      </c>
      <c r="W9" s="2">
        <v>27.0424347537312</v>
      </c>
      <c r="X9" s="2">
        <v>83.572226308670494</v>
      </c>
      <c r="Y9" s="2">
        <v>5.2164198583427703</v>
      </c>
      <c r="Z9" s="2">
        <v>26.7739678874178</v>
      </c>
      <c r="AA9" s="2">
        <v>5.0437464082835897</v>
      </c>
      <c r="AB9" s="2">
        <v>3.1554824177121099</v>
      </c>
      <c r="AC9" s="2">
        <v>66.960503361254894</v>
      </c>
      <c r="AD9" s="2">
        <v>128.65000807575399</v>
      </c>
      <c r="AE9" s="2">
        <f t="shared" si="0"/>
        <v>0.61197152939143218</v>
      </c>
      <c r="AF9" s="2">
        <f t="shared" si="0"/>
        <v>0.83922071314319846</v>
      </c>
      <c r="AG9" s="2">
        <f t="shared" si="0"/>
        <v>0.98911893518440641</v>
      </c>
      <c r="AH9" s="2">
        <f t="shared" si="0"/>
        <v>1.0269462944340924</v>
      </c>
      <c r="AI9" s="2">
        <f t="shared" si="0"/>
        <v>1.0537481207450803</v>
      </c>
      <c r="AJ9" s="2">
        <f t="shared" si="0"/>
        <v>1.031258776994201</v>
      </c>
      <c r="AK9" s="2">
        <f t="shared" si="0"/>
        <v>0.96450783758851721</v>
      </c>
      <c r="AL9" s="2">
        <f t="shared" si="0"/>
        <v>0.99110014488483067</v>
      </c>
      <c r="AM9" s="2">
        <f t="shared" si="0"/>
        <v>1.1442996401548031</v>
      </c>
      <c r="AN9" s="2">
        <f t="shared" si="0"/>
        <v>0.99421838240389215</v>
      </c>
      <c r="AO9" s="2">
        <f t="shared" si="0"/>
        <v>0.65407179670403581</v>
      </c>
      <c r="AP9" s="2">
        <f t="shared" si="0"/>
        <v>0.58066785968877177</v>
      </c>
      <c r="AQ9" s="2">
        <f t="shared" si="0"/>
        <v>0.95066988640578465</v>
      </c>
      <c r="AR9" s="2">
        <f t="shared" si="0"/>
        <v>0.98592798279695315</v>
      </c>
    </row>
    <row r="10" spans="1:44" x14ac:dyDescent="0.25">
      <c r="A10" s="3" t="s">
        <v>11</v>
      </c>
      <c r="B10" s="3" t="s">
        <v>12</v>
      </c>
      <c r="C10" s="2">
        <v>65.232996272173807</v>
      </c>
      <c r="D10" s="2">
        <v>22.258619317461001</v>
      </c>
      <c r="E10" s="2">
        <v>5.4041584427656</v>
      </c>
      <c r="F10" s="2">
        <v>5.2594248886795398</v>
      </c>
      <c r="G10" s="2">
        <v>2.4226800276224498</v>
      </c>
      <c r="H10" s="2">
        <v>50.421523110000003</v>
      </c>
      <c r="I10" s="2">
        <v>27.421700549143299</v>
      </c>
      <c r="J10" s="2">
        <v>84.0013031031515</v>
      </c>
      <c r="K10" s="2">
        <v>4.5148195475832704</v>
      </c>
      <c r="L10" s="2">
        <v>25.799976152687702</v>
      </c>
      <c r="M10" s="2">
        <v>7.8169752911799897</v>
      </c>
      <c r="N10" s="2">
        <v>5.7880797380031801</v>
      </c>
      <c r="O10" s="2">
        <v>70.933207510000003</v>
      </c>
      <c r="P10" s="2">
        <v>131.56330370000001</v>
      </c>
      <c r="Q10" s="2">
        <v>40.4647977570568</v>
      </c>
      <c r="R10" s="2">
        <v>18.448313511166099</v>
      </c>
      <c r="S10" s="2">
        <v>5.1666181070824999</v>
      </c>
      <c r="T10" s="2">
        <v>5.4842989419140702</v>
      </c>
      <c r="U10" s="2">
        <v>2.6123163891310699</v>
      </c>
      <c r="V10" s="2">
        <v>52.116914289999997</v>
      </c>
      <c r="W10" s="2">
        <v>26.5703704921448</v>
      </c>
      <c r="X10" s="2">
        <v>83.461683937639705</v>
      </c>
      <c r="Y10" s="2">
        <v>5.2423576204472901</v>
      </c>
      <c r="Z10" s="2">
        <v>25.730047600888501</v>
      </c>
      <c r="AA10" s="2">
        <v>5.2851011462078903</v>
      </c>
      <c r="AB10" s="2">
        <v>3.4203842967566001</v>
      </c>
      <c r="AC10" s="2">
        <v>66.657103863025796</v>
      </c>
      <c r="AD10" s="2">
        <v>128.93027563840599</v>
      </c>
      <c r="AE10" s="2">
        <f t="shared" si="0"/>
        <v>0.62031180643955364</v>
      </c>
      <c r="AF10" s="2">
        <f t="shared" si="0"/>
        <v>0.82881661472570001</v>
      </c>
      <c r="AG10" s="2">
        <f t="shared" si="0"/>
        <v>0.95604489798016767</v>
      </c>
      <c r="AH10" s="2">
        <f t="shared" si="0"/>
        <v>1.0427563959927544</v>
      </c>
      <c r="AI10" s="2">
        <f t="shared" si="0"/>
        <v>1.0782754467558491</v>
      </c>
      <c r="AJ10" s="2">
        <f t="shared" si="0"/>
        <v>1.0336243547482951</v>
      </c>
      <c r="AK10" s="2">
        <f t="shared" si="0"/>
        <v>0.96895414799411128</v>
      </c>
      <c r="AL10" s="2">
        <f t="shared" si="0"/>
        <v>0.99357606197073922</v>
      </c>
      <c r="AM10" s="2">
        <f t="shared" si="0"/>
        <v>1.1611444411445995</v>
      </c>
      <c r="AN10" s="2">
        <f t="shared" si="0"/>
        <v>0.99728958851026239</v>
      </c>
      <c r="AO10" s="2">
        <f t="shared" si="0"/>
        <v>0.67610564820016117</v>
      </c>
      <c r="AP10" s="2">
        <f t="shared" si="0"/>
        <v>0.59093593239553277</v>
      </c>
      <c r="AQ10" s="2">
        <f t="shared" si="0"/>
        <v>0.93971647699180427</v>
      </c>
      <c r="AR10" s="2">
        <f t="shared" si="0"/>
        <v>0.97998660730200238</v>
      </c>
    </row>
    <row r="11" spans="1:44" x14ac:dyDescent="0.25">
      <c r="A11" s="3" t="s">
        <v>13</v>
      </c>
      <c r="B11" s="3" t="s">
        <v>14</v>
      </c>
      <c r="C11" s="2">
        <v>65.525507041178798</v>
      </c>
      <c r="D11" s="2">
        <v>22.296011112743901</v>
      </c>
      <c r="E11" s="2">
        <v>5.3085457504738702</v>
      </c>
      <c r="F11" s="2">
        <v>5.3934742572027998</v>
      </c>
      <c r="G11" s="2">
        <v>2.4887098991614001</v>
      </c>
      <c r="H11" s="2">
        <v>50.957426779999999</v>
      </c>
      <c r="I11" s="2">
        <v>27.366147303360901</v>
      </c>
      <c r="J11" s="2">
        <v>84.192395634608403</v>
      </c>
      <c r="K11" s="2">
        <v>4.8159033951443497</v>
      </c>
      <c r="L11" s="2">
        <v>26.1800583520589</v>
      </c>
      <c r="M11" s="2">
        <v>7.7482888983212801</v>
      </c>
      <c r="N11" s="2">
        <v>5.6090608348923103</v>
      </c>
      <c r="O11" s="2">
        <v>69.936939570000007</v>
      </c>
      <c r="P11" s="2">
        <v>132.17878450000001</v>
      </c>
      <c r="Q11" s="2">
        <v>39.063948723347401</v>
      </c>
      <c r="R11" s="2">
        <v>18.754300936598</v>
      </c>
      <c r="S11" s="2">
        <v>5.2825597445810901</v>
      </c>
      <c r="T11" s="2">
        <v>5.2633406471280502</v>
      </c>
      <c r="U11" s="2">
        <v>2.4388000468484399</v>
      </c>
      <c r="V11" s="2">
        <v>51.203579849999997</v>
      </c>
      <c r="W11" s="2">
        <v>26.222726268495901</v>
      </c>
      <c r="X11" s="2">
        <v>83.3373237702301</v>
      </c>
      <c r="Y11" s="2">
        <v>5.3495670371459498</v>
      </c>
      <c r="Z11" s="2">
        <v>26.3839317364069</v>
      </c>
      <c r="AA11" s="2">
        <v>5.0764724744428102</v>
      </c>
      <c r="AB11" s="2">
        <v>3.0637856134274801</v>
      </c>
      <c r="AC11" s="2">
        <v>66.808803612140295</v>
      </c>
      <c r="AD11" s="2">
        <v>129.49081076370899</v>
      </c>
      <c r="AE11" s="2">
        <f t="shared" si="0"/>
        <v>0.59616400524452384</v>
      </c>
      <c r="AF11" s="2">
        <f t="shared" si="0"/>
        <v>0.84115050184373386</v>
      </c>
      <c r="AG11" s="2">
        <f t="shared" si="0"/>
        <v>0.99510487295122951</v>
      </c>
      <c r="AH11" s="2">
        <f t="shared" si="0"/>
        <v>0.97587202536454853</v>
      </c>
      <c r="AI11" s="2">
        <f t="shared" si="0"/>
        <v>0.97994549210826942</v>
      </c>
      <c r="AJ11" s="2">
        <f t="shared" si="0"/>
        <v>1.004830563188811</v>
      </c>
      <c r="AK11" s="2">
        <f t="shared" si="0"/>
        <v>0.95821768324967782</v>
      </c>
      <c r="AL11" s="2">
        <f t="shared" si="0"/>
        <v>0.98984383496949913</v>
      </c>
      <c r="AM11" s="2">
        <f t="shared" si="0"/>
        <v>1.1108127797039427</v>
      </c>
      <c r="AN11" s="2">
        <f t="shared" si="0"/>
        <v>1.0077873540847921</v>
      </c>
      <c r="AO11" s="2">
        <f t="shared" si="0"/>
        <v>0.65517336034574847</v>
      </c>
      <c r="AP11" s="2">
        <f t="shared" si="0"/>
        <v>0.54622078519251838</v>
      </c>
      <c r="AQ11" s="2">
        <f t="shared" si="0"/>
        <v>0.95527204969086821</v>
      </c>
      <c r="AR11" s="2">
        <f t="shared" si="0"/>
        <v>0.9796641061085638</v>
      </c>
    </row>
    <row r="12" spans="1:44" x14ac:dyDescent="0.25">
      <c r="A12" s="3" t="s">
        <v>15</v>
      </c>
      <c r="B12" s="3" t="s">
        <v>16</v>
      </c>
      <c r="C12" s="2">
        <v>64.865853125771494</v>
      </c>
      <c r="D12" s="2">
        <v>23.163213130775802</v>
      </c>
      <c r="E12" s="2">
        <v>5.1500299710646802</v>
      </c>
      <c r="F12" s="2">
        <v>5.2639063818258398</v>
      </c>
      <c r="G12" s="2">
        <v>2.43610454051217</v>
      </c>
      <c r="H12" s="2">
        <v>50.715470269999997</v>
      </c>
      <c r="I12" s="2">
        <v>26.489993255593401</v>
      </c>
      <c r="J12" s="2">
        <v>83.749408402594597</v>
      </c>
      <c r="K12" s="2">
        <v>4.7023126708372196</v>
      </c>
      <c r="L12" s="2">
        <v>25.652166408487801</v>
      </c>
      <c r="M12" s="2">
        <v>7.8566020562907797</v>
      </c>
      <c r="N12" s="2">
        <v>5.8069238330674802</v>
      </c>
      <c r="O12" s="2">
        <v>70.559607040000003</v>
      </c>
      <c r="P12" s="2">
        <v>131.56330370000001</v>
      </c>
      <c r="Q12" s="2">
        <v>39.735977651475402</v>
      </c>
      <c r="R12" s="2">
        <v>17.5540100582684</v>
      </c>
      <c r="S12" s="2">
        <v>4.9970318312956898</v>
      </c>
      <c r="T12" s="2">
        <v>5.4206315782191901</v>
      </c>
      <c r="U12" s="2">
        <v>2.4982028833196201</v>
      </c>
      <c r="V12" s="2">
        <v>50.595267919999998</v>
      </c>
      <c r="W12" s="2">
        <v>26.2666392230621</v>
      </c>
      <c r="X12" s="2">
        <v>83.599861901428199</v>
      </c>
      <c r="Y12" s="2">
        <v>5.1109396257844102</v>
      </c>
      <c r="Z12" s="2">
        <v>25.8103491613908</v>
      </c>
      <c r="AA12" s="2">
        <v>5.1296523319515597</v>
      </c>
      <c r="AB12" s="2">
        <v>3.3134046917578601</v>
      </c>
      <c r="AC12" s="2">
        <v>66.657103863025796</v>
      </c>
      <c r="AD12" s="2">
        <v>127.949339169125</v>
      </c>
      <c r="AE12" s="2">
        <f t="shared" si="0"/>
        <v>0.61258698894207742</v>
      </c>
      <c r="AF12" s="2">
        <f t="shared" si="0"/>
        <v>0.75784002673382411</v>
      </c>
      <c r="AG12" s="2">
        <f t="shared" si="0"/>
        <v>0.97029179623640893</v>
      </c>
      <c r="AH12" s="2">
        <f t="shared" si="0"/>
        <v>1.0297735531419137</v>
      </c>
      <c r="AI12" s="2">
        <f t="shared" si="0"/>
        <v>1.0254908366101541</v>
      </c>
      <c r="AJ12" s="2">
        <f t="shared" si="0"/>
        <v>0.99762986817710531</v>
      </c>
      <c r="AK12" s="2">
        <f t="shared" si="0"/>
        <v>0.99156836204614207</v>
      </c>
      <c r="AL12" s="2">
        <f t="shared" si="0"/>
        <v>0.99821435752181664</v>
      </c>
      <c r="AM12" s="2">
        <f t="shared" si="0"/>
        <v>1.0868991459205619</v>
      </c>
      <c r="AN12" s="2">
        <f t="shared" si="0"/>
        <v>1.0061664481036057</v>
      </c>
      <c r="AO12" s="2">
        <f t="shared" si="0"/>
        <v>0.65290978150589263</v>
      </c>
      <c r="AP12" s="2">
        <f t="shared" si="0"/>
        <v>0.57059551442533207</v>
      </c>
      <c r="AQ12" s="2">
        <f t="shared" si="0"/>
        <v>0.94469210727375663</v>
      </c>
      <c r="AR12" s="2">
        <f t="shared" si="0"/>
        <v>0.9725306036771787</v>
      </c>
    </row>
    <row r="13" spans="1:44" x14ac:dyDescent="0.25">
      <c r="A13" s="3" t="s">
        <v>17</v>
      </c>
      <c r="B13" s="3" t="s">
        <v>18</v>
      </c>
      <c r="C13" s="2">
        <v>65.850519006739901</v>
      </c>
      <c r="D13" s="2">
        <v>23.745662247364301</v>
      </c>
      <c r="E13" s="2">
        <v>5.3764810845063797</v>
      </c>
      <c r="F13" s="2">
        <v>5.0950595371077396</v>
      </c>
      <c r="G13" s="2">
        <v>2.2628346648425901</v>
      </c>
      <c r="H13" s="2">
        <v>48.925791959999998</v>
      </c>
      <c r="I13" s="2">
        <v>27.764543437400199</v>
      </c>
      <c r="J13" s="2">
        <v>84.435604311008206</v>
      </c>
      <c r="K13" s="2">
        <v>4.8432746540135403</v>
      </c>
      <c r="L13" s="2">
        <v>26.327868096258801</v>
      </c>
      <c r="M13" s="2">
        <v>7.7667813887063204</v>
      </c>
      <c r="N13" s="2">
        <v>5.71270335774597</v>
      </c>
      <c r="O13" s="2">
        <v>70.808674019999998</v>
      </c>
      <c r="P13" s="2">
        <v>132.33265470000001</v>
      </c>
      <c r="Q13" s="2">
        <v>39.473656499809202</v>
      </c>
      <c r="R13" s="2">
        <v>19.4355316078755</v>
      </c>
      <c r="S13" s="2">
        <v>5.2384327034023697</v>
      </c>
      <c r="T13" s="2">
        <v>5.1480801891386099</v>
      </c>
      <c r="U13" s="2">
        <v>2.2764698311646598</v>
      </c>
      <c r="V13" s="2">
        <v>49.640339500000003</v>
      </c>
      <c r="W13" s="2">
        <v>26.694790530082301</v>
      </c>
      <c r="X13" s="2">
        <v>83.461683937639705</v>
      </c>
      <c r="Y13" s="2">
        <v>5.4723391111073303</v>
      </c>
      <c r="Z13" s="2">
        <v>26.108612100399199</v>
      </c>
      <c r="AA13" s="2">
        <v>5.1091985406020397</v>
      </c>
      <c r="AB13" s="2">
        <v>3.1452938839027</v>
      </c>
      <c r="AC13" s="2">
        <v>67.719002106827404</v>
      </c>
      <c r="AD13" s="2">
        <v>129.07040941973099</v>
      </c>
      <c r="AE13" s="2">
        <f t="shared" si="0"/>
        <v>0.59944336195389758</v>
      </c>
      <c r="AF13" s="2">
        <f t="shared" si="0"/>
        <v>0.81848766336398082</v>
      </c>
      <c r="AG13" s="2">
        <f t="shared" si="0"/>
        <v>0.97432365539203147</v>
      </c>
      <c r="AH13" s="2">
        <f t="shared" si="0"/>
        <v>1.0104062870403607</v>
      </c>
      <c r="AI13" s="2">
        <f t="shared" si="0"/>
        <v>1.0060257015388343</v>
      </c>
      <c r="AJ13" s="2">
        <f t="shared" si="0"/>
        <v>1.0146047209738411</v>
      </c>
      <c r="AK13" s="2">
        <f t="shared" si="0"/>
        <v>0.96147053850426767</v>
      </c>
      <c r="AL13" s="2">
        <f t="shared" si="0"/>
        <v>0.98846552492499273</v>
      </c>
      <c r="AM13" s="2">
        <f t="shared" si="0"/>
        <v>1.1298841180878509</v>
      </c>
      <c r="AN13" s="2">
        <f t="shared" si="0"/>
        <v>0.99167209456314631</v>
      </c>
      <c r="AO13" s="2">
        <f t="shared" si="0"/>
        <v>0.6578270051518802</v>
      </c>
      <c r="AP13" s="2">
        <f t="shared" si="0"/>
        <v>0.55057889180223796</v>
      </c>
      <c r="AQ13" s="2">
        <f t="shared" si="0"/>
        <v>0.95636591200253362</v>
      </c>
      <c r="AR13" s="2">
        <f t="shared" si="0"/>
        <v>0.97534814602136888</v>
      </c>
    </row>
    <row r="14" spans="1:44" x14ac:dyDescent="0.25">
      <c r="A14" s="3" t="s">
        <v>19</v>
      </c>
      <c r="B14" s="3" t="s">
        <v>20</v>
      </c>
      <c r="C14" s="2">
        <v>64.062953196153899</v>
      </c>
      <c r="D14" s="2">
        <v>22.8784602293325</v>
      </c>
      <c r="E14" s="2">
        <v>5.1953201937530196</v>
      </c>
      <c r="F14" s="2">
        <v>5.3277017548496897</v>
      </c>
      <c r="G14" s="2">
        <v>2.4365728374734399</v>
      </c>
      <c r="H14" s="2">
        <v>50.025594269999999</v>
      </c>
      <c r="I14" s="2">
        <v>27.170917325325799</v>
      </c>
      <c r="J14" s="2">
        <v>83.653862136866096</v>
      </c>
      <c r="K14" s="2">
        <v>4.7775836327274801</v>
      </c>
      <c r="L14" s="2">
        <v>25.736629119459199</v>
      </c>
      <c r="M14" s="2">
        <v>7.7958410164542302</v>
      </c>
      <c r="N14" s="2">
        <v>5.4762956196751098</v>
      </c>
      <c r="O14" s="2">
        <v>71.306807989999996</v>
      </c>
      <c r="P14" s="2">
        <v>132.48652480000001</v>
      </c>
      <c r="Q14" s="2">
        <v>36.413693794181597</v>
      </c>
      <c r="R14" s="2">
        <v>17.1139559782711</v>
      </c>
      <c r="S14" s="2">
        <v>5.1969013705954703</v>
      </c>
      <c r="T14" s="2">
        <v>5.3386900958551804</v>
      </c>
      <c r="U14" s="2">
        <v>2.4576625589032699</v>
      </c>
      <c r="V14" s="2">
        <v>50.742579919999997</v>
      </c>
      <c r="W14" s="2">
        <v>26.7771273198939</v>
      </c>
      <c r="X14" s="2">
        <v>83.738039865216606</v>
      </c>
      <c r="Y14" s="2">
        <v>5.5276730035969601</v>
      </c>
      <c r="Z14" s="2">
        <v>26.372460084906599</v>
      </c>
      <c r="AA14" s="2">
        <v>5.0805632327127199</v>
      </c>
      <c r="AB14" s="2">
        <v>3.1452938839027</v>
      </c>
      <c r="AC14" s="2">
        <v>66.505404113911297</v>
      </c>
      <c r="AD14" s="2">
        <v>128.79014185707999</v>
      </c>
      <c r="AE14" s="2">
        <f t="shared" si="0"/>
        <v>0.56840485768251692</v>
      </c>
      <c r="AF14" s="2">
        <f t="shared" si="0"/>
        <v>0.74803792767177912</v>
      </c>
      <c r="AG14" s="2">
        <f t="shared" si="0"/>
        <v>1.0003043463700951</v>
      </c>
      <c r="AH14" s="2">
        <f t="shared" si="0"/>
        <v>1.0020624917668277</v>
      </c>
      <c r="AI14" s="2">
        <f t="shared" si="0"/>
        <v>1.0086554857320409</v>
      </c>
      <c r="AJ14" s="2">
        <f t="shared" si="0"/>
        <v>1.0143323764657399</v>
      </c>
      <c r="AK14" s="2">
        <f t="shared" si="0"/>
        <v>0.98550693004888534</v>
      </c>
      <c r="AL14" s="2">
        <f t="shared" si="0"/>
        <v>1.0010062623075644</v>
      </c>
      <c r="AM14" s="2">
        <f t="shared" si="0"/>
        <v>1.1570018294878619</v>
      </c>
      <c r="AN14" s="2">
        <f t="shared" si="0"/>
        <v>1.0247052930862128</v>
      </c>
      <c r="AO14" s="2">
        <f t="shared" si="0"/>
        <v>0.65170174994454988</v>
      </c>
      <c r="AP14" s="2">
        <f t="shared" si="0"/>
        <v>0.57434698605428824</v>
      </c>
      <c r="AQ14" s="2">
        <f t="shared" si="0"/>
        <v>0.93266556151606106</v>
      </c>
      <c r="AR14" s="2">
        <f t="shared" si="0"/>
        <v>0.97209993281580875</v>
      </c>
    </row>
    <row r="15" spans="1:44" x14ac:dyDescent="0.25">
      <c r="A15" s="3" t="s">
        <v>21</v>
      </c>
      <c r="B15" s="3" t="s">
        <v>22</v>
      </c>
      <c r="C15" s="2">
        <v>64.764738292402498</v>
      </c>
      <c r="D15" s="2">
        <v>22.040021130350699</v>
      </c>
      <c r="E15" s="2">
        <v>5.2179653050971897</v>
      </c>
      <c r="F15" s="2">
        <v>5.1842939741679697</v>
      </c>
      <c r="G15" s="2">
        <v>2.3653916993605302</v>
      </c>
      <c r="H15" s="2">
        <v>50.93543073</v>
      </c>
      <c r="I15" s="2">
        <v>26.5566571505322</v>
      </c>
      <c r="J15" s="2">
        <v>83.810210571694498</v>
      </c>
      <c r="K15" s="2">
        <v>4.8405375281266201</v>
      </c>
      <c r="L15" s="2">
        <v>25.747186958330602</v>
      </c>
      <c r="M15" s="2">
        <v>7.84427372935862</v>
      </c>
      <c r="N15" s="2">
        <v>5.4064868129510604</v>
      </c>
      <c r="O15" s="2">
        <v>70.559607040000003</v>
      </c>
      <c r="P15" s="2">
        <v>132.79426520000001</v>
      </c>
      <c r="Q15" s="2">
        <v>36.620575939141297</v>
      </c>
      <c r="R15" s="2">
        <v>17.596595936977799</v>
      </c>
      <c r="S15" s="2">
        <v>5.21910909715261</v>
      </c>
      <c r="T15" s="2">
        <v>5.2973021373908296</v>
      </c>
      <c r="U15" s="2">
        <v>2.47089447034472</v>
      </c>
      <c r="V15" s="2">
        <v>51.506869270000003</v>
      </c>
      <c r="W15" s="2">
        <v>26.872272054787299</v>
      </c>
      <c r="X15" s="2">
        <v>83.890035625383902</v>
      </c>
      <c r="Y15" s="2">
        <v>5.3357335640235402</v>
      </c>
      <c r="Z15" s="2">
        <v>26.991929265924</v>
      </c>
      <c r="AA15" s="2">
        <v>5.1051077823321398</v>
      </c>
      <c r="AB15" s="2">
        <v>3.1554824177121099</v>
      </c>
      <c r="AC15" s="2">
        <v>66.657103863025796</v>
      </c>
      <c r="AD15" s="2">
        <v>127.66907160647401</v>
      </c>
      <c r="AE15" s="2">
        <f t="shared" si="0"/>
        <v>0.56544003580783753</v>
      </c>
      <c r="AF15" s="2">
        <f t="shared" si="0"/>
        <v>0.79839287961235283</v>
      </c>
      <c r="AG15" s="2">
        <f t="shared" si="0"/>
        <v>1.000219202694641</v>
      </c>
      <c r="AH15" s="2">
        <f t="shared" si="0"/>
        <v>1.0217981780712959</v>
      </c>
      <c r="AI15" s="2">
        <f t="shared" si="0"/>
        <v>1.0446026639108914</v>
      </c>
      <c r="AJ15" s="2">
        <f t="shared" si="0"/>
        <v>1.0112188810776745</v>
      </c>
      <c r="AK15" s="2">
        <f t="shared" si="0"/>
        <v>1.0118845870723143</v>
      </c>
      <c r="AL15" s="2">
        <f t="shared" si="0"/>
        <v>1.0009524502222926</v>
      </c>
      <c r="AM15" s="2">
        <f t="shared" si="0"/>
        <v>1.1023018689597002</v>
      </c>
      <c r="AN15" s="2">
        <f t="shared" si="0"/>
        <v>1.0483447884853556</v>
      </c>
      <c r="AO15" s="2">
        <f t="shared" si="0"/>
        <v>0.65080694000074812</v>
      </c>
      <c r="AP15" s="2">
        <f t="shared" si="0"/>
        <v>0.58364748253029231</v>
      </c>
      <c r="AQ15" s="2">
        <f t="shared" si="0"/>
        <v>0.94469210727375663</v>
      </c>
      <c r="AR15" s="2">
        <f t="shared" si="0"/>
        <v>0.96140500807164375</v>
      </c>
    </row>
    <row r="16" spans="1:44" x14ac:dyDescent="0.25">
      <c r="A16" s="3" t="s">
        <v>23</v>
      </c>
      <c r="B16" s="3" t="s">
        <v>24</v>
      </c>
      <c r="C16" s="2">
        <v>64.669642198534603</v>
      </c>
      <c r="D16" s="2">
        <v>22.982006738948201</v>
      </c>
      <c r="E16" s="2">
        <v>5.4330938628667997</v>
      </c>
      <c r="F16" s="2">
        <v>5.2384673177894703</v>
      </c>
      <c r="G16" s="2">
        <v>2.3998895755073502</v>
      </c>
      <c r="H16" s="2">
        <v>50.319541440000002</v>
      </c>
      <c r="I16" s="2">
        <v>26.7010955895663</v>
      </c>
      <c r="J16" s="2">
        <v>83.940500934051499</v>
      </c>
      <c r="K16" s="2">
        <v>4.6427801827967299</v>
      </c>
      <c r="L16" s="2">
        <v>25.953064816323302</v>
      </c>
      <c r="M16" s="2">
        <v>7.8433931345871803</v>
      </c>
      <c r="N16" s="2">
        <v>5.3994202773019504</v>
      </c>
      <c r="O16" s="2">
        <v>70.435073540000005</v>
      </c>
      <c r="P16" s="2">
        <v>129.1013806</v>
      </c>
      <c r="Q16" s="2">
        <v>38.202615871185998</v>
      </c>
      <c r="R16" s="2">
        <v>17.839493170940401</v>
      </c>
      <c r="S16" s="2">
        <v>5.1017253995003404</v>
      </c>
      <c r="T16" s="2">
        <v>5.3690635170892396</v>
      </c>
      <c r="U16" s="2">
        <v>2.4599147991486201</v>
      </c>
      <c r="V16" s="2">
        <v>50.392497280000001</v>
      </c>
      <c r="W16" s="2">
        <v>25.977545605501401</v>
      </c>
      <c r="X16" s="2">
        <v>82.591162765772395</v>
      </c>
      <c r="Y16" s="2">
        <v>5.4394846124416096</v>
      </c>
      <c r="Z16" s="2">
        <v>26.0741971458982</v>
      </c>
      <c r="AA16" s="2">
        <v>5.0192018586641698</v>
      </c>
      <c r="AB16" s="2">
        <v>2.9359195141194601</v>
      </c>
      <c r="AC16" s="2">
        <v>66.505404113911297</v>
      </c>
      <c r="AD16" s="2">
        <v>126.407867574542</v>
      </c>
      <c r="AE16" s="2">
        <f t="shared" si="0"/>
        <v>0.59073491939084299</v>
      </c>
      <c r="AF16" s="2">
        <f t="shared" si="0"/>
        <v>0.77623740057074087</v>
      </c>
      <c r="AG16" s="2">
        <f t="shared" si="0"/>
        <v>0.93900925113198563</v>
      </c>
      <c r="AH16" s="2">
        <f t="shared" si="0"/>
        <v>1.0249302308055399</v>
      </c>
      <c r="AI16" s="2">
        <f t="shared" si="0"/>
        <v>1.0250116606421695</v>
      </c>
      <c r="AJ16" s="2">
        <f t="shared" si="0"/>
        <v>1.0014498510501531</v>
      </c>
      <c r="AK16" s="2">
        <f t="shared" si="0"/>
        <v>0.97290186158699676</v>
      </c>
      <c r="AL16" s="2">
        <f t="shared" si="0"/>
        <v>0.98392506414347913</v>
      </c>
      <c r="AM16" s="2">
        <f t="shared" si="0"/>
        <v>1.1716007216100761</v>
      </c>
      <c r="AN16" s="2">
        <f t="shared" si="0"/>
        <v>1.0046673612705159</v>
      </c>
      <c r="AO16" s="2">
        <f t="shared" si="0"/>
        <v>0.63992735956723712</v>
      </c>
      <c r="AP16" s="2">
        <f t="shared" si="0"/>
        <v>0.54374717346257717</v>
      </c>
      <c r="AQ16" s="2">
        <f t="shared" si="0"/>
        <v>0.94420862748362078</v>
      </c>
      <c r="AR16" s="2">
        <f t="shared" si="0"/>
        <v>0.97913645064878563</v>
      </c>
    </row>
    <row r="17" spans="1:44" x14ac:dyDescent="0.25">
      <c r="A17" s="3" t="s">
        <v>25</v>
      </c>
      <c r="B17" s="3" t="s">
        <v>26</v>
      </c>
      <c r="C17" s="2">
        <v>64.712977127276105</v>
      </c>
      <c r="D17" s="2">
        <v>22.425444249763601</v>
      </c>
      <c r="E17" s="2">
        <v>5.2859006391297001</v>
      </c>
      <c r="F17" s="2">
        <v>5.1870619552289199</v>
      </c>
      <c r="G17" s="2">
        <v>2.3888065474239801</v>
      </c>
      <c r="H17" s="2">
        <v>50.691474579999998</v>
      </c>
      <c r="I17" s="2">
        <v>25.802720243485801</v>
      </c>
      <c r="J17" s="2">
        <v>83.532257798666194</v>
      </c>
      <c r="K17" s="2">
        <v>4.64483302721192</v>
      </c>
      <c r="L17" s="2">
        <v>25.134832303788102</v>
      </c>
      <c r="M17" s="2">
        <v>7.8169752911799897</v>
      </c>
      <c r="N17" s="2">
        <v>5.4488860268457397</v>
      </c>
      <c r="O17" s="2">
        <v>70.31054005</v>
      </c>
      <c r="P17" s="2">
        <v>130.48621230000001</v>
      </c>
      <c r="Q17" s="2">
        <v>38.381839975043697</v>
      </c>
      <c r="R17" s="2">
        <v>18.570909222086101</v>
      </c>
      <c r="S17" s="2">
        <v>5.2462198283274599</v>
      </c>
      <c r="T17" s="2">
        <v>5.4288090378544096</v>
      </c>
      <c r="U17" s="2">
        <v>2.50890102448504</v>
      </c>
      <c r="V17" s="2">
        <v>50.827500960000002</v>
      </c>
      <c r="W17" s="2">
        <v>24.943761466755898</v>
      </c>
      <c r="X17" s="2">
        <v>83.088603435410903</v>
      </c>
      <c r="Y17" s="2">
        <v>5.5536107657014799</v>
      </c>
      <c r="Z17" s="2">
        <v>25.385898055878901</v>
      </c>
      <c r="AA17" s="2">
        <v>5.0069295838544603</v>
      </c>
      <c r="AB17" s="2">
        <v>2.9924658767616501</v>
      </c>
      <c r="AC17" s="2">
        <v>66.657103863025796</v>
      </c>
      <c r="AD17" s="2">
        <v>127.38880404382201</v>
      </c>
      <c r="AE17" s="2">
        <f t="shared" si="0"/>
        <v>0.59310885820559778</v>
      </c>
      <c r="AF17" s="2">
        <f t="shared" si="0"/>
        <v>0.82811778510393919</v>
      </c>
      <c r="AG17" s="2">
        <f t="shared" si="0"/>
        <v>0.99249308424216365</v>
      </c>
      <c r="AH17" s="2">
        <f t="shared" si="0"/>
        <v>1.0466057827556488</v>
      </c>
      <c r="AI17" s="2">
        <f t="shared" si="0"/>
        <v>1.0502738395415763</v>
      </c>
      <c r="AJ17" s="2">
        <f t="shared" si="0"/>
        <v>1.0026834173029497</v>
      </c>
      <c r="AK17" s="2">
        <f t="shared" si="0"/>
        <v>0.96671053405902985</v>
      </c>
      <c r="AL17" s="2">
        <f t="shared" si="0"/>
        <v>0.99468882591052898</v>
      </c>
      <c r="AM17" s="2">
        <f t="shared" si="0"/>
        <v>1.195653478427632</v>
      </c>
      <c r="AN17" s="2">
        <f t="shared" si="0"/>
        <v>1.0099887577946147</v>
      </c>
      <c r="AO17" s="2">
        <f t="shared" si="0"/>
        <v>0.6405200729627295</v>
      </c>
      <c r="AP17" s="2">
        <f t="shared" si="0"/>
        <v>0.54918856111474468</v>
      </c>
      <c r="AQ17" s="2">
        <f t="shared" si="0"/>
        <v>0.94803857025737348</v>
      </c>
      <c r="AR17" s="2">
        <f t="shared" si="0"/>
        <v>0.976262562905445</v>
      </c>
    </row>
    <row r="18" spans="1:44" x14ac:dyDescent="0.25">
      <c r="A18" s="3" t="s">
        <v>27</v>
      </c>
      <c r="B18" s="3" t="s">
        <v>28</v>
      </c>
      <c r="C18" s="2">
        <v>64.962152967539595</v>
      </c>
      <c r="D18" s="2">
        <v>22.593707327889199</v>
      </c>
      <c r="E18" s="2">
        <v>5.2972231948017798</v>
      </c>
      <c r="F18" s="2">
        <v>5.2488801989235299</v>
      </c>
      <c r="G18" s="2">
        <v>2.3785040142760598</v>
      </c>
      <c r="H18" s="2">
        <v>49.627665800000003</v>
      </c>
      <c r="I18" s="2">
        <v>26.318571811464899</v>
      </c>
      <c r="J18" s="2">
        <v>83.349851291366406</v>
      </c>
      <c r="K18" s="2">
        <v>4.5394536805655399</v>
      </c>
      <c r="L18" s="2">
        <v>26.063922124473201</v>
      </c>
      <c r="M18" s="2">
        <v>7.7879156634320799</v>
      </c>
      <c r="N18" s="2">
        <v>5.35152486904492</v>
      </c>
      <c r="O18" s="2">
        <v>70.684140529999993</v>
      </c>
      <c r="P18" s="2">
        <v>131.71717390000001</v>
      </c>
      <c r="Q18" s="2">
        <v>38.652888774921699</v>
      </c>
      <c r="R18" s="2">
        <v>17.426252422140099</v>
      </c>
      <c r="S18" s="2">
        <v>4.9970318312956898</v>
      </c>
      <c r="T18" s="2">
        <v>5.2892081212621402</v>
      </c>
      <c r="U18" s="2">
        <v>2.40342110637462</v>
      </c>
      <c r="V18" s="2">
        <v>50.40116269</v>
      </c>
      <c r="W18" s="2">
        <v>26.198940084772499</v>
      </c>
      <c r="X18" s="2">
        <v>83.102421231789705</v>
      </c>
      <c r="Y18" s="2">
        <v>5.3893382723728802</v>
      </c>
      <c r="Z18" s="2">
        <v>25.970952282395299</v>
      </c>
      <c r="AA18" s="2">
        <v>5.1091985406020397</v>
      </c>
      <c r="AB18" s="2">
        <v>3.0271068917136201</v>
      </c>
      <c r="AC18" s="2">
        <v>65.8986051174533</v>
      </c>
      <c r="AD18" s="2">
        <v>128.22960673177701</v>
      </c>
      <c r="AE18" s="2">
        <f t="shared" si="0"/>
        <v>0.59500627687379515</v>
      </c>
      <c r="AF18" s="2">
        <f t="shared" si="0"/>
        <v>0.77128787096527085</v>
      </c>
      <c r="AG18" s="2">
        <f t="shared" si="0"/>
        <v>0.94333042945959478</v>
      </c>
      <c r="AH18" s="2">
        <f t="shared" si="0"/>
        <v>1.0076831477972923</v>
      </c>
      <c r="AI18" s="2">
        <f t="shared" si="0"/>
        <v>1.0104759512487702</v>
      </c>
      <c r="AJ18" s="2">
        <f t="shared" si="0"/>
        <v>1.0155860018304548</v>
      </c>
      <c r="AK18" s="2">
        <f t="shared" si="0"/>
        <v>0.99545447497875672</v>
      </c>
      <c r="AL18" s="2">
        <f t="shared" si="0"/>
        <v>0.99703142770211117</v>
      </c>
      <c r="AM18" s="2">
        <f t="shared" si="0"/>
        <v>1.1872217785690589</v>
      </c>
      <c r="AN18" s="2">
        <f t="shared" si="0"/>
        <v>0.99643300645106647</v>
      </c>
      <c r="AO18" s="2">
        <f t="shared" si="0"/>
        <v>0.65604184243957919</v>
      </c>
      <c r="AP18" s="2">
        <f t="shared" si="0"/>
        <v>0.56565314854901616</v>
      </c>
      <c r="AQ18" s="2">
        <f t="shared" si="0"/>
        <v>0.93229690031364809</v>
      </c>
      <c r="AR18" s="2">
        <f t="shared" si="0"/>
        <v>0.97352230491317127</v>
      </c>
    </row>
    <row r="19" spans="1:44" x14ac:dyDescent="0.25">
      <c r="A19" s="3" t="s">
        <v>29</v>
      </c>
      <c r="B19" s="3" t="s">
        <v>30</v>
      </c>
      <c r="C19" s="2">
        <v>63.954615874300202</v>
      </c>
      <c r="D19" s="2">
        <v>22.425444249763601</v>
      </c>
      <c r="E19" s="2">
        <v>5.2972231948017798</v>
      </c>
      <c r="F19" s="2">
        <v>5.3060851408498797</v>
      </c>
      <c r="G19" s="2">
        <v>2.4440655888537401</v>
      </c>
      <c r="H19" s="2">
        <v>50.173567679999998</v>
      </c>
      <c r="I19" s="2">
        <v>26.975687347290599</v>
      </c>
      <c r="J19" s="2">
        <v>83.679920209337496</v>
      </c>
      <c r="K19" s="2">
        <v>4.6078818277385203</v>
      </c>
      <c r="L19" s="2">
        <v>26.306752418516002</v>
      </c>
      <c r="M19" s="2">
        <v>7.7826320947506398</v>
      </c>
      <c r="N19" s="2">
        <v>5.5242624071029498</v>
      </c>
      <c r="O19" s="2">
        <v>71.182274500000005</v>
      </c>
      <c r="P19" s="2">
        <v>131.25556330000001</v>
      </c>
      <c r="Q19" s="2">
        <v>36.121624883650298</v>
      </c>
      <c r="R19" s="2">
        <v>17.908892380846801</v>
      </c>
      <c r="S19" s="2">
        <v>5.0826902052813097</v>
      </c>
      <c r="T19" s="2">
        <v>5.3703986124428198</v>
      </c>
      <c r="U19" s="2">
        <v>2.51265475813346</v>
      </c>
      <c r="V19" s="2">
        <v>51.498203859999997</v>
      </c>
      <c r="W19" s="2">
        <v>26.277617461703599</v>
      </c>
      <c r="X19" s="2">
        <v>83.309688177472395</v>
      </c>
      <c r="Y19" s="2">
        <v>5.2873164080951103</v>
      </c>
      <c r="Z19" s="2">
        <v>26.418346690907899</v>
      </c>
      <c r="AA19" s="2">
        <v>5.0151111003942601</v>
      </c>
      <c r="AB19" s="2">
        <v>3.0790684141415801</v>
      </c>
      <c r="AC19" s="2">
        <v>66.657103863025796</v>
      </c>
      <c r="AD19" s="2">
        <v>128.36974051310301</v>
      </c>
      <c r="AE19" s="2">
        <f t="shared" si="0"/>
        <v>0.56480090435764096</v>
      </c>
      <c r="AF19" s="2">
        <f t="shared" si="0"/>
        <v>0.79859699461853861</v>
      </c>
      <c r="AG19" s="2">
        <f t="shared" si="0"/>
        <v>0.95950085891585735</v>
      </c>
      <c r="AH19" s="2">
        <f t="shared" si="0"/>
        <v>1.012120701022645</v>
      </c>
      <c r="AI19" s="2">
        <f t="shared" si="0"/>
        <v>1.0280635550831874</v>
      </c>
      <c r="AJ19" s="2">
        <f t="shared" si="0"/>
        <v>1.0264010761293345</v>
      </c>
      <c r="AK19" s="2">
        <f t="shared" si="0"/>
        <v>0.97412225769820415</v>
      </c>
      <c r="AL19" s="2">
        <f t="shared" si="0"/>
        <v>0.99557561681537321</v>
      </c>
      <c r="AM19" s="2">
        <f t="shared" si="0"/>
        <v>1.1474505219006552</v>
      </c>
      <c r="AN19" s="2">
        <f t="shared" si="0"/>
        <v>1.0042420391014648</v>
      </c>
      <c r="AO19" s="2">
        <f t="shared" si="0"/>
        <v>0.64439781289121145</v>
      </c>
      <c r="AP19" s="2">
        <f t="shared" si="0"/>
        <v>0.55737186021116514</v>
      </c>
      <c r="AQ19" s="2">
        <f t="shared" si="0"/>
        <v>0.93642840624635826</v>
      </c>
      <c r="AR19" s="2">
        <f t="shared" si="0"/>
        <v>0.97801371070039056</v>
      </c>
    </row>
    <row r="20" spans="1:44" x14ac:dyDescent="0.25">
      <c r="A20" s="3" t="s">
        <v>31</v>
      </c>
      <c r="B20" s="3" t="s">
        <v>32</v>
      </c>
      <c r="C20" s="2">
        <v>65.330390429229993</v>
      </c>
      <c r="D20" s="2">
        <v>23.810378815874198</v>
      </c>
      <c r="E20" s="2">
        <v>5.26325552778553</v>
      </c>
      <c r="F20" s="2">
        <v>5.3018672649474698</v>
      </c>
      <c r="G20" s="2">
        <v>2.3795967071856898</v>
      </c>
      <c r="H20" s="2">
        <v>48.90379592</v>
      </c>
      <c r="I20" s="2">
        <v>27.542330454270701</v>
      </c>
      <c r="J20" s="2">
        <v>84.0186751514657</v>
      </c>
      <c r="K20" s="2">
        <v>4.7242096779325697</v>
      </c>
      <c r="L20" s="2">
        <v>26.824086523215598</v>
      </c>
      <c r="M20" s="2">
        <v>7.8011245851356703</v>
      </c>
      <c r="N20" s="2">
        <v>5.7786576904710296</v>
      </c>
      <c r="O20" s="2">
        <v>70.808674019999998</v>
      </c>
      <c r="P20" s="2">
        <v>132.33265470000001</v>
      </c>
      <c r="Q20" s="2">
        <v>37.560949325653603</v>
      </c>
      <c r="R20" s="2">
        <v>17.9514782595563</v>
      </c>
      <c r="S20" s="2">
        <v>5.1977666066876802</v>
      </c>
      <c r="T20" s="2">
        <v>5.1534456039678798</v>
      </c>
      <c r="U20" s="2">
        <v>2.3684175391811801</v>
      </c>
      <c r="V20" s="2">
        <v>51.012940780000001</v>
      </c>
      <c r="W20" s="2">
        <v>26.3050630583075</v>
      </c>
      <c r="X20" s="2">
        <v>83.489319530397395</v>
      </c>
      <c r="Y20" s="2">
        <v>5.5484232132805698</v>
      </c>
      <c r="Z20" s="2">
        <v>26.097140448898799</v>
      </c>
      <c r="AA20" s="2">
        <v>5.0560186830933</v>
      </c>
      <c r="AB20" s="2">
        <v>3.0892569479509802</v>
      </c>
      <c r="AC20" s="2">
        <v>68.629200601514498</v>
      </c>
      <c r="AD20" s="2">
        <v>129.21054320105699</v>
      </c>
      <c r="AE20" s="2">
        <f t="shared" si="0"/>
        <v>0.57493838746214132</v>
      </c>
      <c r="AF20" s="2">
        <f t="shared" si="0"/>
        <v>0.75393501289396481</v>
      </c>
      <c r="AG20" s="2">
        <f t="shared" si="0"/>
        <v>0.987557335806304</v>
      </c>
      <c r="AH20" s="2">
        <f t="shared" si="0"/>
        <v>0.97200577578377745</v>
      </c>
      <c r="AI20" s="2">
        <f t="shared" si="0"/>
        <v>0.99530207451928643</v>
      </c>
      <c r="AJ20" s="2">
        <f t="shared" si="0"/>
        <v>1.0431284488314625</v>
      </c>
      <c r="AK20" s="2">
        <f t="shared" si="0"/>
        <v>0.95507760688524634</v>
      </c>
      <c r="AL20" s="2">
        <f t="shared" si="0"/>
        <v>0.99369954810506111</v>
      </c>
      <c r="AM20" s="2">
        <f t="shared" si="0"/>
        <v>1.1744659089112861</v>
      </c>
      <c r="AN20" s="2">
        <f t="shared" si="0"/>
        <v>0.97289950307580297</v>
      </c>
      <c r="AO20" s="2">
        <f t="shared" si="0"/>
        <v>0.64811407995291881</v>
      </c>
      <c r="AP20" s="2">
        <f t="shared" si="0"/>
        <v>0.53459767188583351</v>
      </c>
      <c r="AQ20" s="2">
        <f t="shared" si="0"/>
        <v>0.96922024810307983</v>
      </c>
      <c r="AR20" s="2">
        <f t="shared" si="0"/>
        <v>0.97640709690271921</v>
      </c>
    </row>
    <row r="21" spans="1:44" x14ac:dyDescent="0.25">
      <c r="A21" s="3" t="s">
        <v>33</v>
      </c>
      <c r="B21" s="3" t="s">
        <v>34</v>
      </c>
      <c r="C21" s="2">
        <v>65.460504648066603</v>
      </c>
      <c r="D21" s="2">
        <v>23.538569228132801</v>
      </c>
      <c r="E21" s="2">
        <v>5.3651585288342902</v>
      </c>
      <c r="F21" s="2">
        <v>5.39901021932471</v>
      </c>
      <c r="G21" s="2">
        <v>2.4535876270662098</v>
      </c>
      <c r="H21" s="2">
        <v>49.275729060000003</v>
      </c>
      <c r="I21" s="2">
        <v>26.659827464128</v>
      </c>
      <c r="J21" s="2">
        <v>83.375909363837806</v>
      </c>
      <c r="K21" s="2">
        <v>4.6366216495511603</v>
      </c>
      <c r="L21" s="2">
        <v>26.370099451744501</v>
      </c>
      <c r="M21" s="2">
        <v>7.7588560356841603</v>
      </c>
      <c r="N21" s="2">
        <v>5.3829316941206899</v>
      </c>
      <c r="O21" s="2">
        <v>70.061473070000005</v>
      </c>
      <c r="P21" s="2">
        <v>128.48589989999999</v>
      </c>
      <c r="Q21" s="2">
        <v>39.237026595984403</v>
      </c>
      <c r="R21" s="2">
        <v>18.949880526603799</v>
      </c>
      <c r="S21" s="2">
        <v>5.0826902052813097</v>
      </c>
      <c r="T21" s="2">
        <v>5.3421112779959996</v>
      </c>
      <c r="U21" s="2">
        <v>2.42772653240264</v>
      </c>
      <c r="V21" s="2">
        <v>50.078809360000001</v>
      </c>
      <c r="W21" s="2">
        <v>25.860444393324901</v>
      </c>
      <c r="X21" s="2">
        <v>83.060967842653199</v>
      </c>
      <c r="Y21" s="2">
        <v>5.48271421594914</v>
      </c>
      <c r="Z21" s="2">
        <v>26.475704948409501</v>
      </c>
      <c r="AA21" s="2">
        <v>5.0682909579030104</v>
      </c>
      <c r="AB21" s="2">
        <v>3.0332200119992598</v>
      </c>
      <c r="AC21" s="2">
        <v>66.202004615682299</v>
      </c>
      <c r="AD21" s="2">
        <v>126.828268918519</v>
      </c>
      <c r="AE21" s="2">
        <f t="shared" si="0"/>
        <v>0.59940000167938334</v>
      </c>
      <c r="AF21" s="2">
        <f t="shared" si="0"/>
        <v>0.80505660063464279</v>
      </c>
      <c r="AG21" s="2">
        <f t="shared" si="0"/>
        <v>0.94735135559650396</v>
      </c>
      <c r="AH21" s="2">
        <f t="shared" si="0"/>
        <v>0.98946122733291897</v>
      </c>
      <c r="AI21" s="2">
        <f t="shared" si="0"/>
        <v>0.98945988544354857</v>
      </c>
      <c r="AJ21" s="2">
        <f t="shared" si="0"/>
        <v>1.0162976847896483</v>
      </c>
      <c r="AK21" s="2">
        <f t="shared" si="0"/>
        <v>0.97001544470313228</v>
      </c>
      <c r="AL21" s="2">
        <f t="shared" si="0"/>
        <v>0.99622263164998592</v>
      </c>
      <c r="AM21" s="2">
        <f t="shared" si="0"/>
        <v>1.1824803985203072</v>
      </c>
      <c r="AN21" s="2">
        <f t="shared" si="0"/>
        <v>1.0040047439661064</v>
      </c>
      <c r="AO21" s="2">
        <f t="shared" si="0"/>
        <v>0.65322657548911445</v>
      </c>
      <c r="AP21" s="2">
        <f t="shared" si="0"/>
        <v>0.56348848255165185</v>
      </c>
      <c r="AQ21" s="2">
        <f t="shared" si="0"/>
        <v>0.94491311293923808</v>
      </c>
      <c r="AR21" s="2">
        <f t="shared" si="0"/>
        <v>0.98709873236852352</v>
      </c>
    </row>
    <row r="22" spans="1:44" x14ac:dyDescent="0.25">
      <c r="A22" s="3" t="s">
        <v>35</v>
      </c>
      <c r="B22" s="3" t="s">
        <v>36</v>
      </c>
      <c r="C22" s="2">
        <v>63.888628596345399</v>
      </c>
      <c r="D22" s="2">
        <v>23.4079594261135</v>
      </c>
      <c r="E22" s="2">
        <v>5.3908916098763404</v>
      </c>
      <c r="F22" s="2">
        <v>5.3400917653130104</v>
      </c>
      <c r="G22" s="2">
        <v>2.4204946418032001</v>
      </c>
      <c r="H22" s="2">
        <v>49.297725110000002</v>
      </c>
      <c r="I22" s="2">
        <v>26.769346720099001</v>
      </c>
      <c r="J22" s="2">
        <v>83.740722378437397</v>
      </c>
      <c r="K22" s="2">
        <v>4.7064183596675901</v>
      </c>
      <c r="L22" s="2">
        <v>25.990017252373299</v>
      </c>
      <c r="M22" s="2">
        <v>7.74300532963984</v>
      </c>
      <c r="N22" s="2">
        <v>5.5242624071029498</v>
      </c>
      <c r="O22" s="2">
        <v>71.306807989999996</v>
      </c>
      <c r="P22" s="2">
        <v>132.64039500000001</v>
      </c>
      <c r="Q22" s="2">
        <v>36.474541483875697</v>
      </c>
      <c r="R22" s="2">
        <v>18.434118218262999</v>
      </c>
      <c r="S22" s="2">
        <v>5.2444893561430304</v>
      </c>
      <c r="T22" s="2">
        <v>5.2958001548990099</v>
      </c>
      <c r="U22" s="2">
        <v>2.3899076647617399</v>
      </c>
      <c r="V22" s="2">
        <v>49.801516169999999</v>
      </c>
      <c r="W22" s="2">
        <v>26.433142509125499</v>
      </c>
      <c r="X22" s="2">
        <v>83.3373237702301</v>
      </c>
      <c r="Y22" s="2">
        <v>5.4930893207909399</v>
      </c>
      <c r="Z22" s="2">
        <v>27.1181174324275</v>
      </c>
      <c r="AA22" s="2">
        <v>5.0151111003942601</v>
      </c>
      <c r="AB22" s="2">
        <v>3.0943512148556902</v>
      </c>
      <c r="AC22" s="2">
        <v>67.719002106827404</v>
      </c>
      <c r="AD22" s="2">
        <v>127.52893782514801</v>
      </c>
      <c r="AE22" s="2">
        <f t="shared" si="0"/>
        <v>0.57090819266641979</v>
      </c>
      <c r="AF22" s="2">
        <f t="shared" si="0"/>
        <v>0.78751495944999916</v>
      </c>
      <c r="AG22" s="2">
        <f t="shared" si="0"/>
        <v>0.9728426641958271</v>
      </c>
      <c r="AH22" s="2">
        <f t="shared" ref="AH22:AR45" si="1">T22/F22</f>
        <v>0.99170583346494157</v>
      </c>
      <c r="AI22" s="2">
        <f t="shared" si="1"/>
        <v>0.98736333619037731</v>
      </c>
      <c r="AJ22" s="2">
        <f t="shared" si="1"/>
        <v>1.010219357158487</v>
      </c>
      <c r="AK22" s="2">
        <f t="shared" si="1"/>
        <v>0.98744070169179465</v>
      </c>
      <c r="AL22" s="2">
        <f t="shared" si="1"/>
        <v>0.99518276655909088</v>
      </c>
      <c r="AM22" s="2">
        <f t="shared" si="1"/>
        <v>1.1671485407810009</v>
      </c>
      <c r="AN22" s="2">
        <f t="shared" si="1"/>
        <v>1.0434051339443104</v>
      </c>
      <c r="AO22" s="2">
        <f t="shared" si="1"/>
        <v>0.64769567976360076</v>
      </c>
      <c r="AP22" s="2">
        <f t="shared" si="1"/>
        <v>0.5601383473162056</v>
      </c>
      <c r="AQ22" s="2">
        <f t="shared" si="1"/>
        <v>0.94968494616003929</v>
      </c>
      <c r="AR22" s="2">
        <f t="shared" si="1"/>
        <v>0.96146379709701557</v>
      </c>
    </row>
    <row r="23" spans="1:44" x14ac:dyDescent="0.25">
      <c r="A23" s="3" t="s">
        <v>37</v>
      </c>
      <c r="B23" s="3" t="s">
        <v>38</v>
      </c>
      <c r="C23" s="2">
        <v>64.115918109180498</v>
      </c>
      <c r="D23" s="2">
        <v>23.2020430718817</v>
      </c>
      <c r="E23" s="2">
        <v>5.42177130719472</v>
      </c>
      <c r="F23" s="2">
        <v>5.4071823538856201</v>
      </c>
      <c r="G23" s="2">
        <v>2.4849635234712499</v>
      </c>
      <c r="H23" s="2">
        <v>50.103580260000001</v>
      </c>
      <c r="I23" s="2">
        <v>26.707444531941501</v>
      </c>
      <c r="J23" s="2">
        <v>83.584373943608995</v>
      </c>
      <c r="K23" s="2">
        <v>5.0047650813417501</v>
      </c>
      <c r="L23" s="2">
        <v>26.243405385287399</v>
      </c>
      <c r="M23" s="2">
        <v>7.7139457018919302</v>
      </c>
      <c r="N23" s="2">
        <v>5.1620370242421298</v>
      </c>
      <c r="O23" s="2">
        <v>71.182274500000005</v>
      </c>
      <c r="P23" s="2">
        <v>133.56361620000001</v>
      </c>
      <c r="Q23" s="2">
        <v>37.594138974245702</v>
      </c>
      <c r="R23" s="2">
        <v>19.948282795070899</v>
      </c>
      <c r="S23" s="2">
        <v>5.4633940896618398</v>
      </c>
      <c r="T23" s="2">
        <v>4.8391140720548904</v>
      </c>
      <c r="U23" s="2">
        <v>2.1987487740781999</v>
      </c>
      <c r="V23" s="2">
        <v>51.361290349999997</v>
      </c>
      <c r="W23" s="2">
        <v>26.153197423766098</v>
      </c>
      <c r="X23" s="2">
        <v>83.074785639032001</v>
      </c>
      <c r="Y23" s="2">
        <v>5.5587983181223803</v>
      </c>
      <c r="Z23" s="2">
        <v>25.970952282395299</v>
      </c>
      <c r="AA23" s="2">
        <v>5.0028388255845497</v>
      </c>
      <c r="AB23" s="2">
        <v>2.9262404070005301</v>
      </c>
      <c r="AC23" s="2">
        <v>67.415602608598405</v>
      </c>
      <c r="AD23" s="2">
        <v>129.49081076370899</v>
      </c>
      <c r="AE23" s="2">
        <f t="shared" ref="AE23:AL79" si="2">Q23/C23</f>
        <v>0.58634641884450767</v>
      </c>
      <c r="AF23" s="2">
        <f t="shared" si="2"/>
        <v>0.85976406186600018</v>
      </c>
      <c r="AG23" s="2">
        <f t="shared" si="2"/>
        <v>1.0076769712532667</v>
      </c>
      <c r="AH23" s="2">
        <f t="shared" si="1"/>
        <v>0.89494190418369857</v>
      </c>
      <c r="AI23" s="2">
        <f t="shared" si="1"/>
        <v>0.88482134780262844</v>
      </c>
      <c r="AJ23" s="2">
        <f t="shared" si="1"/>
        <v>1.0251021999520478</v>
      </c>
      <c r="AK23" s="2">
        <f t="shared" si="1"/>
        <v>0.97924746759232106</v>
      </c>
      <c r="AL23" s="2">
        <f t="shared" si="1"/>
        <v>0.99390330655678782</v>
      </c>
      <c r="AM23" s="2">
        <f t="shared" si="1"/>
        <v>1.1107011473617652</v>
      </c>
      <c r="AN23" s="2">
        <f t="shared" si="1"/>
        <v>0.98961822603080152</v>
      </c>
      <c r="AO23" s="2">
        <f t="shared" si="1"/>
        <v>0.64854472910764049</v>
      </c>
      <c r="AP23" s="2">
        <f t="shared" si="1"/>
        <v>0.56687706679712346</v>
      </c>
      <c r="AQ23" s="2">
        <f t="shared" si="1"/>
        <v>0.94708413129729929</v>
      </c>
      <c r="AR23" s="2">
        <f t="shared" si="1"/>
        <v>0.96950662499140228</v>
      </c>
    </row>
    <row r="24" spans="1:44" x14ac:dyDescent="0.25">
      <c r="A24" s="3" t="s">
        <v>39</v>
      </c>
      <c r="B24" s="3" t="s">
        <v>40</v>
      </c>
      <c r="C24" s="2">
        <v>64.561304876680893</v>
      </c>
      <c r="D24" s="2">
        <v>23.752722236067999</v>
      </c>
      <c r="E24" s="2">
        <v>5.31986830614595</v>
      </c>
      <c r="F24" s="2">
        <v>5.3058215236059798</v>
      </c>
      <c r="G24" s="2">
        <v>2.4240849185062601</v>
      </c>
      <c r="H24" s="2">
        <v>49.849625899999999</v>
      </c>
      <c r="I24" s="2">
        <v>26.8058531387559</v>
      </c>
      <c r="J24" s="2">
        <v>83.862326716637298</v>
      </c>
      <c r="K24" s="2">
        <v>4.4409171486364603</v>
      </c>
      <c r="L24" s="2">
        <v>25.7260712805877</v>
      </c>
      <c r="M24" s="2">
        <v>7.7667813887063204</v>
      </c>
      <c r="N24" s="2">
        <v>5.6090608348923103</v>
      </c>
      <c r="O24" s="2">
        <v>71.804941959999994</v>
      </c>
      <c r="P24" s="2">
        <v>131.71717390000001</v>
      </c>
      <c r="Q24" s="2">
        <v>39.428420237780998</v>
      </c>
      <c r="R24" s="2">
        <v>20.847318011796499</v>
      </c>
      <c r="S24" s="2">
        <v>5.4521460203679002</v>
      </c>
      <c r="T24" s="2">
        <v>5.2716015501446503</v>
      </c>
      <c r="U24" s="2">
        <v>2.4207821248856201</v>
      </c>
      <c r="V24" s="2">
        <v>50.744313009999999</v>
      </c>
      <c r="W24" s="2">
        <v>26.112943882080401</v>
      </c>
      <c r="X24" s="2">
        <v>83.613679697807001</v>
      </c>
      <c r="Y24" s="2">
        <v>5.2734829349727104</v>
      </c>
      <c r="Z24" s="2">
        <v>25.6841609948873</v>
      </c>
      <c r="AA24" s="2">
        <v>4.9987480673146498</v>
      </c>
      <c r="AB24" s="2">
        <v>3.0077486774757598</v>
      </c>
      <c r="AC24" s="2">
        <v>67.567302357712904</v>
      </c>
      <c r="AD24" s="2">
        <v>128.79014185707999</v>
      </c>
      <c r="AE24" s="2">
        <f t="shared" si="2"/>
        <v>0.61071287690193943</v>
      </c>
      <c r="AF24" s="2">
        <f t="shared" si="2"/>
        <v>0.87768121079361139</v>
      </c>
      <c r="AG24" s="2">
        <f t="shared" si="2"/>
        <v>1.0248648475130733</v>
      </c>
      <c r="AH24" s="2">
        <f t="shared" si="1"/>
        <v>0.99355048538495261</v>
      </c>
      <c r="AI24" s="2">
        <f t="shared" si="1"/>
        <v>0.99863750910893201</v>
      </c>
      <c r="AJ24" s="2">
        <f t="shared" si="1"/>
        <v>1.0179477196437696</v>
      </c>
      <c r="AK24" s="2">
        <f t="shared" si="1"/>
        <v>0.97415082246818363</v>
      </c>
      <c r="AL24" s="2">
        <f t="shared" si="1"/>
        <v>0.99703505699680317</v>
      </c>
      <c r="AM24" s="2">
        <f t="shared" si="1"/>
        <v>1.1874760907421751</v>
      </c>
      <c r="AN24" s="2">
        <f t="shared" si="1"/>
        <v>0.99837090221653768</v>
      </c>
      <c r="AO24" s="2">
        <f t="shared" si="1"/>
        <v>0.64360612422841346</v>
      </c>
      <c r="AP24" s="2">
        <f t="shared" si="1"/>
        <v>0.53623035406666364</v>
      </c>
      <c r="AQ24" s="2">
        <f t="shared" si="1"/>
        <v>0.94098401187138725</v>
      </c>
      <c r="AR24" s="2">
        <f t="shared" si="1"/>
        <v>0.97777790126941055</v>
      </c>
    </row>
    <row r="25" spans="1:44" x14ac:dyDescent="0.25">
      <c r="A25" s="3" t="s">
        <v>41</v>
      </c>
      <c r="B25" s="3" t="s">
        <v>42</v>
      </c>
      <c r="C25" s="2">
        <v>65.021246052679501</v>
      </c>
      <c r="D25" s="2">
        <v>22.175991294427199</v>
      </c>
      <c r="E25" s="2">
        <v>5.2828126694318298</v>
      </c>
      <c r="F25" s="2">
        <v>5.1364474444000798</v>
      </c>
      <c r="G25" s="2">
        <v>2.3711673618828502</v>
      </c>
      <c r="H25" s="2">
        <v>50.94742858</v>
      </c>
      <c r="I25" s="2">
        <v>26.355078230121901</v>
      </c>
      <c r="J25" s="2">
        <v>83.436711532937693</v>
      </c>
      <c r="K25" s="2">
        <v>4.4559713410145196</v>
      </c>
      <c r="L25" s="2">
        <v>25.493798825416501</v>
      </c>
      <c r="M25" s="2">
        <v>7.7720649573877596</v>
      </c>
      <c r="N25" s="2">
        <v>5.6844372151495204</v>
      </c>
      <c r="O25" s="2">
        <v>69.936939570000007</v>
      </c>
      <c r="P25" s="2">
        <v>130.94782290000001</v>
      </c>
      <c r="Q25" s="2">
        <v>36.899123140987001</v>
      </c>
      <c r="R25" s="2">
        <v>17.681767694396601</v>
      </c>
      <c r="S25" s="2">
        <v>5.3111125359096203</v>
      </c>
      <c r="T25" s="2">
        <v>5.2494055885458204</v>
      </c>
      <c r="U25" s="2">
        <v>2.5007366535956401</v>
      </c>
      <c r="V25" s="2">
        <v>52.726959299999997</v>
      </c>
      <c r="W25" s="2">
        <v>26.250171865099698</v>
      </c>
      <c r="X25" s="2">
        <v>83.295870381093593</v>
      </c>
      <c r="Y25" s="2">
        <v>5.4740682952476298</v>
      </c>
      <c r="Z25" s="2">
        <v>25.672689343386899</v>
      </c>
      <c r="AA25" s="2">
        <v>5.0110203421243602</v>
      </c>
      <c r="AB25" s="2">
        <v>2.91605187319113</v>
      </c>
      <c r="AC25" s="2">
        <v>67.263902859483906</v>
      </c>
      <c r="AD25" s="2">
        <v>128.79014185707999</v>
      </c>
      <c r="AE25" s="2">
        <f t="shared" si="2"/>
        <v>0.56749332535232766</v>
      </c>
      <c r="AF25" s="2">
        <f t="shared" si="2"/>
        <v>0.79733832231617119</v>
      </c>
      <c r="AG25" s="2">
        <f t="shared" si="2"/>
        <v>1.0053569695252575</v>
      </c>
      <c r="AH25" s="2">
        <f t="shared" si="1"/>
        <v>1.0219914922460447</v>
      </c>
      <c r="AI25" s="2">
        <f t="shared" si="1"/>
        <v>1.0546436720560728</v>
      </c>
      <c r="AJ25" s="2">
        <f t="shared" si="1"/>
        <v>1.0349287642104585</v>
      </c>
      <c r="AK25" s="2">
        <f t="shared" si="1"/>
        <v>0.99601950090581393</v>
      </c>
      <c r="AL25" s="2">
        <f t="shared" si="1"/>
        <v>0.99831200020642585</v>
      </c>
      <c r="AM25" s="2">
        <f t="shared" si="1"/>
        <v>1.2284792419695665</v>
      </c>
      <c r="AN25" s="2">
        <f t="shared" si="1"/>
        <v>1.0070170208526181</v>
      </c>
      <c r="AO25" s="2">
        <f t="shared" si="1"/>
        <v>0.64474761464276231</v>
      </c>
      <c r="AP25" s="2">
        <f t="shared" si="1"/>
        <v>0.51298866762387629</v>
      </c>
      <c r="AQ25" s="2">
        <f t="shared" si="1"/>
        <v>0.96177932967969448</v>
      </c>
      <c r="AR25" s="2">
        <f t="shared" si="1"/>
        <v>0.98352258941664306</v>
      </c>
    </row>
    <row r="26" spans="1:44" x14ac:dyDescent="0.25">
      <c r="A26" s="3" t="s">
        <v>43</v>
      </c>
      <c r="B26" s="3" t="s">
        <v>44</v>
      </c>
      <c r="C26" s="2">
        <v>64.236292911119804</v>
      </c>
      <c r="D26" s="2">
        <v>23.2279296992856</v>
      </c>
      <c r="E26" s="2">
        <v>5.3311908618180404</v>
      </c>
      <c r="F26" s="2">
        <v>5.18468940003382</v>
      </c>
      <c r="G26" s="2">
        <v>2.41347018738416</v>
      </c>
      <c r="H26" s="2">
        <v>51.213380770000001</v>
      </c>
      <c r="I26" s="2">
        <v>26.5550699149384</v>
      </c>
      <c r="J26" s="2">
        <v>83.462769605409207</v>
      </c>
      <c r="K26" s="2">
        <v>4.89938573469537</v>
      </c>
      <c r="L26" s="2">
        <v>25.430451792187899</v>
      </c>
      <c r="M26" s="2">
        <v>7.7879156634320701</v>
      </c>
      <c r="N26" s="2">
        <v>5.3546655515242296</v>
      </c>
      <c r="O26" s="2">
        <v>70.808674019999998</v>
      </c>
      <c r="P26" s="2">
        <v>131.56330370000001</v>
      </c>
      <c r="Q26" s="2">
        <v>37.569799898368103</v>
      </c>
      <c r="R26" s="2">
        <v>19.115492277613601</v>
      </c>
      <c r="S26" s="2">
        <v>5.4062885070047599</v>
      </c>
      <c r="T26" s="2">
        <v>5.28111410513345</v>
      </c>
      <c r="U26" s="2">
        <v>2.4548472585965802</v>
      </c>
      <c r="V26" s="2">
        <v>51.371688839999997</v>
      </c>
      <c r="W26" s="2">
        <v>26.096476524118099</v>
      </c>
      <c r="X26" s="2">
        <v>82.383895820089705</v>
      </c>
      <c r="Y26" s="2">
        <v>5.5000060573521496</v>
      </c>
      <c r="Z26" s="2">
        <v>25.408841358879499</v>
      </c>
      <c r="AA26" s="2">
        <v>5.0723817161729103</v>
      </c>
      <c r="AB26" s="2">
        <v>2.9517117415240399</v>
      </c>
      <c r="AC26" s="2">
        <v>67.112203110369407</v>
      </c>
      <c r="AD26" s="2">
        <v>127.80920538780001</v>
      </c>
      <c r="AE26" s="2">
        <f t="shared" si="2"/>
        <v>0.58486874313172699</v>
      </c>
      <c r="AF26" s="2">
        <f t="shared" si="2"/>
        <v>0.82295290734419257</v>
      </c>
      <c r="AG26" s="2">
        <f t="shared" si="2"/>
        <v>1.0140864671952694</v>
      </c>
      <c r="AH26" s="2">
        <f t="shared" si="1"/>
        <v>1.0185979713845541</v>
      </c>
      <c r="AI26" s="2">
        <f t="shared" si="1"/>
        <v>1.017144223048086</v>
      </c>
      <c r="AJ26" s="2">
        <f t="shared" si="1"/>
        <v>1.0030911466421435</v>
      </c>
      <c r="AK26" s="2">
        <f t="shared" si="1"/>
        <v>0.9827304769940628</v>
      </c>
      <c r="AL26" s="2">
        <f t="shared" si="1"/>
        <v>0.98707359232841008</v>
      </c>
      <c r="AM26" s="2">
        <f t="shared" si="1"/>
        <v>1.1225909440857946</v>
      </c>
      <c r="AN26" s="2">
        <f t="shared" si="1"/>
        <v>0.99915021433810947</v>
      </c>
      <c r="AO26" s="2">
        <f t="shared" si="1"/>
        <v>0.65131441265987644</v>
      </c>
      <c r="AP26" s="2">
        <f t="shared" si="1"/>
        <v>0.5512411023847833</v>
      </c>
      <c r="AQ26" s="2">
        <f t="shared" si="1"/>
        <v>0.94779635460217038</v>
      </c>
      <c r="AR26" s="2">
        <f t="shared" si="1"/>
        <v>0.97146546030221037</v>
      </c>
    </row>
    <row r="27" spans="1:44" x14ac:dyDescent="0.25">
      <c r="A27" s="3" t="s">
        <v>45</v>
      </c>
      <c r="B27" s="3" t="s">
        <v>46</v>
      </c>
      <c r="C27" s="2">
        <v>64.224474294091806</v>
      </c>
      <c r="D27" s="2">
        <v>21.608838821539901</v>
      </c>
      <c r="E27" s="2">
        <v>5.3301615385854202</v>
      </c>
      <c r="F27" s="2">
        <v>5.3532726275080202</v>
      </c>
      <c r="G27" s="2">
        <v>2.4581144976918199</v>
      </c>
      <c r="H27" s="2">
        <v>50.861444030000001</v>
      </c>
      <c r="I27" s="2">
        <v>26.7439509505984</v>
      </c>
      <c r="J27" s="2">
        <v>83.914442861580099</v>
      </c>
      <c r="K27" s="2">
        <v>4.4067030750499798</v>
      </c>
      <c r="L27" s="2">
        <v>25.947785896887599</v>
      </c>
      <c r="M27" s="2">
        <v>7.8143335068392696</v>
      </c>
      <c r="N27" s="2">
        <v>5.5619505972315597</v>
      </c>
      <c r="O27" s="2">
        <v>71.057740999999993</v>
      </c>
      <c r="P27" s="2">
        <v>130.94782290000001</v>
      </c>
      <c r="Q27" s="2">
        <v>36.681423628835297</v>
      </c>
      <c r="R27" s="2">
        <v>19.1722734492262</v>
      </c>
      <c r="S27" s="2">
        <v>5.3111125359096203</v>
      </c>
      <c r="T27" s="2">
        <v>5.2424797810079697</v>
      </c>
      <c r="U27" s="2">
        <v>2.4128992840268899</v>
      </c>
      <c r="V27" s="2">
        <v>50.931485909999999</v>
      </c>
      <c r="W27" s="2">
        <v>25.8586146868846</v>
      </c>
      <c r="X27" s="2">
        <v>82.964243268001297</v>
      </c>
      <c r="Y27" s="2">
        <v>5.3063374336384301</v>
      </c>
      <c r="Z27" s="2">
        <v>26.085668797398501</v>
      </c>
      <c r="AA27" s="2">
        <v>4.9619312428855196</v>
      </c>
      <c r="AB27" s="2">
        <v>2.8396378696206002</v>
      </c>
      <c r="AC27" s="2">
        <v>67.112203110369407</v>
      </c>
      <c r="AD27" s="2">
        <v>127.949339169125</v>
      </c>
      <c r="AE27" s="2">
        <f t="shared" si="2"/>
        <v>0.57114400751443328</v>
      </c>
      <c r="AF27" s="2">
        <f t="shared" si="2"/>
        <v>0.88724218860455795</v>
      </c>
      <c r="AG27" s="2">
        <f t="shared" si="2"/>
        <v>0.99642618661031135</v>
      </c>
      <c r="AH27" s="2">
        <f t="shared" si="1"/>
        <v>0.97930371677116967</v>
      </c>
      <c r="AI27" s="2">
        <f t="shared" si="1"/>
        <v>0.98160573329379597</v>
      </c>
      <c r="AJ27" s="2">
        <f t="shared" si="1"/>
        <v>1.0013771115102175</v>
      </c>
      <c r="AK27" s="2">
        <f t="shared" si="1"/>
        <v>0.96689583130969692</v>
      </c>
      <c r="AL27" s="2">
        <f t="shared" si="1"/>
        <v>0.98867656673659632</v>
      </c>
      <c r="AM27" s="2">
        <f t="shared" si="1"/>
        <v>1.2041513447279963</v>
      </c>
      <c r="AN27" s="2">
        <f t="shared" si="1"/>
        <v>1.0053138599593363</v>
      </c>
      <c r="AO27" s="2">
        <f t="shared" si="1"/>
        <v>0.63497817677511881</v>
      </c>
      <c r="AP27" s="2">
        <f t="shared" si="1"/>
        <v>0.51054712190971629</v>
      </c>
      <c r="AQ27" s="2">
        <f t="shared" si="1"/>
        <v>0.94447420036009044</v>
      </c>
      <c r="AR27" s="2">
        <f t="shared" si="1"/>
        <v>0.9771016908531206</v>
      </c>
    </row>
    <row r="28" spans="1:44" x14ac:dyDescent="0.25">
      <c r="A28" s="3" t="s">
        <v>47</v>
      </c>
      <c r="B28" s="3" t="s">
        <v>48</v>
      </c>
      <c r="C28" s="2">
        <v>64.460190043311897</v>
      </c>
      <c r="D28" s="2">
        <v>21.9983148975986</v>
      </c>
      <c r="E28" s="2">
        <v>5.3651585288342902</v>
      </c>
      <c r="F28" s="2">
        <v>5.1033634802906001</v>
      </c>
      <c r="G28" s="2">
        <v>2.3316743181491502</v>
      </c>
      <c r="H28" s="2">
        <v>49.595671549999999</v>
      </c>
      <c r="I28" s="2">
        <v>26.864580855725901</v>
      </c>
      <c r="J28" s="2">
        <v>83.827582620008798</v>
      </c>
      <c r="K28" s="2">
        <v>4.7789521956709402</v>
      </c>
      <c r="L28" s="2">
        <v>25.5149145031593</v>
      </c>
      <c r="M28" s="2">
        <v>7.7139457018919302</v>
      </c>
      <c r="N28" s="2">
        <v>5.5525285496994004</v>
      </c>
      <c r="O28" s="2">
        <v>70.31054005</v>
      </c>
      <c r="P28" s="2">
        <v>129.2552508</v>
      </c>
      <c r="Q28" s="2">
        <v>38.409498016145598</v>
      </c>
      <c r="R28" s="2">
        <v>18.703828783422601</v>
      </c>
      <c r="S28" s="2">
        <v>5.2159365648144904</v>
      </c>
      <c r="T28" s="2">
        <v>5.35237482404297</v>
      </c>
      <c r="U28" s="2">
        <v>2.48806780221553</v>
      </c>
      <c r="V28" s="2">
        <v>51.18798211</v>
      </c>
      <c r="W28" s="2">
        <v>25.843977035362599</v>
      </c>
      <c r="X28" s="2">
        <v>83.323505973851297</v>
      </c>
      <c r="Y28" s="2">
        <v>5.3962550089340802</v>
      </c>
      <c r="Z28" s="2">
        <v>25.259709889375301</v>
      </c>
      <c r="AA28" s="2">
        <v>5.0028388255845497</v>
      </c>
      <c r="AB28" s="2">
        <v>2.9517117415240399</v>
      </c>
      <c r="AC28" s="2">
        <v>66.353704364796798</v>
      </c>
      <c r="AD28" s="2">
        <v>126.127600011891</v>
      </c>
      <c r="AE28" s="2">
        <f t="shared" si="2"/>
        <v>0.59586386559421567</v>
      </c>
      <c r="AF28" s="2">
        <f t="shared" si="2"/>
        <v>0.85023916015787027</v>
      </c>
      <c r="AG28" s="2">
        <f t="shared" si="2"/>
        <v>0.97218684905248798</v>
      </c>
      <c r="AH28" s="2">
        <f t="shared" si="1"/>
        <v>1.0487935740250645</v>
      </c>
      <c r="AI28" s="2">
        <f t="shared" si="1"/>
        <v>1.0670734685582173</v>
      </c>
      <c r="AJ28" s="2">
        <f t="shared" si="1"/>
        <v>1.0321058372683736</v>
      </c>
      <c r="AK28" s="2">
        <f t="shared" si="1"/>
        <v>0.96200931531951406</v>
      </c>
      <c r="AL28" s="2">
        <f t="shared" si="1"/>
        <v>0.99398674481116212</v>
      </c>
      <c r="AM28" s="2">
        <f t="shared" si="1"/>
        <v>1.1291711630474834</v>
      </c>
      <c r="AN28" s="2">
        <f t="shared" si="1"/>
        <v>0.98999782602632669</v>
      </c>
      <c r="AO28" s="2">
        <f t="shared" si="1"/>
        <v>0.64854472910764049</v>
      </c>
      <c r="AP28" s="2">
        <f t="shared" si="1"/>
        <v>0.53159776039041495</v>
      </c>
      <c r="AQ28" s="2">
        <f t="shared" si="1"/>
        <v>0.9437234348877227</v>
      </c>
      <c r="AR28" s="2">
        <f t="shared" si="1"/>
        <v>0.97580252431718628</v>
      </c>
    </row>
    <row r="29" spans="1:44" x14ac:dyDescent="0.25">
      <c r="A29" s="3" t="s">
        <v>49</v>
      </c>
      <c r="B29" s="3" t="s">
        <v>50</v>
      </c>
      <c r="C29" s="2">
        <v>64.558897380880495</v>
      </c>
      <c r="D29" s="2">
        <v>22.360727681253699</v>
      </c>
      <c r="E29" s="2">
        <v>5.2406104164413598</v>
      </c>
      <c r="F29" s="2">
        <v>5.1272208408635702</v>
      </c>
      <c r="G29" s="2">
        <v>2.3479086128064801</v>
      </c>
      <c r="H29" s="2">
        <v>50.515506209999998</v>
      </c>
      <c r="I29" s="2">
        <v>26.626495516658601</v>
      </c>
      <c r="J29" s="2">
        <v>83.428025508780607</v>
      </c>
      <c r="K29" s="2">
        <v>4.5941961983039201</v>
      </c>
      <c r="L29" s="2">
        <v>25.272084209116599</v>
      </c>
      <c r="M29" s="2">
        <v>7.7852738790913598</v>
      </c>
      <c r="N29" s="2">
        <v>5.4394639793135902</v>
      </c>
      <c r="O29" s="2">
        <v>70.061473070000005</v>
      </c>
      <c r="P29" s="2">
        <v>130.3323422</v>
      </c>
      <c r="Q29" s="2">
        <v>40.395837041664599</v>
      </c>
      <c r="R29" s="2">
        <v>18.661242904713198</v>
      </c>
      <c r="S29" s="2">
        <v>5.2582369963700302</v>
      </c>
      <c r="T29" s="2">
        <v>5.3396914174329497</v>
      </c>
      <c r="U29" s="2">
        <v>2.4386123602082499</v>
      </c>
      <c r="V29" s="2">
        <v>50.385564950000003</v>
      </c>
      <c r="W29" s="2">
        <v>26.689301410761502</v>
      </c>
      <c r="X29" s="2">
        <v>84.014395792793493</v>
      </c>
      <c r="Y29" s="2">
        <v>5.23371169974578</v>
      </c>
      <c r="Z29" s="2">
        <v>25.9480089793947</v>
      </c>
      <c r="AA29" s="2">
        <v>5.1746506729205004</v>
      </c>
      <c r="AB29" s="2">
        <v>3.1809537522356099</v>
      </c>
      <c r="AC29" s="2">
        <v>67.263902859483906</v>
      </c>
      <c r="AD29" s="2">
        <v>126.267733793217</v>
      </c>
      <c r="AE29" s="2">
        <f t="shared" si="2"/>
        <v>0.62572067802428222</v>
      </c>
      <c r="AF29" s="2">
        <f t="shared" si="2"/>
        <v>0.83455436561476504</v>
      </c>
      <c r="AG29" s="2">
        <f t="shared" si="2"/>
        <v>1.0033634593163747</v>
      </c>
      <c r="AH29" s="2">
        <f t="shared" si="1"/>
        <v>1.0414397162057083</v>
      </c>
      <c r="AI29" s="2">
        <f t="shared" si="1"/>
        <v>1.0386317196960024</v>
      </c>
      <c r="AJ29" s="2">
        <f t="shared" si="1"/>
        <v>0.99742769557807043</v>
      </c>
      <c r="AK29" s="2">
        <f t="shared" si="1"/>
        <v>1.0023587743292619</v>
      </c>
      <c r="AL29" s="2">
        <f t="shared" si="1"/>
        <v>1.0070284569296342</v>
      </c>
      <c r="AM29" s="2">
        <f t="shared" si="1"/>
        <v>1.1392007380263725</v>
      </c>
      <c r="AN29" s="2">
        <f t="shared" si="1"/>
        <v>1.0267459052718046</v>
      </c>
      <c r="AO29" s="2">
        <f t="shared" si="1"/>
        <v>0.66467162919186185</v>
      </c>
      <c r="AP29" s="2">
        <f t="shared" si="1"/>
        <v>0.5847917670441154</v>
      </c>
      <c r="AQ29" s="2">
        <f t="shared" si="1"/>
        <v>0.96006977746926636</v>
      </c>
      <c r="AR29" s="2">
        <f t="shared" si="1"/>
        <v>0.96881350907861619</v>
      </c>
    </row>
    <row r="30" spans="1:44" x14ac:dyDescent="0.25">
      <c r="A30" s="3" t="s">
        <v>51</v>
      </c>
      <c r="B30" s="3" t="s">
        <v>52</v>
      </c>
      <c r="C30" s="2">
        <v>62.558268171371097</v>
      </c>
      <c r="D30" s="2">
        <v>22.140691348320299</v>
      </c>
      <c r="E30" s="2">
        <v>5.3651585288343</v>
      </c>
      <c r="F30" s="2">
        <v>5.5135519117993601</v>
      </c>
      <c r="G30" s="2">
        <v>2.5381932780688401</v>
      </c>
      <c r="H30" s="2">
        <v>49.953607210000001</v>
      </c>
      <c r="I30" s="2">
        <v>26.843946793006701</v>
      </c>
      <c r="J30" s="2">
        <v>84.079477320565701</v>
      </c>
      <c r="K30" s="2">
        <v>4.61335607951235</v>
      </c>
      <c r="L30" s="2">
        <v>25.842207508173399</v>
      </c>
      <c r="M30" s="2">
        <v>7.7747067417284796</v>
      </c>
      <c r="N30" s="2">
        <v>5.5996387873601599</v>
      </c>
      <c r="O30" s="2">
        <v>70.684140529999993</v>
      </c>
      <c r="P30" s="2">
        <v>133.10200560000001</v>
      </c>
      <c r="Q30" s="2">
        <v>38.007903264165101</v>
      </c>
      <c r="R30" s="2">
        <v>18.945148762775901</v>
      </c>
      <c r="S30" s="2">
        <v>5.3206301330191401</v>
      </c>
      <c r="T30" s="2">
        <v>5.4517559906365696</v>
      </c>
      <c r="U30" s="2">
        <v>2.5024258337796601</v>
      </c>
      <c r="V30" s="2">
        <v>50.347437130000003</v>
      </c>
      <c r="W30" s="2">
        <v>26.471566344370899</v>
      </c>
      <c r="X30" s="2">
        <v>83.558408512291606</v>
      </c>
      <c r="Y30" s="2">
        <v>5.4049009296355903</v>
      </c>
      <c r="Z30" s="2">
        <v>26.246271918403</v>
      </c>
      <c r="AA30" s="2">
        <v>4.9742035176952299</v>
      </c>
      <c r="AB30" s="2">
        <v>3.0383142789039699</v>
      </c>
      <c r="AC30" s="2">
        <v>67.719002106827404</v>
      </c>
      <c r="AD30" s="2">
        <v>128.65000807575399</v>
      </c>
      <c r="AE30" s="2">
        <f t="shared" si="2"/>
        <v>0.60756002963584077</v>
      </c>
      <c r="AF30" s="2">
        <f t="shared" si="2"/>
        <v>0.85567105673116983</v>
      </c>
      <c r="AG30" s="2">
        <f t="shared" si="2"/>
        <v>0.99170045105361782</v>
      </c>
      <c r="AH30" s="2">
        <f t="shared" si="1"/>
        <v>0.98879199431666853</v>
      </c>
      <c r="AI30" s="2">
        <f t="shared" si="1"/>
        <v>0.9859083054871246</v>
      </c>
      <c r="AJ30" s="2">
        <f t="shared" si="1"/>
        <v>1.0078839135349</v>
      </c>
      <c r="AK30" s="2">
        <f t="shared" si="1"/>
        <v>0.98612795459970093</v>
      </c>
      <c r="AL30" s="2">
        <f t="shared" si="1"/>
        <v>0.99380266356452907</v>
      </c>
      <c r="AM30" s="2">
        <f t="shared" si="1"/>
        <v>1.17157679495811</v>
      </c>
      <c r="AN30" s="2">
        <f t="shared" si="1"/>
        <v>1.0156358318112646</v>
      </c>
      <c r="AO30" s="2">
        <f t="shared" si="1"/>
        <v>0.63979307296539401</v>
      </c>
      <c r="AP30" s="2">
        <f t="shared" si="1"/>
        <v>0.54259111958475514</v>
      </c>
      <c r="AQ30" s="2">
        <f t="shared" si="1"/>
        <v>0.95805086684312002</v>
      </c>
      <c r="AR30" s="2">
        <f t="shared" si="1"/>
        <v>0.96655198767158157</v>
      </c>
    </row>
    <row r="31" spans="1:44" x14ac:dyDescent="0.25">
      <c r="A31" s="3" t="s">
        <v>53</v>
      </c>
      <c r="B31" s="3" t="s">
        <v>54</v>
      </c>
      <c r="C31" s="2">
        <v>63.520719429241403</v>
      </c>
      <c r="D31" s="2">
        <v>22.426620914763198</v>
      </c>
      <c r="E31" s="2">
        <v>5.4670615298830603</v>
      </c>
      <c r="F31" s="2">
        <v>5.3756800932395397</v>
      </c>
      <c r="G31" s="2">
        <v>2.47918786094893</v>
      </c>
      <c r="H31" s="2">
        <v>51.341357770000002</v>
      </c>
      <c r="I31" s="2">
        <v>26.934419221852298</v>
      </c>
      <c r="J31" s="2">
        <v>84.062105272251401</v>
      </c>
      <c r="K31" s="2">
        <v>4.9322312453384001</v>
      </c>
      <c r="L31" s="2">
        <v>25.631050730744899</v>
      </c>
      <c r="M31" s="2">
        <v>7.7297964079362496</v>
      </c>
      <c r="N31" s="2">
        <v>5.4562142860583496</v>
      </c>
      <c r="O31" s="2">
        <v>72.303075919999998</v>
      </c>
      <c r="P31" s="2">
        <v>133.40974600000001</v>
      </c>
      <c r="Q31" s="2">
        <v>37.597457939469997</v>
      </c>
      <c r="R31" s="2">
        <v>19.0516134595495</v>
      </c>
      <c r="S31" s="2">
        <v>5.2860206889499404</v>
      </c>
      <c r="T31" s="2">
        <v>5.2549128572235499</v>
      </c>
      <c r="U31" s="2">
        <v>2.3733912363427399</v>
      </c>
      <c r="V31" s="2">
        <v>49.950561260000001</v>
      </c>
      <c r="W31" s="2">
        <v>25.6463687398148</v>
      </c>
      <c r="X31" s="2">
        <v>82.991878860758902</v>
      </c>
      <c r="Y31" s="2">
        <v>5.5968403692089996</v>
      </c>
      <c r="Z31" s="2">
        <v>26.2921585244043</v>
      </c>
      <c r="AA31" s="2">
        <v>4.9987480673146498</v>
      </c>
      <c r="AB31" s="2">
        <v>3.0434085458086702</v>
      </c>
      <c r="AC31" s="2">
        <v>69.084299848858095</v>
      </c>
      <c r="AD31" s="2">
        <v>129.21054320105699</v>
      </c>
      <c r="AE31" s="2">
        <f t="shared" si="2"/>
        <v>0.59189282296072709</v>
      </c>
      <c r="AF31" s="2">
        <f t="shared" si="2"/>
        <v>0.84950887304685441</v>
      </c>
      <c r="AG31" s="2">
        <f t="shared" si="2"/>
        <v>0.96688516492021404</v>
      </c>
      <c r="AH31" s="2">
        <f t="shared" si="1"/>
        <v>0.97753451955449011</v>
      </c>
      <c r="AI31" s="2">
        <f t="shared" si="1"/>
        <v>0.95732609606853447</v>
      </c>
      <c r="AJ31" s="2">
        <f t="shared" si="1"/>
        <v>0.97291079608313991</v>
      </c>
      <c r="AK31" s="2">
        <f t="shared" si="1"/>
        <v>0.95217827154808365</v>
      </c>
      <c r="AL31" s="2">
        <f t="shared" si="1"/>
        <v>0.98726862231172585</v>
      </c>
      <c r="AM31" s="2">
        <f t="shared" si="1"/>
        <v>1.1347481678801539</v>
      </c>
      <c r="AN31" s="2">
        <f t="shared" si="1"/>
        <v>1.0257932380769077</v>
      </c>
      <c r="AO31" s="2">
        <f t="shared" si="1"/>
        <v>0.64668560509334905</v>
      </c>
      <c r="AP31" s="2">
        <f t="shared" si="1"/>
        <v>0.55778757692584569</v>
      </c>
      <c r="AQ31" s="2">
        <f t="shared" si="1"/>
        <v>0.95548216960087107</v>
      </c>
      <c r="AR31" s="2">
        <f t="shared" si="1"/>
        <v>0.96852401773598296</v>
      </c>
    </row>
    <row r="32" spans="1:44" x14ac:dyDescent="0.25">
      <c r="A32" s="3" t="s">
        <v>55</v>
      </c>
      <c r="B32" s="3" t="s">
        <v>56</v>
      </c>
      <c r="C32" s="2">
        <v>66.133399791459695</v>
      </c>
      <c r="D32" s="2">
        <v>23.176156444477702</v>
      </c>
      <c r="E32" s="2">
        <v>5.4557389742109699</v>
      </c>
      <c r="F32" s="2">
        <v>5.1451468134487799</v>
      </c>
      <c r="G32" s="2">
        <v>2.4390704212668699</v>
      </c>
      <c r="H32" s="2">
        <v>52.401167270000002</v>
      </c>
      <c r="I32" s="2">
        <v>26.9614022269466</v>
      </c>
      <c r="J32" s="2">
        <v>83.897070813265898</v>
      </c>
      <c r="K32" s="2">
        <v>4.7748465068405697</v>
      </c>
      <c r="L32" s="2">
        <v>25.8738810247877</v>
      </c>
      <c r="M32" s="2">
        <v>7.7931992321135102</v>
      </c>
      <c r="N32" s="2">
        <v>5.5576678483961297</v>
      </c>
      <c r="O32" s="2">
        <v>70.933207510000003</v>
      </c>
      <c r="P32" s="2">
        <v>133.40974600000001</v>
      </c>
      <c r="Q32" s="2">
        <v>38.446006629962</v>
      </c>
      <c r="R32" s="2">
        <v>18.753512308583598</v>
      </c>
      <c r="S32" s="2">
        <v>5.3491829243476801</v>
      </c>
      <c r="T32" s="2">
        <v>5.0733982882134399</v>
      </c>
      <c r="U32" s="2">
        <v>2.35201372277445</v>
      </c>
      <c r="V32" s="2">
        <v>52.233030810000002</v>
      </c>
      <c r="W32" s="2">
        <v>26.5246278311384</v>
      </c>
      <c r="X32" s="2">
        <v>83.599861901428199</v>
      </c>
      <c r="Y32" s="2">
        <v>5.5570691339820799</v>
      </c>
      <c r="Z32" s="2">
        <v>26.831326144919501</v>
      </c>
      <c r="AA32" s="2">
        <v>4.9742035176952299</v>
      </c>
      <c r="AB32" s="2">
        <v>3.0332200119992598</v>
      </c>
      <c r="AC32" s="2">
        <v>67.263902859483906</v>
      </c>
      <c r="AD32" s="2">
        <v>129.49081076370899</v>
      </c>
      <c r="AE32" s="2">
        <f t="shared" si="2"/>
        <v>0.58134024186258182</v>
      </c>
      <c r="AF32" s="2">
        <f t="shared" si="2"/>
        <v>0.80917266646480945</v>
      </c>
      <c r="AG32" s="2">
        <f t="shared" si="2"/>
        <v>0.98046899780818408</v>
      </c>
      <c r="AH32" s="2">
        <f t="shared" si="1"/>
        <v>0.98605510632897819</v>
      </c>
      <c r="AI32" s="2">
        <f t="shared" si="1"/>
        <v>0.96430742723401885</v>
      </c>
      <c r="AJ32" s="2">
        <f t="shared" si="1"/>
        <v>0.99679136040741867</v>
      </c>
      <c r="AK32" s="2">
        <f t="shared" si="1"/>
        <v>0.98380001187877142</v>
      </c>
      <c r="AL32" s="2">
        <f t="shared" si="1"/>
        <v>0.99645745782353701</v>
      </c>
      <c r="AM32" s="2">
        <f t="shared" si="1"/>
        <v>1.1638215230627578</v>
      </c>
      <c r="AN32" s="2">
        <f t="shared" si="1"/>
        <v>1.0370043102236788</v>
      </c>
      <c r="AO32" s="2">
        <f t="shared" si="1"/>
        <v>0.63827490733176462</v>
      </c>
      <c r="AP32" s="2">
        <f t="shared" si="1"/>
        <v>0.54577209267275795</v>
      </c>
      <c r="AQ32" s="2">
        <f t="shared" si="1"/>
        <v>0.9482709892965322</v>
      </c>
      <c r="AR32" s="2">
        <f t="shared" si="1"/>
        <v>0.97062482049631504</v>
      </c>
    </row>
    <row r="33" spans="1:44" x14ac:dyDescent="0.25">
      <c r="A33" s="3" t="s">
        <v>57</v>
      </c>
      <c r="B33" s="3" t="s">
        <v>58</v>
      </c>
      <c r="C33" s="2">
        <v>65.252256240744103</v>
      </c>
      <c r="D33" s="2">
        <v>22.697253837504899</v>
      </c>
      <c r="E33" s="2">
        <v>5.1839976380809301</v>
      </c>
      <c r="F33" s="2">
        <v>5.5160562756164104</v>
      </c>
      <c r="G33" s="2">
        <v>2.5783107177508899</v>
      </c>
      <c r="H33" s="2">
        <v>50.489510889999998</v>
      </c>
      <c r="I33" s="2">
        <v>26.734427537035799</v>
      </c>
      <c r="J33" s="2">
        <v>83.584373943608995</v>
      </c>
      <c r="K33" s="2">
        <v>4.8049548915966698</v>
      </c>
      <c r="L33" s="2">
        <v>25.884438863659099</v>
      </c>
      <c r="M33" s="2">
        <v>7.7826320947506398</v>
      </c>
      <c r="N33" s="2">
        <v>5.2927492391835598</v>
      </c>
      <c r="O33" s="2">
        <v>70.933207510000003</v>
      </c>
      <c r="P33" s="2">
        <v>132.17878450000001</v>
      </c>
      <c r="Q33" s="2">
        <v>38.254612988165498</v>
      </c>
      <c r="R33" s="2">
        <v>19.719437465938199</v>
      </c>
      <c r="S33" s="2">
        <v>5.2842902167655099</v>
      </c>
      <c r="T33" s="2">
        <v>5.2674293768205001</v>
      </c>
      <c r="U33" s="2">
        <v>2.3774265001625898</v>
      </c>
      <c r="V33" s="2">
        <v>49.992155240000002</v>
      </c>
      <c r="W33" s="2">
        <v>26.048904156671401</v>
      </c>
      <c r="X33" s="2">
        <v>83.503137326776198</v>
      </c>
      <c r="Y33" s="2">
        <v>5.4170052186176996</v>
      </c>
      <c r="Z33" s="2">
        <v>25.707104297887899</v>
      </c>
      <c r="AA33" s="2">
        <v>4.9782942759651299</v>
      </c>
      <c r="AB33" s="2">
        <v>2.7836009336688798</v>
      </c>
      <c r="AC33" s="2">
        <v>66.808803612140295</v>
      </c>
      <c r="AD33" s="2">
        <v>129.911212107686</v>
      </c>
      <c r="AE33" s="2">
        <f t="shared" si="2"/>
        <v>0.58625732184688761</v>
      </c>
      <c r="AF33" s="2">
        <f t="shared" si="2"/>
        <v>0.86880279028971508</v>
      </c>
      <c r="AG33" s="2">
        <f t="shared" si="2"/>
        <v>1.0193465710608824</v>
      </c>
      <c r="AH33" s="2">
        <f t="shared" si="1"/>
        <v>0.95492669284485743</v>
      </c>
      <c r="AI33" s="2">
        <f t="shared" si="1"/>
        <v>0.92208688572510944</v>
      </c>
      <c r="AJ33" s="2">
        <f t="shared" si="1"/>
        <v>0.99014932723187654</v>
      </c>
      <c r="AK33" s="2">
        <f t="shared" si="1"/>
        <v>0.97435803031822066</v>
      </c>
      <c r="AL33" s="2">
        <f t="shared" si="1"/>
        <v>0.99902808846917246</v>
      </c>
      <c r="AM33" s="2">
        <f t="shared" si="1"/>
        <v>1.1273789953973214</v>
      </c>
      <c r="AN33" s="2">
        <f t="shared" si="1"/>
        <v>0.9931489893713642</v>
      </c>
      <c r="AO33" s="2">
        <f t="shared" si="1"/>
        <v>0.63966717369602677</v>
      </c>
      <c r="AP33" s="2">
        <f t="shared" si="1"/>
        <v>0.52592722758546329</v>
      </c>
      <c r="AQ33" s="2">
        <f t="shared" si="1"/>
        <v>0.94185510506798586</v>
      </c>
      <c r="AR33" s="2">
        <f t="shared" si="1"/>
        <v>0.98284465694784773</v>
      </c>
    </row>
    <row r="34" spans="1:44" x14ac:dyDescent="0.25">
      <c r="A34" s="3" t="s">
        <v>59</v>
      </c>
      <c r="B34" s="3" t="s">
        <v>60</v>
      </c>
      <c r="C34" s="2">
        <v>63.813777355890402</v>
      </c>
      <c r="D34" s="2">
        <v>22.321897740147801</v>
      </c>
      <c r="E34" s="2">
        <v>5.4330938628667997</v>
      </c>
      <c r="F34" s="2">
        <v>4.9776180549501898</v>
      </c>
      <c r="G34" s="2">
        <v>2.2061707325290199</v>
      </c>
      <c r="H34" s="2">
        <v>50.42952167</v>
      </c>
      <c r="I34" s="2">
        <v>27.340751533860399</v>
      </c>
      <c r="J34" s="2">
        <v>83.949186958208699</v>
      </c>
      <c r="K34" s="2">
        <v>4.7940063880489996</v>
      </c>
      <c r="L34" s="2">
        <v>25.694397763973502</v>
      </c>
      <c r="M34" s="2">
        <v>7.8090499381578304</v>
      </c>
      <c r="N34" s="2">
        <v>5.5383954784011804</v>
      </c>
      <c r="O34" s="2">
        <v>70.933207510000003</v>
      </c>
      <c r="P34" s="2">
        <v>134.79457769999999</v>
      </c>
      <c r="Q34" s="2">
        <v>36.9004753117338</v>
      </c>
      <c r="R34" s="2">
        <v>18.490899389875501</v>
      </c>
      <c r="S34" s="2">
        <v>5.37773571567622</v>
      </c>
      <c r="T34" s="2">
        <v>5.04494406662839</v>
      </c>
      <c r="U34" s="2">
        <v>2.2715430556279501</v>
      </c>
      <c r="V34" s="2">
        <v>50.810170139999997</v>
      </c>
      <c r="W34" s="2">
        <v>26.724065833126399</v>
      </c>
      <c r="X34" s="2">
        <v>82.950425471622395</v>
      </c>
      <c r="Y34" s="2">
        <v>5.7559253101166998</v>
      </c>
      <c r="Z34" s="2">
        <v>26.269215221403702</v>
      </c>
      <c r="AA34" s="2">
        <v>5.0560186830933</v>
      </c>
      <c r="AB34" s="2">
        <v>3.0566536397608899</v>
      </c>
      <c r="AC34" s="2">
        <v>67.112203110369407</v>
      </c>
      <c r="AD34" s="2">
        <v>129.630944545034</v>
      </c>
      <c r="AE34" s="2">
        <f t="shared" si="2"/>
        <v>0.57825248466235257</v>
      </c>
      <c r="AF34" s="2">
        <f t="shared" si="2"/>
        <v>0.82837488125474523</v>
      </c>
      <c r="AG34" s="2">
        <f t="shared" si="2"/>
        <v>0.98981093487654759</v>
      </c>
      <c r="AH34" s="2">
        <f t="shared" si="1"/>
        <v>1.0135257488491398</v>
      </c>
      <c r="AI34" s="2">
        <f t="shared" si="1"/>
        <v>1.0296315793401862</v>
      </c>
      <c r="AJ34" s="2">
        <f t="shared" si="1"/>
        <v>1.0075481277115987</v>
      </c>
      <c r="AK34" s="2">
        <f t="shared" si="1"/>
        <v>0.9774444495437421</v>
      </c>
      <c r="AL34" s="2">
        <f t="shared" si="1"/>
        <v>0.98810278547327079</v>
      </c>
      <c r="AM34" s="2">
        <f t="shared" si="1"/>
        <v>1.2006503212982094</v>
      </c>
      <c r="AN34" s="2">
        <f t="shared" si="1"/>
        <v>1.0223713146620685</v>
      </c>
      <c r="AO34" s="2">
        <f t="shared" si="1"/>
        <v>0.6474563132690152</v>
      </c>
      <c r="AP34" s="2">
        <f t="shared" si="1"/>
        <v>0.55190237888957727</v>
      </c>
      <c r="AQ34" s="2">
        <f t="shared" si="1"/>
        <v>0.9461323612203506</v>
      </c>
      <c r="AR34" s="2">
        <f t="shared" si="1"/>
        <v>0.96169257515344408</v>
      </c>
    </row>
    <row r="35" spans="1:44" x14ac:dyDescent="0.25">
      <c r="A35" s="3" t="s">
        <v>61</v>
      </c>
      <c r="B35" s="3" t="s">
        <v>62</v>
      </c>
      <c r="C35" s="2">
        <v>65.037989092837194</v>
      </c>
      <c r="D35" s="2">
        <v>22.971416755245599</v>
      </c>
      <c r="E35" s="2">
        <v>5.3373668013270104</v>
      </c>
      <c r="F35" s="2">
        <v>5.3321832479960003</v>
      </c>
      <c r="G35" s="2">
        <v>2.4282995911576801</v>
      </c>
      <c r="H35" s="2">
        <v>50.355534970000001</v>
      </c>
      <c r="I35" s="2">
        <v>26.661414699721799</v>
      </c>
      <c r="J35" s="2">
        <v>84.0099891273086</v>
      </c>
      <c r="K35" s="2">
        <v>4.8213776469181902</v>
      </c>
      <c r="L35" s="2">
        <v>25.609935053002101</v>
      </c>
      <c r="M35" s="2">
        <v>7.7641396043656004</v>
      </c>
      <c r="N35" s="2">
        <v>5.3640875990563801</v>
      </c>
      <c r="O35" s="2">
        <v>71.057740999999993</v>
      </c>
      <c r="P35" s="2">
        <v>132.17878450000001</v>
      </c>
      <c r="Q35" s="2">
        <v>38.057933586667197</v>
      </c>
      <c r="R35" s="2">
        <v>19.115492277613601</v>
      </c>
      <c r="S35" s="2">
        <v>5.2635245503620602</v>
      </c>
      <c r="T35" s="2">
        <v>5.0963702740350403</v>
      </c>
      <c r="U35" s="2">
        <v>2.3245926977872799</v>
      </c>
      <c r="V35" s="2">
        <v>50.837899460000003</v>
      </c>
      <c r="W35" s="2">
        <v>26.045244743790899</v>
      </c>
      <c r="X35" s="2">
        <v>83.627497494185903</v>
      </c>
      <c r="Y35" s="2">
        <v>5.3962550089340802</v>
      </c>
      <c r="Z35" s="2">
        <v>26.188913660901399</v>
      </c>
      <c r="AA35" s="2">
        <v>4.97011275942533</v>
      </c>
      <c r="AB35" s="2">
        <v>3.02812574509456</v>
      </c>
      <c r="AC35" s="2">
        <v>67.567302357712904</v>
      </c>
      <c r="AD35" s="2">
        <v>128.36974051310301</v>
      </c>
      <c r="AE35" s="2">
        <f t="shared" si="2"/>
        <v>0.58516467248613957</v>
      </c>
      <c r="AF35" s="2">
        <f t="shared" si="2"/>
        <v>0.83214250480430274</v>
      </c>
      <c r="AG35" s="2">
        <f t="shared" si="2"/>
        <v>0.98616504098114621</v>
      </c>
      <c r="AH35" s="2">
        <f t="shared" si="1"/>
        <v>0.9557755307735184</v>
      </c>
      <c r="AI35" s="2">
        <f t="shared" si="1"/>
        <v>0.95729238115921333</v>
      </c>
      <c r="AJ35" s="2">
        <f t="shared" si="1"/>
        <v>1.0095791751649024</v>
      </c>
      <c r="AK35" s="2">
        <f t="shared" si="1"/>
        <v>0.97688907498455702</v>
      </c>
      <c r="AL35" s="2">
        <f t="shared" si="1"/>
        <v>0.99544706960331741</v>
      </c>
      <c r="AM35" s="2">
        <f t="shared" si="1"/>
        <v>1.1192350826082562</v>
      </c>
      <c r="AN35" s="2">
        <f t="shared" si="1"/>
        <v>1.0226075781411021</v>
      </c>
      <c r="AO35" s="2">
        <f t="shared" si="1"/>
        <v>0.64013696464586334</v>
      </c>
      <c r="AP35" s="2">
        <f t="shared" si="1"/>
        <v>0.56451832472446029</v>
      </c>
      <c r="AQ35" s="2">
        <f t="shared" si="1"/>
        <v>0.95087884031822667</v>
      </c>
      <c r="AR35" s="2">
        <f t="shared" si="1"/>
        <v>0.97118263720380182</v>
      </c>
    </row>
    <row r="36" spans="1:44" x14ac:dyDescent="0.25">
      <c r="A36" s="3" t="s">
        <v>63</v>
      </c>
      <c r="B36" s="3" t="s">
        <v>64</v>
      </c>
      <c r="C36" s="2">
        <v>65.671269983801693</v>
      </c>
      <c r="D36" s="2">
        <v>22.8914035430344</v>
      </c>
      <c r="E36" s="2">
        <v>5.2684021439486504</v>
      </c>
      <c r="F36" s="2">
        <v>5.24584860061867</v>
      </c>
      <c r="G36" s="2">
        <v>2.4112848015649</v>
      </c>
      <c r="H36" s="2">
        <v>50.477513039999998</v>
      </c>
      <c r="I36" s="2">
        <v>26.720142416691701</v>
      </c>
      <c r="J36" s="2">
        <v>84.0099891273086</v>
      </c>
      <c r="K36" s="2">
        <v>4.8432746540135403</v>
      </c>
      <c r="L36" s="2">
        <v>25.662724247359201</v>
      </c>
      <c r="M36" s="2">
        <v>7.8301842128835899</v>
      </c>
      <c r="N36" s="2">
        <v>5.8152989864398599</v>
      </c>
      <c r="O36" s="2">
        <v>70.31054005</v>
      </c>
      <c r="P36" s="2">
        <v>131.10169310000001</v>
      </c>
      <c r="Q36" s="2">
        <v>40.047960350918601</v>
      </c>
      <c r="R36" s="2">
        <v>17.911473343451</v>
      </c>
      <c r="S36" s="2">
        <v>5.08528591355795</v>
      </c>
      <c r="T36" s="2">
        <v>5.2279606180051497</v>
      </c>
      <c r="U36" s="2">
        <v>2.3855908710519902</v>
      </c>
      <c r="V36" s="2">
        <v>50.534610030000003</v>
      </c>
      <c r="W36" s="2">
        <v>25.9098464672118</v>
      </c>
      <c r="X36" s="2">
        <v>82.867518693349297</v>
      </c>
      <c r="Y36" s="2">
        <v>5.5899236326477997</v>
      </c>
      <c r="Z36" s="2">
        <v>26.051253842897601</v>
      </c>
      <c r="AA36" s="2">
        <v>5.1051077823321398</v>
      </c>
      <c r="AB36" s="2">
        <v>3.0637856134274801</v>
      </c>
      <c r="AC36" s="2">
        <v>66.505404113911297</v>
      </c>
      <c r="AD36" s="2">
        <v>127.66907160647401</v>
      </c>
      <c r="AE36" s="2">
        <f t="shared" si="2"/>
        <v>0.60982466702405369</v>
      </c>
      <c r="AF36" s="2">
        <f t="shared" si="2"/>
        <v>0.78245413435565692</v>
      </c>
      <c r="AG36" s="2">
        <f t="shared" si="2"/>
        <v>0.96524254880561278</v>
      </c>
      <c r="AH36" s="2">
        <f t="shared" si="1"/>
        <v>0.99659006883816459</v>
      </c>
      <c r="AI36" s="2">
        <f t="shared" si="1"/>
        <v>0.98934429873392193</v>
      </c>
      <c r="AJ36" s="2">
        <f t="shared" si="1"/>
        <v>1.0011311371452623</v>
      </c>
      <c r="AK36" s="2">
        <f t="shared" si="1"/>
        <v>0.96967471442166719</v>
      </c>
      <c r="AL36" s="2">
        <f t="shared" si="1"/>
        <v>0.98640077869516196</v>
      </c>
      <c r="AM36" s="2">
        <f t="shared" si="1"/>
        <v>1.1541620147466805</v>
      </c>
      <c r="AN36" s="2">
        <f t="shared" si="1"/>
        <v>1.0151398422004392</v>
      </c>
      <c r="AO36" s="2">
        <f t="shared" si="1"/>
        <v>0.65197799228430953</v>
      </c>
      <c r="AP36" s="2">
        <f t="shared" si="1"/>
        <v>0.52684919908187511</v>
      </c>
      <c r="AQ36" s="2">
        <f t="shared" si="1"/>
        <v>0.94588100257254815</v>
      </c>
      <c r="AR36" s="2">
        <f t="shared" si="1"/>
        <v>0.97381710783164555</v>
      </c>
    </row>
    <row r="37" spans="1:44" x14ac:dyDescent="0.25">
      <c r="A37" s="3" t="s">
        <v>65</v>
      </c>
      <c r="B37" s="3" t="s">
        <v>66</v>
      </c>
      <c r="C37" s="2">
        <v>65.201698823517901</v>
      </c>
      <c r="D37" s="2">
        <v>23.913925325489899</v>
      </c>
      <c r="E37" s="2">
        <v>5.5349968639155698</v>
      </c>
      <c r="F37" s="2">
        <v>5.2935633217646103</v>
      </c>
      <c r="G37" s="2">
        <v>2.3557135621609699</v>
      </c>
      <c r="H37" s="2">
        <v>49.205741639999999</v>
      </c>
      <c r="I37" s="2">
        <v>27.109015137168299</v>
      </c>
      <c r="J37" s="2">
        <v>84.218453707079803</v>
      </c>
      <c r="K37" s="2">
        <v>4.5818791318127898</v>
      </c>
      <c r="L37" s="2">
        <v>25.609935053002101</v>
      </c>
      <c r="M37" s="2">
        <v>7.7694231730470404</v>
      </c>
      <c r="N37" s="2">
        <v>5.8634561182603901</v>
      </c>
      <c r="O37" s="2">
        <v>71.929475449999998</v>
      </c>
      <c r="P37" s="2">
        <v>134.02522680000001</v>
      </c>
      <c r="Q37" s="2">
        <v>38.007903264165101</v>
      </c>
      <c r="R37" s="2">
        <v>18.603171251798599</v>
      </c>
      <c r="S37" s="2">
        <v>5.2522764810681197</v>
      </c>
      <c r="T37" s="2">
        <v>4.9479243501307497</v>
      </c>
      <c r="U37" s="2">
        <v>2.1821385022687299</v>
      </c>
      <c r="V37" s="2">
        <v>49.484362089999998</v>
      </c>
      <c r="W37" s="2">
        <v>27.4248433997451</v>
      </c>
      <c r="X37" s="2">
        <v>84.249298331233902</v>
      </c>
      <c r="Y37" s="2">
        <v>5.1939404645188603</v>
      </c>
      <c r="Z37" s="2">
        <v>26.865741099420401</v>
      </c>
      <c r="AA37" s="2">
        <v>4.9455682098059102</v>
      </c>
      <c r="AB37" s="2">
        <v>3.1351053500932999</v>
      </c>
      <c r="AC37" s="2">
        <v>69.691098845316105</v>
      </c>
      <c r="AD37" s="2">
        <v>129.911212107686</v>
      </c>
      <c r="AE37" s="2">
        <f t="shared" si="2"/>
        <v>0.58292811307020509</v>
      </c>
      <c r="AF37" s="2">
        <f t="shared" si="2"/>
        <v>0.77792211017609236</v>
      </c>
      <c r="AG37" s="2">
        <f t="shared" si="2"/>
        <v>0.94892131110487243</v>
      </c>
      <c r="AH37" s="2">
        <f t="shared" si="1"/>
        <v>0.93470580200434028</v>
      </c>
      <c r="AI37" s="2">
        <f t="shared" si="1"/>
        <v>0.9263174170746743</v>
      </c>
      <c r="AJ37" s="2">
        <f t="shared" si="1"/>
        <v>1.0056623564794216</v>
      </c>
      <c r="AK37" s="2">
        <f t="shared" si="1"/>
        <v>1.0116503038188127</v>
      </c>
      <c r="AL37" s="2">
        <f t="shared" si="1"/>
        <v>1.000366245434301</v>
      </c>
      <c r="AM37" s="2">
        <f t="shared" si="1"/>
        <v>1.133583037679109</v>
      </c>
      <c r="AN37" s="2">
        <f t="shared" si="1"/>
        <v>1.049035893446012</v>
      </c>
      <c r="AO37" s="2">
        <f t="shared" si="1"/>
        <v>0.63654252055192651</v>
      </c>
      <c r="AP37" s="2">
        <f t="shared" si="1"/>
        <v>0.53468556545170232</v>
      </c>
      <c r="AQ37" s="2">
        <f t="shared" si="1"/>
        <v>0.96888095470347413</v>
      </c>
      <c r="AR37" s="2">
        <f t="shared" si="1"/>
        <v>0.96930417660510149</v>
      </c>
    </row>
    <row r="38" spans="1:44" x14ac:dyDescent="0.25">
      <c r="A38" s="3" t="s">
        <v>67</v>
      </c>
      <c r="B38" s="3" t="s">
        <v>68</v>
      </c>
      <c r="C38" s="2">
        <v>64.046210155996206</v>
      </c>
      <c r="D38" s="2">
        <v>23.234989687989302</v>
      </c>
      <c r="E38" s="2">
        <v>5.5689645309318196</v>
      </c>
      <c r="F38" s="2">
        <v>5.2105238899360398</v>
      </c>
      <c r="G38" s="2">
        <v>2.3678892831539602</v>
      </c>
      <c r="H38" s="2">
        <v>49.813632370000001</v>
      </c>
      <c r="I38" s="2">
        <v>26.493961344577801</v>
      </c>
      <c r="J38" s="2">
        <v>83.697292257651796</v>
      </c>
      <c r="K38" s="2">
        <v>4.5784577244541396</v>
      </c>
      <c r="L38" s="2">
        <v>25.636329650180699</v>
      </c>
      <c r="M38" s="2">
        <v>7.7562142513434402</v>
      </c>
      <c r="N38" s="2">
        <v>5.5807946922958598</v>
      </c>
      <c r="O38" s="2">
        <v>71.306807989999996</v>
      </c>
      <c r="P38" s="2">
        <v>133.40974600000001</v>
      </c>
      <c r="Q38" s="2">
        <v>37.350748215469601</v>
      </c>
      <c r="R38" s="2">
        <v>18.512980957244601</v>
      </c>
      <c r="S38" s="2">
        <v>5.1969013705954703</v>
      </c>
      <c r="T38" s="2">
        <v>5.1107225500247804</v>
      </c>
      <c r="U38" s="2">
        <v>2.3996673725854398</v>
      </c>
      <c r="V38" s="2">
        <v>52.609109689999997</v>
      </c>
      <c r="W38" s="2">
        <v>25.538416059839602</v>
      </c>
      <c r="X38" s="2">
        <v>82.6187983585301</v>
      </c>
      <c r="Y38" s="2">
        <v>5.44813053314311</v>
      </c>
      <c r="Z38" s="2">
        <v>25.661217691886598</v>
      </c>
      <c r="AA38" s="2">
        <v>4.9823850342350404</v>
      </c>
      <c r="AB38" s="2">
        <v>3.0230314781898602</v>
      </c>
      <c r="AC38" s="2">
        <v>67.870701855941903</v>
      </c>
      <c r="AD38" s="2">
        <v>128.08947295045101</v>
      </c>
      <c r="AE38" s="2">
        <f t="shared" si="2"/>
        <v>0.58318436211127955</v>
      </c>
      <c r="AF38" s="2">
        <f t="shared" si="2"/>
        <v>0.79677164508553167</v>
      </c>
      <c r="AG38" s="2">
        <f t="shared" si="2"/>
        <v>0.93318988507292677</v>
      </c>
      <c r="AH38" s="2">
        <f t="shared" si="1"/>
        <v>0.98084619857438471</v>
      </c>
      <c r="AI38" s="2">
        <f t="shared" si="1"/>
        <v>1.013420428758034</v>
      </c>
      <c r="AJ38" s="2">
        <f t="shared" si="1"/>
        <v>1.0561187206593583</v>
      </c>
      <c r="AK38" s="2">
        <f t="shared" si="1"/>
        <v>0.96393346875121944</v>
      </c>
      <c r="AL38" s="2">
        <f t="shared" si="1"/>
        <v>0.98711435137230386</v>
      </c>
      <c r="AM38" s="2">
        <f t="shared" si="1"/>
        <v>1.1899488563679281</v>
      </c>
      <c r="AN38" s="2">
        <f t="shared" si="1"/>
        <v>1.0009708114244711</v>
      </c>
      <c r="AO38" s="2">
        <f t="shared" si="1"/>
        <v>0.64237331161552824</v>
      </c>
      <c r="AP38" s="2">
        <f t="shared" si="1"/>
        <v>0.54168476800679943</v>
      </c>
      <c r="AQ38" s="2">
        <f t="shared" si="1"/>
        <v>0.95181236924053636</v>
      </c>
      <c r="AR38" s="2">
        <f t="shared" si="1"/>
        <v>0.96012080669466981</v>
      </c>
    </row>
    <row r="39" spans="1:44" x14ac:dyDescent="0.25">
      <c r="A39" s="3" t="s">
        <v>69</v>
      </c>
      <c r="B39" s="3" t="s">
        <v>70</v>
      </c>
      <c r="C39" s="2">
        <v>65.584107683355697</v>
      </c>
      <c r="D39" s="2">
        <v>23.422079404815101</v>
      </c>
      <c r="E39" s="2">
        <v>5.4495630347020096</v>
      </c>
      <c r="F39" s="2">
        <v>5.3581495465201696</v>
      </c>
      <c r="G39" s="2">
        <v>2.4546803199758398</v>
      </c>
      <c r="H39" s="2">
        <v>50.471514120000002</v>
      </c>
      <c r="I39" s="2">
        <v>26.174133372430799</v>
      </c>
      <c r="J39" s="2">
        <v>83.445397557094907</v>
      </c>
      <c r="K39" s="2">
        <v>4.8432746540135403</v>
      </c>
      <c r="L39" s="2">
        <v>25.8210918304305</v>
      </c>
      <c r="M39" s="2">
        <v>7.8328259972243099</v>
      </c>
      <c r="N39" s="2">
        <v>5.7880797380031801</v>
      </c>
      <c r="O39" s="2">
        <v>70.933207510000003</v>
      </c>
      <c r="P39" s="2">
        <v>132.02491430000001</v>
      </c>
      <c r="Q39" s="2">
        <v>36.379889521858999</v>
      </c>
      <c r="R39" s="2">
        <v>17.5398147653652</v>
      </c>
      <c r="S39" s="2">
        <v>5.1926713274779797</v>
      </c>
      <c r="T39" s="2">
        <v>5.0863570582573399</v>
      </c>
      <c r="U39" s="2">
        <v>2.29296749096186</v>
      </c>
      <c r="V39" s="2">
        <v>50.21572287</v>
      </c>
      <c r="W39" s="2">
        <v>24.1386906330426</v>
      </c>
      <c r="X39" s="2">
        <v>82.245717856301297</v>
      </c>
      <c r="Y39" s="2">
        <v>5.5985695533493098</v>
      </c>
      <c r="Z39" s="2">
        <v>25.879179070392698</v>
      </c>
      <c r="AA39" s="2">
        <v>5.0642001996331096</v>
      </c>
      <c r="AB39" s="2">
        <v>2.9466174746193401</v>
      </c>
      <c r="AC39" s="2">
        <v>66.960503361254894</v>
      </c>
      <c r="AD39" s="2">
        <v>128.36974051310301</v>
      </c>
      <c r="AE39" s="2">
        <f t="shared" si="2"/>
        <v>0.5547058701706129</v>
      </c>
      <c r="AF39" s="2">
        <f t="shared" si="2"/>
        <v>0.74885813775182464</v>
      </c>
      <c r="AG39" s="2">
        <f t="shared" si="2"/>
        <v>0.95286012739219972</v>
      </c>
      <c r="AH39" s="2">
        <f t="shared" si="1"/>
        <v>0.94927493420945219</v>
      </c>
      <c r="AI39" s="2">
        <f t="shared" si="1"/>
        <v>0.93412061534123869</v>
      </c>
      <c r="AJ39" s="2">
        <f t="shared" si="1"/>
        <v>0.9949319679732247</v>
      </c>
      <c r="AK39" s="2">
        <f t="shared" si="1"/>
        <v>0.92223456989288022</v>
      </c>
      <c r="AL39" s="2">
        <f t="shared" si="1"/>
        <v>0.98562317712043057</v>
      </c>
      <c r="AM39" s="2">
        <f t="shared" si="1"/>
        <v>1.1559471542068895</v>
      </c>
      <c r="AN39" s="2">
        <f t="shared" si="1"/>
        <v>1.002249604329037</v>
      </c>
      <c r="AO39" s="2">
        <f t="shared" si="1"/>
        <v>0.64653551622718186</v>
      </c>
      <c r="AP39" s="2">
        <f t="shared" si="1"/>
        <v>0.50908377354799339</v>
      </c>
      <c r="AQ39" s="2">
        <f t="shared" si="1"/>
        <v>0.94399373314416879</v>
      </c>
      <c r="AR39" s="2">
        <f t="shared" si="1"/>
        <v>0.97231451498168486</v>
      </c>
    </row>
    <row r="40" spans="1:44" x14ac:dyDescent="0.25">
      <c r="A40" s="3" t="s">
        <v>71</v>
      </c>
      <c r="B40" s="3" t="s">
        <v>72</v>
      </c>
      <c r="C40" s="2">
        <v>66.468041741305996</v>
      </c>
      <c r="D40" s="2">
        <v>23.4450897405729</v>
      </c>
      <c r="E40" s="2">
        <v>5.3919209331089597</v>
      </c>
      <c r="F40" s="2">
        <v>5.3254610082765401</v>
      </c>
      <c r="G40" s="2">
        <v>2.2333319562826301</v>
      </c>
      <c r="H40" s="2">
        <v>45.342436069999998</v>
      </c>
      <c r="I40" s="2">
        <v>27.134410906668801</v>
      </c>
      <c r="J40" s="2">
        <v>83.836268644165898</v>
      </c>
      <c r="K40" s="2">
        <v>4.4614455927883601</v>
      </c>
      <c r="L40" s="2">
        <v>26.517909195944402</v>
      </c>
      <c r="M40" s="2">
        <v>7.7271546235955304</v>
      </c>
      <c r="N40" s="2">
        <v>5.3358214564599296</v>
      </c>
      <c r="O40" s="2">
        <v>71.306807989999996</v>
      </c>
      <c r="P40" s="2">
        <v>135.25618829999999</v>
      </c>
      <c r="Q40" s="2">
        <v>38.882757825012199</v>
      </c>
      <c r="R40" s="2">
        <v>21.117028576956098</v>
      </c>
      <c r="S40" s="2">
        <v>5.5014644780998898</v>
      </c>
      <c r="T40" s="2">
        <v>5.2761074972446096</v>
      </c>
      <c r="U40" s="2">
        <v>2.2606853806846301</v>
      </c>
      <c r="V40" s="2">
        <v>47.344005299999999</v>
      </c>
      <c r="W40" s="2">
        <v>27.1394091950649</v>
      </c>
      <c r="X40" s="2">
        <v>84.290751720370494</v>
      </c>
      <c r="Y40" s="2">
        <v>5.3927966406534802</v>
      </c>
      <c r="Z40" s="2">
        <v>26.280686872903999</v>
      </c>
      <c r="AA40" s="2">
        <v>5.0642001996331096</v>
      </c>
      <c r="AB40" s="2">
        <v>2.9262404070005301</v>
      </c>
      <c r="AC40" s="2">
        <v>68.477500852399999</v>
      </c>
      <c r="AD40" s="2">
        <v>132.7138877342</v>
      </c>
      <c r="AE40" s="2">
        <f t="shared" si="2"/>
        <v>0.58498425418254563</v>
      </c>
      <c r="AF40" s="2">
        <f t="shared" si="2"/>
        <v>0.90070154606454866</v>
      </c>
      <c r="AG40" s="2">
        <f t="shared" si="2"/>
        <v>1.020316237264957</v>
      </c>
      <c r="AH40" s="2">
        <f t="shared" si="1"/>
        <v>0.99073253734179478</v>
      </c>
      <c r="AI40" s="2">
        <f t="shared" si="1"/>
        <v>1.0122478095229199</v>
      </c>
      <c r="AJ40" s="2">
        <f t="shared" si="1"/>
        <v>1.0441433986235316</v>
      </c>
      <c r="AK40" s="2">
        <f t="shared" si="1"/>
        <v>1.0001842047875404</v>
      </c>
      <c r="AL40" s="2">
        <f t="shared" si="1"/>
        <v>1.0054210794868936</v>
      </c>
      <c r="AM40" s="2">
        <f t="shared" si="1"/>
        <v>1.2087554422653028</v>
      </c>
      <c r="AN40" s="2">
        <f t="shared" si="1"/>
        <v>0.99105425992345264</v>
      </c>
      <c r="AO40" s="2">
        <f t="shared" si="1"/>
        <v>0.65537710144548411</v>
      </c>
      <c r="AP40" s="2">
        <f t="shared" si="1"/>
        <v>0.54841422841422338</v>
      </c>
      <c r="AQ40" s="2">
        <f t="shared" si="1"/>
        <v>0.96032206156252597</v>
      </c>
      <c r="AR40" s="2">
        <f t="shared" si="1"/>
        <v>0.98120381331343498</v>
      </c>
    </row>
    <row r="41" spans="1:44" x14ac:dyDescent="0.25">
      <c r="A41" s="3" t="s">
        <v>73</v>
      </c>
      <c r="B41" s="3" t="s">
        <v>74</v>
      </c>
      <c r="C41" s="2">
        <v>63.577405017497497</v>
      </c>
      <c r="D41" s="2">
        <v>22.057148141110101</v>
      </c>
      <c r="E41" s="2">
        <v>5.2179653050971897</v>
      </c>
      <c r="F41" s="2">
        <v>5.3186069599351402</v>
      </c>
      <c r="G41" s="2">
        <v>2.5600471362613999</v>
      </c>
      <c r="H41" s="2">
        <v>52.635125209999998</v>
      </c>
      <c r="I41" s="2">
        <v>26.475708135249299</v>
      </c>
      <c r="J41" s="2">
        <v>83.289049122266505</v>
      </c>
      <c r="K41" s="2">
        <v>4.6735728490245698</v>
      </c>
      <c r="L41" s="2">
        <v>25.504356664287901</v>
      </c>
      <c r="M41" s="2">
        <v>7.7996569271568603</v>
      </c>
      <c r="N41" s="2">
        <v>5.2133348385419698</v>
      </c>
      <c r="O41" s="2">
        <v>70.808674019999998</v>
      </c>
      <c r="P41" s="2">
        <v>131.25556330000001</v>
      </c>
      <c r="Q41" s="2">
        <v>37.302070063714403</v>
      </c>
      <c r="R41" s="2">
        <v>17.624986522784098</v>
      </c>
      <c r="S41" s="2">
        <v>5.1112429966098496</v>
      </c>
      <c r="T41" s="2">
        <v>5.3007233194064902</v>
      </c>
      <c r="U41" s="2">
        <v>2.5164084919226299</v>
      </c>
      <c r="V41" s="2">
        <v>52.439267620000003</v>
      </c>
      <c r="W41" s="2">
        <v>25.9629079539793</v>
      </c>
      <c r="X41" s="2">
        <v>83.143874620926297</v>
      </c>
      <c r="Y41" s="2">
        <v>5.5449648449999698</v>
      </c>
      <c r="Z41" s="2">
        <v>25.9365373278943</v>
      </c>
      <c r="AA41" s="2">
        <v>4.9946573090447499</v>
      </c>
      <c r="AB41" s="2">
        <v>2.9211461400958298</v>
      </c>
      <c r="AC41" s="2">
        <v>66.960503361254894</v>
      </c>
      <c r="AD41" s="2">
        <v>128.22960673177701</v>
      </c>
      <c r="AE41" s="2">
        <f t="shared" si="2"/>
        <v>0.58671897749598756</v>
      </c>
      <c r="AF41" s="2">
        <f t="shared" si="2"/>
        <v>0.79906007839402671</v>
      </c>
      <c r="AG41" s="2">
        <f t="shared" si="2"/>
        <v>0.97954714103156493</v>
      </c>
      <c r="AH41" s="2">
        <f t="shared" si="1"/>
        <v>0.9966375329736965</v>
      </c>
      <c r="AI41" s="2">
        <f t="shared" si="1"/>
        <v>0.98295396841696503</v>
      </c>
      <c r="AJ41" s="2">
        <f t="shared" si="1"/>
        <v>0.99627895651015219</v>
      </c>
      <c r="AK41" s="2">
        <f t="shared" si="1"/>
        <v>0.98063129497234236</v>
      </c>
      <c r="AL41" s="2">
        <f t="shared" si="1"/>
        <v>0.99825697972458427</v>
      </c>
      <c r="AM41" s="2">
        <f t="shared" si="1"/>
        <v>1.1864509282565843</v>
      </c>
      <c r="AN41" s="2">
        <f t="shared" si="1"/>
        <v>1.0169453662091996</v>
      </c>
      <c r="AO41" s="2">
        <f t="shared" si="1"/>
        <v>0.64036884643660963</v>
      </c>
      <c r="AP41" s="2">
        <f t="shared" si="1"/>
        <v>0.56032198785696952</v>
      </c>
      <c r="AQ41" s="2">
        <f t="shared" si="1"/>
        <v>0.94565396525207934</v>
      </c>
      <c r="AR41" s="2">
        <f t="shared" si="1"/>
        <v>0.97694607000156775</v>
      </c>
    </row>
    <row r="42" spans="1:44" x14ac:dyDescent="0.25">
      <c r="A42" s="3" t="s">
        <v>75</v>
      </c>
      <c r="B42" s="3" t="s">
        <v>76</v>
      </c>
      <c r="C42" s="2">
        <v>63.866961131974598</v>
      </c>
      <c r="D42" s="2">
        <v>21.657082081348801</v>
      </c>
      <c r="E42" s="2">
        <v>5.19943748668351</v>
      </c>
      <c r="F42" s="2">
        <v>5.2662789370209397</v>
      </c>
      <c r="G42" s="2">
        <v>2.4158116721904999</v>
      </c>
      <c r="H42" s="2">
        <v>50.201562639999999</v>
      </c>
      <c r="I42" s="2">
        <v>27.6185177627722</v>
      </c>
      <c r="J42" s="2">
        <v>83.957872982365799</v>
      </c>
      <c r="K42" s="2">
        <v>4.4970282293182997</v>
      </c>
      <c r="L42" s="2">
        <v>26.433446484973</v>
      </c>
      <c r="M42" s="2">
        <v>7.8566020562907797</v>
      </c>
      <c r="N42" s="2">
        <v>5.5242624071029498</v>
      </c>
      <c r="O42" s="2">
        <v>70.933207510000003</v>
      </c>
      <c r="P42" s="2">
        <v>130.79395270000001</v>
      </c>
      <c r="Q42" s="2">
        <v>37.131696532571098</v>
      </c>
      <c r="R42" s="2">
        <v>16.3048242827922</v>
      </c>
      <c r="S42" s="2">
        <v>4.9684790399671499</v>
      </c>
      <c r="T42" s="2">
        <v>5.2297963742727802</v>
      </c>
      <c r="U42" s="2">
        <v>2.3329447553168698</v>
      </c>
      <c r="V42" s="2">
        <v>49.394241800000003</v>
      </c>
      <c r="W42" s="2">
        <v>27.393738390260701</v>
      </c>
      <c r="X42" s="2">
        <v>83.793311050732001</v>
      </c>
      <c r="Y42" s="2">
        <v>5.16973188655464</v>
      </c>
      <c r="Z42" s="2">
        <v>26.3380451304056</v>
      </c>
      <c r="AA42" s="2">
        <v>5.0642001996331096</v>
      </c>
      <c r="AB42" s="2">
        <v>3.0892569479509802</v>
      </c>
      <c r="AC42" s="2">
        <v>66.505404113911297</v>
      </c>
      <c r="AD42" s="2">
        <v>127.52893782514801</v>
      </c>
      <c r="AE42" s="2">
        <f t="shared" si="2"/>
        <v>0.58139131523483967</v>
      </c>
      <c r="AF42" s="2">
        <f t="shared" si="2"/>
        <v>0.75286339228653543</v>
      </c>
      <c r="AG42" s="2">
        <f t="shared" si="2"/>
        <v>0.95558010894296219</v>
      </c>
      <c r="AH42" s="2">
        <f t="shared" si="1"/>
        <v>0.99307242111850669</v>
      </c>
      <c r="AI42" s="2">
        <f t="shared" si="1"/>
        <v>0.96569810559840052</v>
      </c>
      <c r="AJ42" s="2">
        <f t="shared" si="1"/>
        <v>0.98391841214606468</v>
      </c>
      <c r="AK42" s="2">
        <f t="shared" si="1"/>
        <v>0.99186128037564403</v>
      </c>
      <c r="AL42" s="2">
        <f t="shared" si="1"/>
        <v>0.99803994639468341</v>
      </c>
      <c r="AM42" s="2">
        <f t="shared" si="1"/>
        <v>1.1495884888715309</v>
      </c>
      <c r="AN42" s="2">
        <f t="shared" si="1"/>
        <v>0.99639088475951731</v>
      </c>
      <c r="AO42" s="2">
        <f t="shared" si="1"/>
        <v>0.64457893671453115</v>
      </c>
      <c r="AP42" s="2">
        <f t="shared" si="1"/>
        <v>0.55921618494785763</v>
      </c>
      <c r="AQ42" s="2">
        <f t="shared" si="1"/>
        <v>0.93757784891562268</v>
      </c>
      <c r="AR42" s="2">
        <f t="shared" si="1"/>
        <v>0.9750369584567804</v>
      </c>
    </row>
    <row r="43" spans="1:44" x14ac:dyDescent="0.25">
      <c r="A43" s="3" t="s">
        <v>77</v>
      </c>
      <c r="B43" s="3" t="s">
        <v>78</v>
      </c>
      <c r="C43" s="2">
        <v>64.268794107675902</v>
      </c>
      <c r="D43" s="2">
        <v>22.516047445677302</v>
      </c>
      <c r="E43" s="2">
        <v>5.5010291968993101</v>
      </c>
      <c r="F43" s="2">
        <v>5.2701013870574904</v>
      </c>
      <c r="G43" s="2">
        <v>2.4585827946530801</v>
      </c>
      <c r="H43" s="2">
        <v>51.133395149999998</v>
      </c>
      <c r="I43" s="2">
        <v>27.089968310042899</v>
      </c>
      <c r="J43" s="2">
        <v>83.810210571694498</v>
      </c>
      <c r="K43" s="2">
        <v>4.6311473977773296</v>
      </c>
      <c r="L43" s="2">
        <v>26.000575091244698</v>
      </c>
      <c r="M43" s="2">
        <v>7.7509306826620001</v>
      </c>
      <c r="N43" s="2">
        <v>5.0625820780275497</v>
      </c>
      <c r="O43" s="2">
        <v>70.808674019999998</v>
      </c>
      <c r="P43" s="2">
        <v>131.25556330000001</v>
      </c>
      <c r="Q43" s="2">
        <v>38.235805519778097</v>
      </c>
      <c r="R43" s="2">
        <v>18.519576748989</v>
      </c>
      <c r="S43" s="2">
        <v>5.2693889284155597</v>
      </c>
      <c r="T43" s="2">
        <v>5.2590850304225301</v>
      </c>
      <c r="U43" s="2">
        <v>2.4235974251923098</v>
      </c>
      <c r="V43" s="2">
        <v>50.947083650000003</v>
      </c>
      <c r="W43" s="2">
        <v>26.145878598005101</v>
      </c>
      <c r="X43" s="2">
        <v>83.295870381093593</v>
      </c>
      <c r="Y43" s="2">
        <v>5.5069227939133496</v>
      </c>
      <c r="Z43" s="2">
        <v>25.890650721893099</v>
      </c>
      <c r="AA43" s="2">
        <v>5.0232926169340697</v>
      </c>
      <c r="AB43" s="2">
        <v>2.9058633393817201</v>
      </c>
      <c r="AC43" s="2">
        <v>66.960503361254894</v>
      </c>
      <c r="AD43" s="2">
        <v>127.248670262497</v>
      </c>
      <c r="AE43" s="2">
        <f t="shared" si="2"/>
        <v>0.59493578572079397</v>
      </c>
      <c r="AF43" s="2">
        <f t="shared" si="2"/>
        <v>0.82250567261726226</v>
      </c>
      <c r="AG43" s="2">
        <f t="shared" si="2"/>
        <v>0.95789146717957507</v>
      </c>
      <c r="AH43" s="2">
        <f t="shared" si="1"/>
        <v>0.99790964996195053</v>
      </c>
      <c r="AI43" s="2">
        <f t="shared" si="1"/>
        <v>0.98577010725981795</v>
      </c>
      <c r="AJ43" s="2">
        <f t="shared" si="1"/>
        <v>0.99635636359656055</v>
      </c>
      <c r="AK43" s="2">
        <f t="shared" si="1"/>
        <v>0.96514984066305454</v>
      </c>
      <c r="AL43" s="2">
        <f t="shared" si="1"/>
        <v>0.9938630366503981</v>
      </c>
      <c r="AM43" s="2">
        <f t="shared" si="1"/>
        <v>1.1891054896150226</v>
      </c>
      <c r="AN43" s="2">
        <f t="shared" si="1"/>
        <v>0.99577223315384988</v>
      </c>
      <c r="AO43" s="2">
        <f t="shared" si="1"/>
        <v>0.64808896151924522</v>
      </c>
      <c r="AP43" s="2">
        <f t="shared" si="1"/>
        <v>0.57398839062652462</v>
      </c>
      <c r="AQ43" s="2">
        <f t="shared" si="1"/>
        <v>0.94565396525207934</v>
      </c>
      <c r="AR43" s="2">
        <f t="shared" si="1"/>
        <v>0.96947258510982293</v>
      </c>
    </row>
    <row r="44" spans="1:44" x14ac:dyDescent="0.25">
      <c r="A44" s="3" t="s">
        <v>79</v>
      </c>
      <c r="B44" s="3" t="s">
        <v>80</v>
      </c>
      <c r="C44" s="2">
        <v>66.082951806845699</v>
      </c>
      <c r="D44" s="2">
        <v>23.965698580297801</v>
      </c>
      <c r="E44" s="2">
        <v>5.40633145859214</v>
      </c>
      <c r="F44" s="2">
        <v>5.0327140589253396</v>
      </c>
      <c r="G44" s="2">
        <v>2.2860934139189499</v>
      </c>
      <c r="H44" s="2">
        <v>50.40552598</v>
      </c>
      <c r="I44" s="2">
        <v>26.447137894561202</v>
      </c>
      <c r="J44" s="2">
        <v>83.132700687438103</v>
      </c>
      <c r="K44" s="2">
        <v>4.6229360201165699</v>
      </c>
      <c r="L44" s="2">
        <v>25.282642047987999</v>
      </c>
      <c r="M44" s="2">
        <v>7.74183120327793</v>
      </c>
      <c r="N44" s="2">
        <v>5.32639940892778</v>
      </c>
      <c r="O44" s="2">
        <v>70.684140529999993</v>
      </c>
      <c r="P44" s="2">
        <v>132.02491430000001</v>
      </c>
      <c r="Q44" s="2">
        <v>39.176178906290303</v>
      </c>
      <c r="R44" s="2">
        <v>17.545406850534299</v>
      </c>
      <c r="S44" s="2">
        <v>5.1372000796617501</v>
      </c>
      <c r="T44" s="2">
        <v>5.0749253036195299</v>
      </c>
      <c r="U44" s="2">
        <v>2.2666913547191601</v>
      </c>
      <c r="V44" s="2">
        <v>49.884704130000003</v>
      </c>
      <c r="W44" s="2">
        <v>26.4733960508112</v>
      </c>
      <c r="X44" s="2">
        <v>83.309688177472395</v>
      </c>
      <c r="Y44" s="2">
        <v>5.4688807428267303</v>
      </c>
      <c r="Z44" s="2">
        <v>25.9824239338956</v>
      </c>
      <c r="AA44" s="2">
        <v>5.0273833752039696</v>
      </c>
      <c r="AB44" s="2">
        <v>3.1401996169980002</v>
      </c>
      <c r="AC44" s="2">
        <v>67.415602608598405</v>
      </c>
      <c r="AD44" s="2">
        <v>128.08947295045101</v>
      </c>
      <c r="AE44" s="2">
        <f t="shared" si="2"/>
        <v>0.59283336829139566</v>
      </c>
      <c r="AF44" s="2">
        <f t="shared" si="2"/>
        <v>0.73210496208770548</v>
      </c>
      <c r="AG44" s="2">
        <f t="shared" si="2"/>
        <v>0.95021922333254905</v>
      </c>
      <c r="AH44" s="2">
        <f t="shared" si="1"/>
        <v>1.0083873719428447</v>
      </c>
      <c r="AI44" s="2">
        <f t="shared" si="1"/>
        <v>0.99151300682567922</v>
      </c>
      <c r="AJ44" s="2">
        <f t="shared" si="1"/>
        <v>0.98966736603033068</v>
      </c>
      <c r="AK44" s="2">
        <f t="shared" si="1"/>
        <v>1.0009928543630953</v>
      </c>
      <c r="AL44" s="2">
        <f t="shared" si="1"/>
        <v>1.0021289755844662</v>
      </c>
      <c r="AM44" s="2">
        <f t="shared" si="1"/>
        <v>1.1829886286613218</v>
      </c>
      <c r="AN44" s="2">
        <f t="shared" si="1"/>
        <v>1.0276783527836755</v>
      </c>
      <c r="AO44" s="2">
        <f t="shared" si="1"/>
        <v>0.6493790994920362</v>
      </c>
      <c r="AP44" s="2">
        <f t="shared" si="1"/>
        <v>0.589553913612748</v>
      </c>
      <c r="AQ44" s="2">
        <f t="shared" si="1"/>
        <v>0.95375853908820829</v>
      </c>
      <c r="AR44" s="2">
        <f t="shared" si="1"/>
        <v>0.97019167654518224</v>
      </c>
    </row>
    <row r="45" spans="1:44" x14ac:dyDescent="0.25">
      <c r="A45" s="3" t="s">
        <v>81</v>
      </c>
      <c r="B45" s="3" t="s">
        <v>82</v>
      </c>
      <c r="C45" s="2">
        <v>66.169621664328702</v>
      </c>
      <c r="D45" s="2">
        <v>23.0984965622659</v>
      </c>
      <c r="E45" s="2">
        <v>5.3085457504738702</v>
      </c>
      <c r="F45" s="2">
        <v>5.3205840892643899</v>
      </c>
      <c r="G45" s="2">
        <v>2.4370411344347001</v>
      </c>
      <c r="H45" s="2">
        <v>50.031593200000003</v>
      </c>
      <c r="I45" s="2">
        <v>27.1582194405755</v>
      </c>
      <c r="J45" s="2">
        <v>83.905756837422999</v>
      </c>
      <c r="K45" s="2">
        <v>4.8035863286532097</v>
      </c>
      <c r="L45" s="2">
        <v>25.9794594135019</v>
      </c>
      <c r="M45" s="2">
        <v>7.8486767032686204</v>
      </c>
      <c r="N45" s="2">
        <v>5.8540340707282397</v>
      </c>
      <c r="O45" s="2">
        <v>70.933207510000003</v>
      </c>
      <c r="P45" s="2">
        <v>131.25556330000001</v>
      </c>
      <c r="Q45" s="2">
        <v>39.139670292473902</v>
      </c>
      <c r="R45" s="2">
        <v>19.1864687421293</v>
      </c>
      <c r="S45" s="2">
        <v>5.2825597445810901</v>
      </c>
      <c r="T45" s="2">
        <v>5.3715668209084999</v>
      </c>
      <c r="U45" s="2">
        <v>2.4575687155127901</v>
      </c>
      <c r="V45" s="2">
        <v>50.49128297</v>
      </c>
      <c r="W45" s="2">
        <v>26.112943882080401</v>
      </c>
      <c r="X45" s="2">
        <v>83.475501734018493</v>
      </c>
      <c r="Y45" s="2">
        <v>5.85448880611386</v>
      </c>
      <c r="Z45" s="2">
        <v>26.257743569903401</v>
      </c>
      <c r="AA45" s="2">
        <v>5.0437464082835897</v>
      </c>
      <c r="AB45" s="2">
        <v>2.9873716098569498</v>
      </c>
      <c r="AC45" s="2">
        <v>67.719002106827404</v>
      </c>
      <c r="AD45" s="2">
        <v>128.50987429442799</v>
      </c>
      <c r="AE45" s="2">
        <f t="shared" si="2"/>
        <v>0.59150512437603464</v>
      </c>
      <c r="AF45" s="2">
        <f t="shared" si="2"/>
        <v>0.83063712352052577</v>
      </c>
      <c r="AG45" s="2">
        <f t="shared" si="2"/>
        <v>0.99510487295122951</v>
      </c>
      <c r="AH45" s="2">
        <f t="shared" si="1"/>
        <v>1.0095821681959656</v>
      </c>
      <c r="AI45" s="2">
        <f t="shared" si="1"/>
        <v>1.0084231574051177</v>
      </c>
      <c r="AJ45" s="2">
        <f t="shared" ref="AJ45:AR73" si="3">V45/H45</f>
        <v>1.0091879898399876</v>
      </c>
      <c r="AK45" s="2">
        <f t="shared" si="3"/>
        <v>0.96151163146824659</v>
      </c>
      <c r="AL45" s="2">
        <f t="shared" si="3"/>
        <v>0.99487216229706177</v>
      </c>
      <c r="AM45" s="2">
        <f t="shared" si="3"/>
        <v>1.2187745583319816</v>
      </c>
      <c r="AN45" s="2">
        <f t="shared" si="3"/>
        <v>1.0107116992687257</v>
      </c>
      <c r="AO45" s="2">
        <f t="shared" si="3"/>
        <v>0.64262379493642496</v>
      </c>
      <c r="AP45" s="2">
        <f t="shared" si="3"/>
        <v>0.51030991172303208</v>
      </c>
      <c r="AQ45" s="2">
        <f t="shared" si="3"/>
        <v>0.95468687352507686</v>
      </c>
      <c r="AR45" s="2">
        <f t="shared" si="3"/>
        <v>0.97908135139920571</v>
      </c>
    </row>
    <row r="46" spans="1:44" x14ac:dyDescent="0.25">
      <c r="A46" s="3" t="s">
        <v>83</v>
      </c>
      <c r="B46" s="3" t="s">
        <v>84</v>
      </c>
      <c r="C46" s="2">
        <v>65.222162539988403</v>
      </c>
      <c r="D46" s="2">
        <v>23.1517079628969</v>
      </c>
      <c r="E46" s="2">
        <v>5.5576419752597399</v>
      </c>
      <c r="F46" s="2">
        <v>5.3889927640564999</v>
      </c>
      <c r="G46" s="2">
        <v>2.5472470193200398</v>
      </c>
      <c r="H46" s="2">
        <v>52.177207520000003</v>
      </c>
      <c r="I46" s="2">
        <v>26.437614480998601</v>
      </c>
      <c r="J46" s="2">
        <v>83.523571774509094</v>
      </c>
      <c r="K46" s="2">
        <v>4.8268518986920199</v>
      </c>
      <c r="L46" s="2">
        <v>25.578261536387799</v>
      </c>
      <c r="M46" s="2">
        <v>7.8011245851356703</v>
      </c>
      <c r="N46" s="2">
        <v>5.4206198842492901</v>
      </c>
      <c r="O46" s="2">
        <v>71.182274500000005</v>
      </c>
      <c r="P46" s="2">
        <v>131.25556330000001</v>
      </c>
      <c r="Q46" s="2">
        <v>37.9416468914836</v>
      </c>
      <c r="R46" s="2">
        <v>19.158078156323</v>
      </c>
      <c r="S46" s="2">
        <v>5.3206301330191401</v>
      </c>
      <c r="T46" s="2">
        <v>5.1337529463134803</v>
      </c>
      <c r="U46" s="2">
        <v>2.3383876692900598</v>
      </c>
      <c r="V46" s="2">
        <v>50.72698218</v>
      </c>
      <c r="W46" s="2">
        <v>25.4396119120657</v>
      </c>
      <c r="X46" s="2">
        <v>83.558408512291606</v>
      </c>
      <c r="Y46" s="2">
        <v>5.50865197805365</v>
      </c>
      <c r="Z46" s="2">
        <v>25.959480630895001</v>
      </c>
      <c r="AA46" s="2">
        <v>4.9660220011554204</v>
      </c>
      <c r="AB46" s="2">
        <v>3.0128429443804601</v>
      </c>
      <c r="AC46" s="2">
        <v>68.174101354171</v>
      </c>
      <c r="AD46" s="2">
        <v>128.79014185707999</v>
      </c>
      <c r="AE46" s="2">
        <f t="shared" si="2"/>
        <v>0.58172936029560762</v>
      </c>
      <c r="AF46" s="2">
        <f t="shared" si="2"/>
        <v>0.82750171983103271</v>
      </c>
      <c r="AG46" s="2">
        <f t="shared" si="2"/>
        <v>0.9573538843819599</v>
      </c>
      <c r="AH46" s="2">
        <f t="shared" si="2"/>
        <v>0.95263682307287223</v>
      </c>
      <c r="AI46" s="2">
        <f t="shared" si="2"/>
        <v>0.91800585163282167</v>
      </c>
      <c r="AJ46" s="2">
        <f t="shared" si="3"/>
        <v>0.97220576935927205</v>
      </c>
      <c r="AK46" s="2">
        <f t="shared" si="3"/>
        <v>0.9622506573106212</v>
      </c>
      <c r="AL46" s="2">
        <f t="shared" si="3"/>
        <v>1.0004170886977459</v>
      </c>
      <c r="AM46" s="2">
        <f t="shared" si="3"/>
        <v>1.1412515017389251</v>
      </c>
      <c r="AN46" s="2">
        <f t="shared" si="3"/>
        <v>1.0149040267636984</v>
      </c>
      <c r="AO46" s="2">
        <f t="shared" si="3"/>
        <v>0.63657770709337491</v>
      </c>
      <c r="AP46" s="2">
        <f t="shared" si="3"/>
        <v>0.55581151394416828</v>
      </c>
      <c r="AQ46" s="2">
        <f t="shared" si="3"/>
        <v>0.9577398563482401</v>
      </c>
      <c r="AR46" s="2">
        <f t="shared" si="3"/>
        <v>0.98121663279685134</v>
      </c>
    </row>
    <row r="47" spans="1:44" x14ac:dyDescent="0.25">
      <c r="A47" s="3" t="s">
        <v>85</v>
      </c>
      <c r="B47" s="3" t="s">
        <v>86</v>
      </c>
      <c r="C47" s="2">
        <v>64.393983902299496</v>
      </c>
      <c r="D47" s="2">
        <v>23.5515125418348</v>
      </c>
      <c r="E47" s="2">
        <v>5.4897066412272304</v>
      </c>
      <c r="F47" s="2">
        <v>5.5827514383231698</v>
      </c>
      <c r="G47" s="2">
        <v>2.6674432393791201</v>
      </c>
      <c r="H47" s="2">
        <v>51.813272939999997</v>
      </c>
      <c r="I47" s="2">
        <v>26.2519079165261</v>
      </c>
      <c r="J47" s="2">
        <v>83.671234185180396</v>
      </c>
      <c r="K47" s="2">
        <v>4.7584237515190502</v>
      </c>
      <c r="L47" s="2">
        <v>25.451567469930801</v>
      </c>
      <c r="M47" s="2">
        <v>7.8143335068392696</v>
      </c>
      <c r="N47" s="2">
        <v>5.4771521694422001</v>
      </c>
      <c r="O47" s="2">
        <v>70.559607040000003</v>
      </c>
      <c r="P47" s="2">
        <v>131.87104410000001</v>
      </c>
      <c r="Q47" s="2">
        <v>37.2290528360816</v>
      </c>
      <c r="R47" s="2">
        <v>19.634265708519401</v>
      </c>
      <c r="S47" s="2">
        <v>5.3137082441862598</v>
      </c>
      <c r="T47" s="2">
        <v>5.2137752290284798</v>
      </c>
      <c r="U47" s="2">
        <v>2.3868108345651402</v>
      </c>
      <c r="V47" s="2">
        <v>50.881226519999998</v>
      </c>
      <c r="W47" s="2">
        <v>25.747002594028899</v>
      </c>
      <c r="X47" s="2">
        <v>83.489319530397395</v>
      </c>
      <c r="Y47" s="2">
        <v>5.4377554283013101</v>
      </c>
      <c r="Z47" s="2">
        <v>25.8562357673921</v>
      </c>
      <c r="AA47" s="2">
        <v>5.0560186830933</v>
      </c>
      <c r="AB47" s="2">
        <v>2.9364289408099302</v>
      </c>
      <c r="AC47" s="2">
        <v>67.870701855941903</v>
      </c>
      <c r="AD47" s="2">
        <v>129.77107832636</v>
      </c>
      <c r="AE47" s="2">
        <f t="shared" si="2"/>
        <v>0.57814489149431481</v>
      </c>
      <c r="AF47" s="2">
        <f t="shared" si="2"/>
        <v>0.83367323748922062</v>
      </c>
      <c r="AG47" s="2">
        <f t="shared" si="2"/>
        <v>0.967940291067789</v>
      </c>
      <c r="AH47" s="2">
        <f t="shared" si="2"/>
        <v>0.9339078206559891</v>
      </c>
      <c r="AI47" s="2">
        <f t="shared" si="2"/>
        <v>0.89479348588527019</v>
      </c>
      <c r="AJ47" s="2">
        <f t="shared" si="3"/>
        <v>0.98201143515717848</v>
      </c>
      <c r="AK47" s="2">
        <f t="shared" si="3"/>
        <v>0.9807669094336815</v>
      </c>
      <c r="AL47" s="2">
        <f t="shared" si="3"/>
        <v>0.99782583994900342</v>
      </c>
      <c r="AM47" s="2">
        <f t="shared" si="3"/>
        <v>1.1427640143577784</v>
      </c>
      <c r="AN47" s="2">
        <f t="shared" si="3"/>
        <v>1.0158995432379316</v>
      </c>
      <c r="AO47" s="2">
        <f t="shared" si="3"/>
        <v>0.64701854338161613</v>
      </c>
      <c r="AP47" s="2">
        <f t="shared" si="3"/>
        <v>0.53612330823902954</v>
      </c>
      <c r="AQ47" s="2">
        <f t="shared" si="3"/>
        <v>0.96189172110136933</v>
      </c>
      <c r="AR47" s="2">
        <f t="shared" si="3"/>
        <v>0.98407561123086607</v>
      </c>
    </row>
    <row r="48" spans="1:44" x14ac:dyDescent="0.25">
      <c r="A48" s="3" t="s">
        <v>87</v>
      </c>
      <c r="B48" s="3" t="s">
        <v>88</v>
      </c>
      <c r="C48" s="2">
        <v>65.107806477550298</v>
      </c>
      <c r="D48" s="2">
        <v>22.736083778610801</v>
      </c>
      <c r="E48" s="2">
        <v>5.3764810845063797</v>
      </c>
      <c r="F48" s="2">
        <v>5.3635537000201303</v>
      </c>
      <c r="G48" s="2">
        <v>2.37460153959882</v>
      </c>
      <c r="H48" s="2">
        <v>48.08394328</v>
      </c>
      <c r="I48" s="2">
        <v>27.451858025425199</v>
      </c>
      <c r="J48" s="2">
        <v>83.931814909894399</v>
      </c>
      <c r="K48" s="2">
        <v>4.5681935023781897</v>
      </c>
      <c r="L48" s="2">
        <v>26.496793518201599</v>
      </c>
      <c r="M48" s="2">
        <v>7.7879156634320701</v>
      </c>
      <c r="N48" s="2">
        <v>5.6090608348923103</v>
      </c>
      <c r="O48" s="2">
        <v>70.933207510000003</v>
      </c>
      <c r="P48" s="2">
        <v>131.87104410000001</v>
      </c>
      <c r="Q48" s="2">
        <v>37.581969436306899</v>
      </c>
      <c r="R48" s="2">
        <v>18.2133025502499</v>
      </c>
      <c r="S48" s="2">
        <v>5.2434318453636601</v>
      </c>
      <c r="T48" s="2">
        <v>5.3025590756741199</v>
      </c>
      <c r="U48" s="2">
        <v>2.3735789231236999</v>
      </c>
      <c r="V48" s="2">
        <v>49.435835779999998</v>
      </c>
      <c r="W48" s="2">
        <v>27.551093144122799</v>
      </c>
      <c r="X48" s="2">
        <v>83.862400032626198</v>
      </c>
      <c r="Y48" s="2">
        <v>5.2769413032533103</v>
      </c>
      <c r="Z48" s="2">
        <v>26.796911190418498</v>
      </c>
      <c r="AA48" s="2">
        <v>5.0682909579030104</v>
      </c>
      <c r="AB48" s="2">
        <v>3.0179372112851599</v>
      </c>
      <c r="AC48" s="2">
        <v>67.263902859483906</v>
      </c>
      <c r="AD48" s="2">
        <v>126.968402699845</v>
      </c>
      <c r="AE48" s="2">
        <f t="shared" si="2"/>
        <v>0.57722677923830024</v>
      </c>
      <c r="AF48" s="2">
        <f t="shared" si="2"/>
        <v>0.80107474653943023</v>
      </c>
      <c r="AG48" s="2">
        <f t="shared" si="2"/>
        <v>0.9752534721035041</v>
      </c>
      <c r="AH48" s="2">
        <f t="shared" si="2"/>
        <v>0.98862794562012468</v>
      </c>
      <c r="AI48" s="2">
        <f t="shared" si="2"/>
        <v>0.99956935239109934</v>
      </c>
      <c r="AJ48" s="2">
        <f t="shared" si="3"/>
        <v>1.0281152586036408</v>
      </c>
      <c r="AK48" s="2">
        <f t="shared" si="3"/>
        <v>1.0036148780386993</v>
      </c>
      <c r="AL48" s="2">
        <f t="shared" si="3"/>
        <v>0.99917296108343756</v>
      </c>
      <c r="AM48" s="2">
        <f t="shared" si="3"/>
        <v>1.1551483755025151</v>
      </c>
      <c r="AN48" s="2">
        <f t="shared" si="3"/>
        <v>1.0113265656846644</v>
      </c>
      <c r="AO48" s="2">
        <f t="shared" si="3"/>
        <v>0.65078914268435417</v>
      </c>
      <c r="AP48" s="2">
        <f t="shared" si="3"/>
        <v>0.53804679608954575</v>
      </c>
      <c r="AQ48" s="2">
        <f t="shared" si="3"/>
        <v>0.9482709892965322</v>
      </c>
      <c r="AR48" s="2">
        <f t="shared" si="3"/>
        <v>0.96282245709348258</v>
      </c>
    </row>
    <row r="49" spans="1:44" x14ac:dyDescent="0.25">
      <c r="A49" s="3" t="s">
        <v>89</v>
      </c>
      <c r="B49" s="3" t="s">
        <v>90</v>
      </c>
      <c r="C49" s="2">
        <v>61.722867044114103</v>
      </c>
      <c r="D49" s="2">
        <v>21.933598329088799</v>
      </c>
      <c r="E49" s="2">
        <v>5.3311908618180404</v>
      </c>
      <c r="F49" s="2">
        <v>5.2505937110088796</v>
      </c>
      <c r="G49" s="2">
        <v>2.3343280009296699</v>
      </c>
      <c r="H49" s="2">
        <v>48.771819639999997</v>
      </c>
      <c r="I49" s="2">
        <v>26.7645850133176</v>
      </c>
      <c r="J49" s="2">
        <v>83.593059967766195</v>
      </c>
      <c r="K49" s="2">
        <v>4.6024075759646799</v>
      </c>
      <c r="L49" s="2">
        <v>26.422888646101601</v>
      </c>
      <c r="M49" s="2">
        <v>7.74300532963984</v>
      </c>
      <c r="N49" s="2">
        <v>5.3546655515242296</v>
      </c>
      <c r="O49" s="2">
        <v>71.057740999999993</v>
      </c>
      <c r="P49" s="2">
        <v>132.02491430000001</v>
      </c>
      <c r="Q49" s="2">
        <v>35.538593384329097</v>
      </c>
      <c r="R49" s="2">
        <v>16.5822777343447</v>
      </c>
      <c r="S49" s="2">
        <v>4.9883794702783897</v>
      </c>
      <c r="T49" s="2">
        <v>4.9730992434234498</v>
      </c>
      <c r="U49" s="2">
        <v>2.2099349005362798</v>
      </c>
      <c r="V49" s="2">
        <v>50.49128297</v>
      </c>
      <c r="W49" s="2">
        <v>26.339827480672401</v>
      </c>
      <c r="X49" s="2">
        <v>83.434048344882001</v>
      </c>
      <c r="Y49" s="2">
        <v>5.5000060573521496</v>
      </c>
      <c r="Z49" s="2">
        <v>26.5101199029104</v>
      </c>
      <c r="AA49" s="2">
        <v>5.0805632327127199</v>
      </c>
      <c r="AB49" s="2">
        <v>3.1758594853309101</v>
      </c>
      <c r="AC49" s="2">
        <v>67.567302357712904</v>
      </c>
      <c r="AD49" s="2">
        <v>128.93027563840599</v>
      </c>
      <c r="AE49" s="2">
        <f t="shared" si="2"/>
        <v>0.57577677587350606</v>
      </c>
      <c r="AF49" s="2">
        <f t="shared" si="2"/>
        <v>0.75602176558293832</v>
      </c>
      <c r="AG49" s="2">
        <f t="shared" si="2"/>
        <v>0.93569703272211391</v>
      </c>
      <c r="AH49" s="2">
        <f t="shared" si="2"/>
        <v>0.94714988763963792</v>
      </c>
      <c r="AI49" s="2">
        <f t="shared" si="2"/>
        <v>0.94671138745546934</v>
      </c>
      <c r="AJ49" s="2">
        <f t="shared" si="3"/>
        <v>1.0352552630328722</v>
      </c>
      <c r="AK49" s="2">
        <f t="shared" si="3"/>
        <v>0.98412986667142988</v>
      </c>
      <c r="AL49" s="2">
        <f t="shared" si="3"/>
        <v>0.99809778918315095</v>
      </c>
      <c r="AM49" s="2">
        <f t="shared" si="3"/>
        <v>1.1950280296936393</v>
      </c>
      <c r="AN49" s="2">
        <f t="shared" si="3"/>
        <v>1.0033013520201044</v>
      </c>
      <c r="AO49" s="2">
        <f t="shared" si="3"/>
        <v>0.6561487454056858</v>
      </c>
      <c r="AP49" s="2">
        <f t="shared" si="3"/>
        <v>0.59310137202255098</v>
      </c>
      <c r="AQ49" s="2">
        <f t="shared" si="3"/>
        <v>0.95087884031822667</v>
      </c>
      <c r="AR49" s="2">
        <f t="shared" si="3"/>
        <v>0.97656019185468224</v>
      </c>
    </row>
    <row r="50" spans="1:44" x14ac:dyDescent="0.25">
      <c r="A50" s="3" t="s">
        <v>91</v>
      </c>
      <c r="B50" s="3" t="s">
        <v>92</v>
      </c>
      <c r="C50" s="2">
        <v>63.510432854699999</v>
      </c>
      <c r="D50" s="2">
        <v>20.2106994609039</v>
      </c>
      <c r="E50" s="2">
        <v>5.0934171927042504</v>
      </c>
      <c r="F50" s="2">
        <v>5.2217276228017999</v>
      </c>
      <c r="G50" s="2">
        <v>2.3090399650211402</v>
      </c>
      <c r="H50" s="2">
        <v>48.283907339999999</v>
      </c>
      <c r="I50" s="2">
        <v>26.685223233628498</v>
      </c>
      <c r="J50" s="2">
        <v>84.053419248094301</v>
      </c>
      <c r="K50" s="2">
        <v>4.4190201415411101</v>
      </c>
      <c r="L50" s="2">
        <v>26.0850378022161</v>
      </c>
      <c r="M50" s="2">
        <v>7.7641396043656004</v>
      </c>
      <c r="N50" s="2">
        <v>5.4771521694422001</v>
      </c>
      <c r="O50" s="2">
        <v>70.31054005</v>
      </c>
      <c r="P50" s="2">
        <v>131.40943350000001</v>
      </c>
      <c r="Q50" s="2">
        <v>36.918053532660103</v>
      </c>
      <c r="R50" s="2">
        <v>17.178623424349599</v>
      </c>
      <c r="S50" s="2">
        <v>5.0160670255147197</v>
      </c>
      <c r="T50" s="2">
        <v>5.1730548182409199</v>
      </c>
      <c r="U50" s="2">
        <v>2.2611545974962599</v>
      </c>
      <c r="V50" s="2">
        <v>48.479174280000002</v>
      </c>
      <c r="W50" s="2">
        <v>26.577689317905801</v>
      </c>
      <c r="X50" s="2">
        <v>83.599861901428199</v>
      </c>
      <c r="Y50" s="2">
        <v>5.3391919323041499</v>
      </c>
      <c r="Z50" s="2">
        <v>27.049287523425601</v>
      </c>
      <c r="AA50" s="2">
        <v>4.9496589680758101</v>
      </c>
      <c r="AB50" s="2">
        <v>2.96190027533344</v>
      </c>
      <c r="AC50" s="2">
        <v>66.657103863025796</v>
      </c>
      <c r="AD50" s="2">
        <v>128.65000807575399</v>
      </c>
      <c r="AE50" s="2">
        <f t="shared" si="2"/>
        <v>0.58129116545500026</v>
      </c>
      <c r="AF50" s="2">
        <f t="shared" si="2"/>
        <v>0.84997668970242091</v>
      </c>
      <c r="AG50" s="2">
        <f t="shared" si="2"/>
        <v>0.98481369888562709</v>
      </c>
      <c r="AH50" s="2">
        <f t="shared" si="2"/>
        <v>0.99067879290594563</v>
      </c>
      <c r="AI50" s="2">
        <f t="shared" si="2"/>
        <v>0.97926178487584481</v>
      </c>
      <c r="AJ50" s="2">
        <f t="shared" si="3"/>
        <v>1.0040441412213181</v>
      </c>
      <c r="AK50" s="2">
        <f t="shared" si="3"/>
        <v>0.99597028232511897</v>
      </c>
      <c r="AL50" s="2">
        <f t="shared" si="3"/>
        <v>0.99460393936709024</v>
      </c>
      <c r="AM50" s="2">
        <f t="shared" si="3"/>
        <v>1.2082298250041772</v>
      </c>
      <c r="AN50" s="2">
        <f t="shared" si="3"/>
        <v>1.0369656248352295</v>
      </c>
      <c r="AO50" s="2">
        <f t="shared" si="3"/>
        <v>0.63750257211922468</v>
      </c>
      <c r="AP50" s="2">
        <f t="shared" si="3"/>
        <v>0.54077377872725485</v>
      </c>
      <c r="AQ50" s="2">
        <f t="shared" si="3"/>
        <v>0.94803857025737348</v>
      </c>
      <c r="AR50" s="2">
        <f t="shared" si="3"/>
        <v>0.97900131405523472</v>
      </c>
    </row>
    <row r="51" spans="1:44" x14ac:dyDescent="0.25">
      <c r="A51" s="3" t="s">
        <v>93</v>
      </c>
      <c r="B51" s="3" t="s">
        <v>94</v>
      </c>
      <c r="C51" s="2">
        <v>63.456811352500601</v>
      </c>
      <c r="D51" s="2">
        <v>22.108921395917999</v>
      </c>
      <c r="E51" s="2">
        <v>5.2334051536997697</v>
      </c>
      <c r="F51" s="2">
        <v>5.2376764660577697</v>
      </c>
      <c r="G51" s="2">
        <v>2.32043519107869</v>
      </c>
      <c r="H51" s="2">
        <v>48.457876069999998</v>
      </c>
      <c r="I51" s="2">
        <v>27.072508718511301</v>
      </c>
      <c r="J51" s="2">
        <v>83.714664305965997</v>
      </c>
      <c r="K51" s="2">
        <v>4.3615404979158203</v>
      </c>
      <c r="L51" s="2">
        <v>25.7683026360734</v>
      </c>
      <c r="M51" s="2">
        <v>7.7324381922769696</v>
      </c>
      <c r="N51" s="2">
        <v>5.7409695003424304</v>
      </c>
      <c r="O51" s="2">
        <v>70.684140529999993</v>
      </c>
      <c r="P51" s="2">
        <v>132.17878450000001</v>
      </c>
      <c r="Q51" s="2">
        <v>36.742271318529397</v>
      </c>
      <c r="R51" s="2">
        <v>18.703828783422601</v>
      </c>
      <c r="S51" s="2">
        <v>5.2730421474715703</v>
      </c>
      <c r="T51" s="2">
        <v>4.9895376060752703</v>
      </c>
      <c r="U51" s="2">
        <v>2.2439531126223802</v>
      </c>
      <c r="V51" s="2">
        <v>50.9522829</v>
      </c>
      <c r="W51" s="2">
        <v>25.9299732380547</v>
      </c>
      <c r="X51" s="2">
        <v>82.895154286107001</v>
      </c>
      <c r="Y51" s="2">
        <v>5.2354408838860804</v>
      </c>
      <c r="Z51" s="2">
        <v>25.9021223733934</v>
      </c>
      <c r="AA51" s="2">
        <v>5.0887447492525304</v>
      </c>
      <c r="AB51" s="2">
        <v>2.9568060084287402</v>
      </c>
      <c r="AC51" s="2">
        <v>66.353704364796798</v>
      </c>
      <c r="AD51" s="2">
        <v>128.93027563840599</v>
      </c>
      <c r="AE51" s="2">
        <f t="shared" si="2"/>
        <v>0.57901225314375204</v>
      </c>
      <c r="AF51" s="2">
        <f t="shared" si="2"/>
        <v>0.84598558421198755</v>
      </c>
      <c r="AG51" s="2">
        <f t="shared" si="2"/>
        <v>1.0075738439138004</v>
      </c>
      <c r="AH51" s="2">
        <f t="shared" si="2"/>
        <v>0.95262424825387015</v>
      </c>
      <c r="AI51" s="2">
        <f t="shared" si="2"/>
        <v>0.96703976963012872</v>
      </c>
      <c r="AJ51" s="2">
        <f t="shared" si="3"/>
        <v>1.0514757771553318</v>
      </c>
      <c r="AK51" s="2">
        <f t="shared" si="3"/>
        <v>0.95779720703625182</v>
      </c>
      <c r="AL51" s="2">
        <f t="shared" si="3"/>
        <v>0.99021067543359198</v>
      </c>
      <c r="AM51" s="2">
        <f t="shared" si="3"/>
        <v>1.2003650743098355</v>
      </c>
      <c r="AN51" s="2">
        <f t="shared" si="3"/>
        <v>1.0051931917755679</v>
      </c>
      <c r="AO51" s="2">
        <f t="shared" si="3"/>
        <v>0.65810351440443249</v>
      </c>
      <c r="AP51" s="2">
        <f t="shared" si="3"/>
        <v>0.51503600711558839</v>
      </c>
      <c r="AQ51" s="2">
        <f t="shared" si="3"/>
        <v>0.93873539194601574</v>
      </c>
      <c r="AR51" s="2">
        <f t="shared" si="3"/>
        <v>0.97542337165618276</v>
      </c>
    </row>
    <row r="52" spans="1:44" x14ac:dyDescent="0.25">
      <c r="A52" s="3" t="s">
        <v>95</v>
      </c>
      <c r="B52" s="3" t="s">
        <v>96</v>
      </c>
      <c r="C52" s="2">
        <v>65.9335776205222</v>
      </c>
      <c r="D52" s="2">
        <v>22.641950587697998</v>
      </c>
      <c r="E52" s="2">
        <v>5.26325552778553</v>
      </c>
      <c r="F52" s="2">
        <v>5.39202436236135</v>
      </c>
      <c r="G52" s="2">
        <v>2.4125335934616201</v>
      </c>
      <c r="H52" s="2">
        <v>49.24573445</v>
      </c>
      <c r="I52" s="2">
        <v>27.323291942328801</v>
      </c>
      <c r="J52" s="2">
        <v>83.975245030680099</v>
      </c>
      <c r="K52" s="2">
        <v>4.35743480908544</v>
      </c>
      <c r="L52" s="2">
        <v>26.3806572906159</v>
      </c>
      <c r="M52" s="2">
        <v>7.8275424285428699</v>
      </c>
      <c r="N52" s="2">
        <v>5.7514384420343498</v>
      </c>
      <c r="O52" s="2">
        <v>69.314272110000005</v>
      </c>
      <c r="P52" s="2">
        <v>131.71717390000001</v>
      </c>
      <c r="Q52" s="2">
        <v>37.825360195083</v>
      </c>
      <c r="R52" s="2">
        <v>18.746414662132</v>
      </c>
      <c r="S52" s="2">
        <v>5.2064189677049804</v>
      </c>
      <c r="T52" s="2">
        <v>5.21427588981736</v>
      </c>
      <c r="U52" s="2">
        <v>2.3072316791355099</v>
      </c>
      <c r="V52" s="2">
        <v>49.168941089999997</v>
      </c>
      <c r="W52" s="2">
        <v>26.7185767138057</v>
      </c>
      <c r="X52" s="2">
        <v>83.903853421762804</v>
      </c>
      <c r="Y52" s="2">
        <v>5.0642516539962799</v>
      </c>
      <c r="Z52" s="2">
        <v>26.395403387907201</v>
      </c>
      <c r="AA52" s="2">
        <v>5.0601094413632</v>
      </c>
      <c r="AB52" s="2">
        <v>3.04850281271337</v>
      </c>
      <c r="AC52" s="2">
        <v>66.353704364796798</v>
      </c>
      <c r="AD52" s="2">
        <v>127.108536481171</v>
      </c>
      <c r="AE52" s="2">
        <f t="shared" si="2"/>
        <v>0.573688878416172</v>
      </c>
      <c r="AF52" s="2">
        <f t="shared" si="2"/>
        <v>0.82795051554955024</v>
      </c>
      <c r="AG52" s="2">
        <f t="shared" si="2"/>
        <v>0.98920125390445124</v>
      </c>
      <c r="AH52" s="2">
        <f t="shared" si="2"/>
        <v>0.96703492777503919</v>
      </c>
      <c r="AI52" s="2">
        <f t="shared" si="2"/>
        <v>0.95635214588866391</v>
      </c>
      <c r="AJ52" s="2">
        <f t="shared" si="3"/>
        <v>0.99844060890029018</v>
      </c>
      <c r="AK52" s="2">
        <f t="shared" si="3"/>
        <v>0.97786814159144986</v>
      </c>
      <c r="AL52" s="2">
        <f t="shared" si="3"/>
        <v>0.99914984935273232</v>
      </c>
      <c r="AM52" s="2">
        <f t="shared" si="3"/>
        <v>1.162209390588494</v>
      </c>
      <c r="AN52" s="2">
        <f t="shared" si="3"/>
        <v>1.0005589738393874</v>
      </c>
      <c r="AO52" s="2">
        <f t="shared" si="3"/>
        <v>0.64644931503809944</v>
      </c>
      <c r="AP52" s="2">
        <f t="shared" si="3"/>
        <v>0.53004180492194919</v>
      </c>
      <c r="AQ52" s="2">
        <f t="shared" si="3"/>
        <v>0.95728776116259495</v>
      </c>
      <c r="AR52" s="2">
        <f t="shared" si="3"/>
        <v>0.96501111220069224</v>
      </c>
    </row>
    <row r="53" spans="1:44" x14ac:dyDescent="0.25">
      <c r="A53" s="3" t="s">
        <v>97</v>
      </c>
      <c r="B53" s="3" t="s">
        <v>98</v>
      </c>
      <c r="C53" s="2">
        <v>66.961468998703296</v>
      </c>
      <c r="D53" s="2">
        <v>24.572857659290701</v>
      </c>
      <c r="E53" s="2">
        <v>5.5560979904674204</v>
      </c>
      <c r="F53" s="2">
        <v>4.9940941326939496</v>
      </c>
      <c r="G53" s="2">
        <v>2.1371749802353701</v>
      </c>
      <c r="H53" s="2">
        <v>47.370071600000003</v>
      </c>
      <c r="I53" s="2">
        <v>26.928863897273999</v>
      </c>
      <c r="J53" s="2">
        <v>83.745065390516004</v>
      </c>
      <c r="K53" s="2">
        <v>4.60446042037987</v>
      </c>
      <c r="L53" s="2">
        <v>25.930801502144199</v>
      </c>
      <c r="M53" s="2">
        <v>7.7192292705733703</v>
      </c>
      <c r="N53" s="2">
        <v>5.26986712373487</v>
      </c>
      <c r="O53" s="2">
        <v>71.361817090000002</v>
      </c>
      <c r="P53" s="2">
        <v>128.36384659999999</v>
      </c>
      <c r="Q53" s="2">
        <v>39.6081975031179</v>
      </c>
      <c r="R53" s="2">
        <v>20.662779204055699</v>
      </c>
      <c r="S53" s="2">
        <v>5.2968361402453503</v>
      </c>
      <c r="T53" s="2">
        <v>4.8750782053480402</v>
      </c>
      <c r="U53" s="2">
        <v>2.0599075471927302</v>
      </c>
      <c r="V53" s="2">
        <v>47.454922570000001</v>
      </c>
      <c r="W53" s="2">
        <v>25.403017783260498</v>
      </c>
      <c r="X53" s="2">
        <v>83.662041985133001</v>
      </c>
      <c r="Y53" s="2">
        <v>5.2423576204472901</v>
      </c>
      <c r="Z53" s="2">
        <v>25.525172872752201</v>
      </c>
      <c r="AA53" s="2">
        <v>4.95170434721076</v>
      </c>
      <c r="AB53" s="2">
        <v>2.9017879258579602</v>
      </c>
      <c r="AC53" s="2">
        <v>67.245802401718805</v>
      </c>
      <c r="AD53" s="2">
        <v>126.140032342205</v>
      </c>
      <c r="AE53" s="2">
        <f t="shared" si="2"/>
        <v>0.59150729658999734</v>
      </c>
      <c r="AF53" s="2">
        <f t="shared" si="2"/>
        <v>0.84087815469208771</v>
      </c>
      <c r="AG53" s="2">
        <f t="shared" si="2"/>
        <v>0.95333742301397761</v>
      </c>
      <c r="AH53" s="2">
        <f t="shared" si="2"/>
        <v>0.97616866559106907</v>
      </c>
      <c r="AI53" s="2">
        <f t="shared" si="2"/>
        <v>0.96384599587904107</v>
      </c>
      <c r="AJ53" s="2">
        <f t="shared" si="3"/>
        <v>1.0017912358401417</v>
      </c>
      <c r="AK53" s="2">
        <f t="shared" si="3"/>
        <v>0.94333789498754306</v>
      </c>
      <c r="AL53" s="2">
        <f t="shared" si="3"/>
        <v>0.99900861734365065</v>
      </c>
      <c r="AM53" s="2">
        <f t="shared" si="3"/>
        <v>1.1385389691361041</v>
      </c>
      <c r="AN53" s="2">
        <f t="shared" si="3"/>
        <v>0.98435726603520313</v>
      </c>
      <c r="AO53" s="2">
        <f t="shared" si="3"/>
        <v>0.64147652228535978</v>
      </c>
      <c r="AP53" s="2">
        <f t="shared" si="3"/>
        <v>0.5506377784723725</v>
      </c>
      <c r="AQ53" s="2">
        <f t="shared" si="3"/>
        <v>0.9423218906675237</v>
      </c>
      <c r="AR53" s="2">
        <f t="shared" si="3"/>
        <v>0.98267569633742202</v>
      </c>
    </row>
    <row r="54" spans="1:44" x14ac:dyDescent="0.25">
      <c r="A54" s="3" t="s">
        <v>99</v>
      </c>
      <c r="B54" s="3" t="s">
        <v>100</v>
      </c>
      <c r="C54" s="2">
        <v>66.4788754734913</v>
      </c>
      <c r="D54" s="2">
        <v>24.379884618760801</v>
      </c>
      <c r="E54" s="2">
        <v>5.47838408555514</v>
      </c>
      <c r="F54" s="2">
        <v>5.1953658984117803</v>
      </c>
      <c r="G54" s="2">
        <v>2.4409436091119501</v>
      </c>
      <c r="H54" s="2">
        <v>51.745285160000002</v>
      </c>
      <c r="I54" s="2">
        <v>25.8058947146734</v>
      </c>
      <c r="J54" s="2">
        <v>83.384595387994906</v>
      </c>
      <c r="K54" s="2">
        <v>4.9992908295679097</v>
      </c>
      <c r="L54" s="2">
        <v>25.198179337016601</v>
      </c>
      <c r="M54" s="2">
        <v>7.7958410164542302</v>
      </c>
      <c r="N54" s="2">
        <v>5.5242624071029498</v>
      </c>
      <c r="O54" s="2">
        <v>70.933207510000003</v>
      </c>
      <c r="P54" s="2">
        <v>130.64008250000001</v>
      </c>
      <c r="Q54" s="2">
        <v>38.353075613417303</v>
      </c>
      <c r="R54" s="2">
        <v>20.904099183408999</v>
      </c>
      <c r="S54" s="2">
        <v>5.4486850759038701</v>
      </c>
      <c r="T54" s="2">
        <v>5.0942841874981299</v>
      </c>
      <c r="U54" s="2">
        <v>2.3384815125397802</v>
      </c>
      <c r="V54" s="2">
        <v>51.208779100000001</v>
      </c>
      <c r="W54" s="2">
        <v>26.133070652923301</v>
      </c>
      <c r="X54" s="2">
        <v>83.5169551231551</v>
      </c>
      <c r="Y54" s="2">
        <v>5.5397772925790703</v>
      </c>
      <c r="Z54" s="2">
        <v>25.557972828383701</v>
      </c>
      <c r="AA54" s="2">
        <v>4.9905665507748402</v>
      </c>
      <c r="AB54" s="2">
        <v>2.9262404070005301</v>
      </c>
      <c r="AC54" s="2">
        <v>67.415602608598405</v>
      </c>
      <c r="AD54" s="2">
        <v>128.65000807575399</v>
      </c>
      <c r="AE54" s="2">
        <f t="shared" si="2"/>
        <v>0.57692124513614462</v>
      </c>
      <c r="AF54" s="2">
        <f t="shared" si="2"/>
        <v>0.85743224425774689</v>
      </c>
      <c r="AG54" s="2">
        <f t="shared" si="2"/>
        <v>0.99457887413743451</v>
      </c>
      <c r="AH54" s="2">
        <f t="shared" si="2"/>
        <v>0.98054387065508686</v>
      </c>
      <c r="AI54" s="2">
        <f t="shared" si="2"/>
        <v>0.95802357080692779</v>
      </c>
      <c r="AJ54" s="2">
        <f t="shared" si="3"/>
        <v>0.98963178851288414</v>
      </c>
      <c r="AK54" s="2">
        <f t="shared" si="3"/>
        <v>1.0126783412033324</v>
      </c>
      <c r="AL54" s="2">
        <f t="shared" si="3"/>
        <v>1.0015873403779716</v>
      </c>
      <c r="AM54" s="2">
        <f t="shared" si="3"/>
        <v>1.1081126266578645</v>
      </c>
      <c r="AN54" s="2">
        <f t="shared" si="3"/>
        <v>1.0142785511030377</v>
      </c>
      <c r="AO54" s="2">
        <f t="shared" si="3"/>
        <v>0.64015755840088839</v>
      </c>
      <c r="AP54" s="2">
        <f t="shared" si="3"/>
        <v>0.52970698916076975</v>
      </c>
      <c r="AQ54" s="2">
        <f t="shared" si="3"/>
        <v>0.95040961737271368</v>
      </c>
      <c r="AR54" s="2">
        <f t="shared" si="3"/>
        <v>0.98476673937919457</v>
      </c>
    </row>
    <row r="55" spans="1:44" x14ac:dyDescent="0.25">
      <c r="A55" s="3" t="s">
        <v>101</v>
      </c>
      <c r="B55" s="3" t="s">
        <v>102</v>
      </c>
      <c r="C55" s="2">
        <v>63.131252228212098</v>
      </c>
      <c r="D55" s="2">
        <v>21.3511492125002</v>
      </c>
      <c r="E55" s="2">
        <v>5.0594495256879997</v>
      </c>
      <c r="F55" s="2">
        <v>5.1800760982655696</v>
      </c>
      <c r="G55" s="2">
        <v>2.38974314134652</v>
      </c>
      <c r="H55" s="2">
        <v>50.865443310000003</v>
      </c>
      <c r="I55" s="2">
        <v>26.536023087813</v>
      </c>
      <c r="J55" s="2">
        <v>83.784152499223097</v>
      </c>
      <c r="K55" s="2">
        <v>4.7803207586144003</v>
      </c>
      <c r="L55" s="2">
        <v>25.694397763973502</v>
      </c>
      <c r="M55" s="2">
        <v>7.8169752911799897</v>
      </c>
      <c r="N55" s="2">
        <v>5.7598135954067304</v>
      </c>
      <c r="O55" s="2">
        <v>70.933207510000003</v>
      </c>
      <c r="P55" s="2">
        <v>131.87104410000001</v>
      </c>
      <c r="Q55" s="2">
        <v>38.025481485091397</v>
      </c>
      <c r="R55" s="2">
        <v>17.298494786011901</v>
      </c>
      <c r="S55" s="2">
        <v>5.0160670255147197</v>
      </c>
      <c r="T55" s="2">
        <v>5.2234546709051903</v>
      </c>
      <c r="U55" s="2">
        <v>2.4287588089940702</v>
      </c>
      <c r="V55" s="2">
        <v>51.676711349999998</v>
      </c>
      <c r="W55" s="2">
        <v>26.092817111237601</v>
      </c>
      <c r="X55" s="2">
        <v>83.758766559784902</v>
      </c>
      <c r="Y55" s="2">
        <v>5.6573618141195396</v>
      </c>
      <c r="Z55" s="2">
        <v>26.355252607656102</v>
      </c>
      <c r="AA55" s="2">
        <v>5.1541968815709804</v>
      </c>
      <c r="AB55" s="2">
        <v>3.1249168162838998</v>
      </c>
      <c r="AC55" s="2">
        <v>66.505404113911297</v>
      </c>
      <c r="AD55" s="2">
        <v>129.07040941973099</v>
      </c>
      <c r="AE55" s="2">
        <f t="shared" si="2"/>
        <v>0.60232420778909512</v>
      </c>
      <c r="AF55" s="2">
        <f t="shared" si="2"/>
        <v>0.81019033747768288</v>
      </c>
      <c r="AG55" s="2">
        <f t="shared" si="2"/>
        <v>0.99142545054496212</v>
      </c>
      <c r="AH55" s="2">
        <f t="shared" si="2"/>
        <v>1.0083741187999429</v>
      </c>
      <c r="AI55" s="2">
        <f t="shared" si="2"/>
        <v>1.016326301757086</v>
      </c>
      <c r="AJ55" s="2">
        <f t="shared" si="3"/>
        <v>1.0159492965598611</v>
      </c>
      <c r="AK55" s="2">
        <f t="shared" si="3"/>
        <v>0.98329795029538747</v>
      </c>
      <c r="AL55" s="2">
        <f t="shared" si="3"/>
        <v>0.999697007862693</v>
      </c>
      <c r="AM55" s="2">
        <f t="shared" si="3"/>
        <v>1.1834690807985349</v>
      </c>
      <c r="AN55" s="2">
        <f t="shared" si="3"/>
        <v>1.0257198028049987</v>
      </c>
      <c r="AO55" s="2">
        <f t="shared" si="3"/>
        <v>0.6593594951472519</v>
      </c>
      <c r="AP55" s="2">
        <f t="shared" si="3"/>
        <v>0.54253783816474932</v>
      </c>
      <c r="AQ55" s="2">
        <f t="shared" si="3"/>
        <v>0.93757784891562268</v>
      </c>
      <c r="AR55" s="2">
        <f t="shared" si="3"/>
        <v>0.97876232269651819</v>
      </c>
    </row>
    <row r="56" spans="1:44" x14ac:dyDescent="0.25">
      <c r="A56" s="3" t="s">
        <v>103</v>
      </c>
      <c r="B56" s="3" t="s">
        <v>104</v>
      </c>
      <c r="C56" s="2">
        <v>63.509338538328599</v>
      </c>
      <c r="D56" s="2">
        <v>22.6266539439967</v>
      </c>
      <c r="E56" s="2">
        <v>5.4198842145449602</v>
      </c>
      <c r="F56" s="2">
        <v>5.1342066978269196</v>
      </c>
      <c r="G56" s="2">
        <v>2.35555746317387</v>
      </c>
      <c r="H56" s="2">
        <v>51.147392629999999</v>
      </c>
      <c r="I56" s="2">
        <v>26.801091431974601</v>
      </c>
      <c r="J56" s="2">
        <v>83.853640692480198</v>
      </c>
      <c r="K56" s="2">
        <v>4.6790471007984102</v>
      </c>
      <c r="L56" s="2">
        <v>25.6204928918735</v>
      </c>
      <c r="M56" s="2">
        <v>7.8064081538171104</v>
      </c>
      <c r="N56" s="2">
        <v>5.6561710725530698</v>
      </c>
      <c r="O56" s="2">
        <v>70.808674019999998</v>
      </c>
      <c r="P56" s="2">
        <v>132.02491430000001</v>
      </c>
      <c r="Q56" s="2">
        <v>36.0120990422011</v>
      </c>
      <c r="R56" s="2">
        <v>19.072906398904198</v>
      </c>
      <c r="S56" s="2">
        <v>5.41580610411427</v>
      </c>
      <c r="T56" s="2">
        <v>4.96461304305185</v>
      </c>
      <c r="U56" s="2">
        <v>2.29700275478171</v>
      </c>
      <c r="V56" s="2">
        <v>52.285023279999997</v>
      </c>
      <c r="W56" s="2">
        <v>25.604285491688799</v>
      </c>
      <c r="X56" s="2">
        <v>82.826065304212804</v>
      </c>
      <c r="Y56" s="2">
        <v>5.4550472697043197</v>
      </c>
      <c r="Z56" s="2">
        <v>25.844764115891799</v>
      </c>
      <c r="AA56" s="2">
        <v>5.0192018586641698</v>
      </c>
      <c r="AB56" s="2">
        <v>2.8803920048582099</v>
      </c>
      <c r="AC56" s="2">
        <v>67.112203110369407</v>
      </c>
      <c r="AD56" s="2">
        <v>128.50987429442799</v>
      </c>
      <c r="AE56" s="2">
        <f t="shared" si="2"/>
        <v>0.56703627956174341</v>
      </c>
      <c r="AF56" s="2">
        <f t="shared" si="2"/>
        <v>0.84293976679502003</v>
      </c>
      <c r="AG56" s="2">
        <f t="shared" si="2"/>
        <v>0.99924756502735868</v>
      </c>
      <c r="AH56" s="2">
        <f t="shared" si="2"/>
        <v>0.96696789499206348</v>
      </c>
      <c r="AI56" s="2">
        <f t="shared" si="2"/>
        <v>0.97514188920984179</v>
      </c>
      <c r="AJ56" s="2">
        <f t="shared" si="3"/>
        <v>1.0222422022219122</v>
      </c>
      <c r="AK56" s="2">
        <f t="shared" si="3"/>
        <v>0.95534488051266553</v>
      </c>
      <c r="AL56" s="2">
        <f t="shared" si="3"/>
        <v>0.98774560794520705</v>
      </c>
      <c r="AM56" s="2">
        <f t="shared" si="3"/>
        <v>1.1658457699161644</v>
      </c>
      <c r="AN56" s="2">
        <f t="shared" si="3"/>
        <v>1.0087535874100781</v>
      </c>
      <c r="AO56" s="2">
        <f t="shared" si="3"/>
        <v>0.64295918939492336</v>
      </c>
      <c r="AP56" s="2">
        <f t="shared" si="3"/>
        <v>0.50924768149879618</v>
      </c>
      <c r="AQ56" s="2">
        <f t="shared" si="3"/>
        <v>0.94779635460217038</v>
      </c>
      <c r="AR56" s="2">
        <f t="shared" si="3"/>
        <v>0.97337593419992841</v>
      </c>
    </row>
    <row r="57" spans="1:44" x14ac:dyDescent="0.25">
      <c r="A57" s="3" t="s">
        <v>105</v>
      </c>
      <c r="B57" s="3" t="s">
        <v>106</v>
      </c>
      <c r="C57" s="2">
        <v>66.912224760906099</v>
      </c>
      <c r="D57" s="2">
        <v>22.671367210101</v>
      </c>
      <c r="E57" s="2">
        <v>5.2179653050971897</v>
      </c>
      <c r="F57" s="2">
        <v>5.5935597453230796</v>
      </c>
      <c r="G57" s="2">
        <v>2.6494918558638001</v>
      </c>
      <c r="H57" s="2">
        <v>50.943429289999997</v>
      </c>
      <c r="I57" s="2">
        <v>26.518563496281399</v>
      </c>
      <c r="J57" s="2">
        <v>83.775466475065997</v>
      </c>
      <c r="K57" s="2">
        <v>4.8952800458649897</v>
      </c>
      <c r="L57" s="2">
        <v>25.504356664287901</v>
      </c>
      <c r="M57" s="2">
        <v>7.8486767032686204</v>
      </c>
      <c r="N57" s="2">
        <v>5.4677301219100496</v>
      </c>
      <c r="O57" s="2">
        <v>70.559607040000003</v>
      </c>
      <c r="P57" s="2">
        <v>130.3323422</v>
      </c>
      <c r="Q57" s="2">
        <v>37.874038346838198</v>
      </c>
      <c r="R57" s="2">
        <v>18.632852318906899</v>
      </c>
      <c r="S57" s="2">
        <v>5.1778661763764404</v>
      </c>
      <c r="T57" s="2">
        <v>5.3993534946915904</v>
      </c>
      <c r="U57" s="2">
        <v>2.5484090720284298</v>
      </c>
      <c r="V57" s="2">
        <v>51.955737620000001</v>
      </c>
      <c r="W57" s="2">
        <v>26.032436798709099</v>
      </c>
      <c r="X57" s="2">
        <v>83.406412752124297</v>
      </c>
      <c r="Y57" s="2">
        <v>5.6781120238031599</v>
      </c>
      <c r="Z57" s="2">
        <v>26.062725494397899</v>
      </c>
      <c r="AA57" s="2">
        <v>5.0437464082835897</v>
      </c>
      <c r="AB57" s="2">
        <v>2.9517117415240399</v>
      </c>
      <c r="AC57" s="2">
        <v>66.505404113911297</v>
      </c>
      <c r="AD57" s="2">
        <v>127.949339169125</v>
      </c>
      <c r="AE57" s="2">
        <f t="shared" si="2"/>
        <v>0.56602569234801992</v>
      </c>
      <c r="AF57" s="2">
        <f t="shared" si="2"/>
        <v>0.82186716602628263</v>
      </c>
      <c r="AG57" s="2">
        <f t="shared" si="2"/>
        <v>0.99231517912133715</v>
      </c>
      <c r="AH57" s="2">
        <f t="shared" si="2"/>
        <v>0.9652803832489909</v>
      </c>
      <c r="AI57" s="2">
        <f t="shared" si="2"/>
        <v>0.96184823757368565</v>
      </c>
      <c r="AJ57" s="2">
        <f t="shared" si="3"/>
        <v>1.019871224691949</v>
      </c>
      <c r="AK57" s="2">
        <f t="shared" si="3"/>
        <v>0.98166843774775103</v>
      </c>
      <c r="AL57" s="2">
        <f t="shared" si="3"/>
        <v>0.99559472792608628</v>
      </c>
      <c r="AM57" s="2">
        <f t="shared" si="3"/>
        <v>1.1599156678685671</v>
      </c>
      <c r="AN57" s="2">
        <f t="shared" si="3"/>
        <v>1.0218930764441452</v>
      </c>
      <c r="AO57" s="2">
        <f t="shared" si="3"/>
        <v>0.64262379493642496</v>
      </c>
      <c r="AP57" s="2">
        <f t="shared" si="3"/>
        <v>0.53984225185073953</v>
      </c>
      <c r="AQ57" s="2">
        <f t="shared" si="3"/>
        <v>0.94254215554530518</v>
      </c>
      <c r="AR57" s="2">
        <f t="shared" si="3"/>
        <v>0.98171595023422353</v>
      </c>
    </row>
    <row r="58" spans="1:44" x14ac:dyDescent="0.25">
      <c r="A58" s="3" t="s">
        <v>107</v>
      </c>
      <c r="B58" s="3" t="s">
        <v>108</v>
      </c>
      <c r="C58" s="2">
        <v>62.124918882872997</v>
      </c>
      <c r="D58" s="2">
        <v>20.962849801441099</v>
      </c>
      <c r="E58" s="2">
        <v>5.2972231948017798</v>
      </c>
      <c r="F58" s="2">
        <v>5.6291480732496098</v>
      </c>
      <c r="G58" s="2">
        <v>2.4482802615051602</v>
      </c>
      <c r="H58" s="2">
        <v>46.536221480000002</v>
      </c>
      <c r="I58" s="2">
        <v>27.486777208488402</v>
      </c>
      <c r="J58" s="2">
        <v>84.0099891273086</v>
      </c>
      <c r="K58" s="2">
        <v>4.4628141557318202</v>
      </c>
      <c r="L58" s="2">
        <v>27.489230372115198</v>
      </c>
      <c r="M58" s="2">
        <v>7.7192292705733703</v>
      </c>
      <c r="N58" s="2">
        <v>4.9400954601095899</v>
      </c>
      <c r="O58" s="2">
        <v>69.812406080000002</v>
      </c>
      <c r="P58" s="2">
        <v>129.1013806</v>
      </c>
      <c r="Q58" s="2">
        <v>37.253391911959199</v>
      </c>
      <c r="R58" s="2">
        <v>16.901026584724001</v>
      </c>
      <c r="S58" s="2">
        <v>5.0541374139527697</v>
      </c>
      <c r="T58" s="2">
        <v>5.7536544464591497</v>
      </c>
      <c r="U58" s="2">
        <v>2.5371478708016699</v>
      </c>
      <c r="V58" s="2">
        <v>47.872595429999997</v>
      </c>
      <c r="W58" s="2">
        <v>27.1778330303103</v>
      </c>
      <c r="X58" s="2">
        <v>84.428929684158902</v>
      </c>
      <c r="Y58" s="2">
        <v>5.3149833543399296</v>
      </c>
      <c r="Z58" s="2">
        <v>27.439323674436501</v>
      </c>
      <c r="AA58" s="2">
        <v>5.0028388255845497</v>
      </c>
      <c r="AB58" s="2">
        <v>2.91605187319113</v>
      </c>
      <c r="AC58" s="2">
        <v>66.353704364796798</v>
      </c>
      <c r="AD58" s="2">
        <v>125.707198667914</v>
      </c>
      <c r="AE58" s="2">
        <f t="shared" si="2"/>
        <v>0.59965296666535295</v>
      </c>
      <c r="AF58" s="2">
        <f t="shared" si="2"/>
        <v>0.80623706913943227</v>
      </c>
      <c r="AG58" s="2">
        <f t="shared" si="2"/>
        <v>0.95411071576376982</v>
      </c>
      <c r="AH58" s="2">
        <f t="shared" si="2"/>
        <v>1.0221181556408525</v>
      </c>
      <c r="AI58" s="2">
        <f t="shared" si="2"/>
        <v>1.0362979723742394</v>
      </c>
      <c r="AJ58" s="2">
        <f t="shared" si="3"/>
        <v>1.0287168555481956</v>
      </c>
      <c r="AK58" s="2">
        <f t="shared" si="3"/>
        <v>0.98876026185846577</v>
      </c>
      <c r="AL58" s="2">
        <f t="shared" si="3"/>
        <v>1.0049867945610067</v>
      </c>
      <c r="AM58" s="2">
        <f t="shared" si="3"/>
        <v>1.1909488427864792</v>
      </c>
      <c r="AN58" s="2">
        <f t="shared" si="3"/>
        <v>0.99818450000225101</v>
      </c>
      <c r="AO58" s="2">
        <f t="shared" si="3"/>
        <v>0.64810082072001318</v>
      </c>
      <c r="AP58" s="2">
        <f t="shared" si="3"/>
        <v>0.59028249489058271</v>
      </c>
      <c r="AQ58" s="2">
        <f t="shared" si="3"/>
        <v>0.95045720510993736</v>
      </c>
      <c r="AR58" s="2">
        <f t="shared" si="3"/>
        <v>0.97370917401261314</v>
      </c>
    </row>
    <row r="59" spans="1:44" x14ac:dyDescent="0.25">
      <c r="A59" s="3" t="s">
        <v>109</v>
      </c>
      <c r="B59" s="3" t="s">
        <v>110</v>
      </c>
      <c r="C59" s="2">
        <v>68.125602765667495</v>
      </c>
      <c r="D59" s="2">
        <v>23.849208756980101</v>
      </c>
      <c r="E59" s="2">
        <v>5.4670615298830603</v>
      </c>
      <c r="F59" s="2">
        <v>5.2065696312775396</v>
      </c>
      <c r="G59" s="2">
        <v>2.3689819760635902</v>
      </c>
      <c r="H59" s="2">
        <v>50.729467749999998</v>
      </c>
      <c r="I59" s="2">
        <v>27.507411271207499</v>
      </c>
      <c r="J59" s="2">
        <v>84.148965513822702</v>
      </c>
      <c r="K59" s="2">
        <v>4.4641827186752696</v>
      </c>
      <c r="L59" s="2">
        <v>26.063922124473301</v>
      </c>
      <c r="M59" s="2">
        <v>7.7931992321135102</v>
      </c>
      <c r="N59" s="2">
        <v>5.5148403595708002</v>
      </c>
      <c r="O59" s="2">
        <v>70.933207510000003</v>
      </c>
      <c r="P59" s="2">
        <v>130.0246018</v>
      </c>
      <c r="Q59" s="2">
        <v>39.036229219994098</v>
      </c>
      <c r="R59" s="2">
        <v>19.456179307288899</v>
      </c>
      <c r="S59" s="2">
        <v>5.2730421474715703</v>
      </c>
      <c r="T59" s="2">
        <v>5.3949309912233296</v>
      </c>
      <c r="U59" s="2">
        <v>2.5219452492863002</v>
      </c>
      <c r="V59" s="2">
        <v>51.369955760000003</v>
      </c>
      <c r="W59" s="2">
        <v>26.327019535590601</v>
      </c>
      <c r="X59" s="2">
        <v>83.641315290564705</v>
      </c>
      <c r="Y59" s="2">
        <v>5.2544619094293896</v>
      </c>
      <c r="Z59" s="2">
        <v>26.360988433406298</v>
      </c>
      <c r="AA59" s="2">
        <v>5.0723817161729103</v>
      </c>
      <c r="AB59" s="2">
        <v>2.96190027533344</v>
      </c>
      <c r="AC59" s="2">
        <v>67.415602608598405</v>
      </c>
      <c r="AD59" s="2">
        <v>129.21054320105699</v>
      </c>
      <c r="AE59" s="2">
        <f t="shared" si="2"/>
        <v>0.57300379938314105</v>
      </c>
      <c r="AF59" s="2">
        <f t="shared" si="2"/>
        <v>0.815799782103653</v>
      </c>
      <c r="AG59" s="2">
        <f t="shared" si="2"/>
        <v>0.96451121295215425</v>
      </c>
      <c r="AH59" s="2">
        <f t="shared" si="2"/>
        <v>1.0361776319698563</v>
      </c>
      <c r="AI59" s="2">
        <f t="shared" si="2"/>
        <v>1.0645692009345216</v>
      </c>
      <c r="AJ59" s="2">
        <f t="shared" si="3"/>
        <v>1.0126255614026229</v>
      </c>
      <c r="AK59" s="2">
        <f t="shared" si="3"/>
        <v>0.95708822891478584</v>
      </c>
      <c r="AL59" s="2">
        <f t="shared" si="3"/>
        <v>0.99396724344549892</v>
      </c>
      <c r="AM59" s="2">
        <f t="shared" si="3"/>
        <v>1.1770266229131034</v>
      </c>
      <c r="AN59" s="2">
        <f t="shared" si="3"/>
        <v>1.0113976057599581</v>
      </c>
      <c r="AO59" s="2">
        <f t="shared" si="3"/>
        <v>0.65087283990778766</v>
      </c>
      <c r="AP59" s="2">
        <f t="shared" si="3"/>
        <v>0.5370781531677834</v>
      </c>
      <c r="AQ59" s="2">
        <f t="shared" si="3"/>
        <v>0.95040961737271368</v>
      </c>
      <c r="AR59" s="2">
        <f t="shared" si="3"/>
        <v>0.99373919560088197</v>
      </c>
    </row>
    <row r="60" spans="1:44" x14ac:dyDescent="0.25">
      <c r="A60" s="3" t="s">
        <v>111</v>
      </c>
      <c r="B60" s="3" t="s">
        <v>112</v>
      </c>
      <c r="C60" s="2">
        <v>66.652215188457205</v>
      </c>
      <c r="D60" s="2">
        <v>22.634890598994399</v>
      </c>
      <c r="E60" s="2">
        <v>5.3136923666369897</v>
      </c>
      <c r="F60" s="2">
        <v>5.3345558031911002</v>
      </c>
      <c r="G60" s="2">
        <v>2.3864650626176398</v>
      </c>
      <c r="H60" s="2">
        <v>48.643842640000003</v>
      </c>
      <c r="I60" s="2">
        <v>27.507411271207499</v>
      </c>
      <c r="J60" s="2">
        <v>84.096849368879901</v>
      </c>
      <c r="K60" s="2">
        <v>4.6612557825334298</v>
      </c>
      <c r="L60" s="2">
        <v>26.201174029801699</v>
      </c>
      <c r="M60" s="2">
        <v>7.7324381922769696</v>
      </c>
      <c r="N60" s="2">
        <v>5.4865742169743497</v>
      </c>
      <c r="O60" s="2">
        <v>71.306807989999996</v>
      </c>
      <c r="P60" s="2">
        <v>131.56330370000001</v>
      </c>
      <c r="Q60" s="2">
        <v>39.104268000399003</v>
      </c>
      <c r="R60" s="2">
        <v>19.541351064707701</v>
      </c>
      <c r="S60" s="2">
        <v>5.4106146874658201</v>
      </c>
      <c r="T60" s="2">
        <v>4.9332383003651898</v>
      </c>
      <c r="U60" s="2">
        <v>2.25580552691354</v>
      </c>
      <c r="V60" s="2">
        <v>50.900290429999998</v>
      </c>
      <c r="W60" s="2">
        <v>27.375441325858102</v>
      </c>
      <c r="X60" s="2">
        <v>84.4151118877801</v>
      </c>
      <c r="Y60" s="2">
        <v>4.9605006055782104</v>
      </c>
      <c r="Z60" s="2">
        <v>26.533063205911098</v>
      </c>
      <c r="AA60" s="2">
        <v>5.0437464082835897</v>
      </c>
      <c r="AB60" s="2">
        <v>3.0179372112851599</v>
      </c>
      <c r="AC60" s="2">
        <v>68.022401605056402</v>
      </c>
      <c r="AD60" s="2">
        <v>128.22960673177701</v>
      </c>
      <c r="AE60" s="2">
        <f t="shared" si="2"/>
        <v>0.58669119833201067</v>
      </c>
      <c r="AF60" s="2">
        <f t="shared" si="2"/>
        <v>0.86332871719626803</v>
      </c>
      <c r="AG60" s="2">
        <f t="shared" si="2"/>
        <v>1.0182401076579772</v>
      </c>
      <c r="AH60" s="2">
        <f t="shared" si="2"/>
        <v>0.92477021187296515</v>
      </c>
      <c r="AI60" s="2">
        <f t="shared" si="2"/>
        <v>0.9452497596756001</v>
      </c>
      <c r="AJ60" s="2">
        <f t="shared" si="3"/>
        <v>1.046387120497436</v>
      </c>
      <c r="AK60" s="2">
        <f t="shared" si="3"/>
        <v>0.99520238585709697</v>
      </c>
      <c r="AL60" s="2">
        <f t="shared" si="3"/>
        <v>1.0037844761282813</v>
      </c>
      <c r="AM60" s="2">
        <f t="shared" si="3"/>
        <v>1.064198327018677</v>
      </c>
      <c r="AN60" s="2">
        <f t="shared" si="3"/>
        <v>1.0126669581955337</v>
      </c>
      <c r="AO60" s="2">
        <f t="shared" si="3"/>
        <v>0.65228408981286135</v>
      </c>
      <c r="AP60" s="2">
        <f t="shared" si="3"/>
        <v>0.55005857789151436</v>
      </c>
      <c r="AQ60" s="2">
        <f t="shared" si="3"/>
        <v>0.95393979232103343</v>
      </c>
      <c r="AR60" s="2">
        <f t="shared" si="3"/>
        <v>0.97466089042713056</v>
      </c>
    </row>
    <row r="61" spans="1:44" x14ac:dyDescent="0.25">
      <c r="A61" s="3" t="s">
        <v>113</v>
      </c>
      <c r="B61" s="3" t="s">
        <v>114</v>
      </c>
      <c r="C61" s="2">
        <v>65.702457999845393</v>
      </c>
      <c r="D61" s="2">
        <v>22.228679733411301</v>
      </c>
      <c r="E61" s="2">
        <v>5.2151346661791704</v>
      </c>
      <c r="F61" s="2">
        <v>5.6170216800302004</v>
      </c>
      <c r="G61" s="2">
        <v>2.5470909203329501</v>
      </c>
      <c r="H61" s="2">
        <v>48.619846959999997</v>
      </c>
      <c r="I61" s="2">
        <v>28.026437310374199</v>
      </c>
      <c r="J61" s="2">
        <v>84.765673228979296</v>
      </c>
      <c r="K61" s="2">
        <v>4.6557815307596</v>
      </c>
      <c r="L61" s="2">
        <v>26.665718940144298</v>
      </c>
      <c r="M61" s="2">
        <v>7.8407513502464603</v>
      </c>
      <c r="N61" s="2">
        <v>5.7032813102138196</v>
      </c>
      <c r="O61" s="2">
        <v>70.061473070000005</v>
      </c>
      <c r="P61" s="2">
        <v>131.56330370000001</v>
      </c>
      <c r="Q61" s="2">
        <v>37.8364234112804</v>
      </c>
      <c r="R61" s="2">
        <v>17.774682338208301</v>
      </c>
      <c r="S61" s="2">
        <v>5.0601940666934304</v>
      </c>
      <c r="T61" s="2">
        <v>5.5871847340298499</v>
      </c>
      <c r="U61" s="2">
        <v>2.5745913650214201</v>
      </c>
      <c r="V61" s="2">
        <v>50.238252940000002</v>
      </c>
      <c r="W61" s="2">
        <v>27.1522171401467</v>
      </c>
      <c r="X61" s="2">
        <v>83.392594955745494</v>
      </c>
      <c r="Y61" s="2">
        <v>5.4377554283013101</v>
      </c>
      <c r="Z61" s="2">
        <v>26.613364766413302</v>
      </c>
      <c r="AA61" s="2">
        <v>5.0969262657923302</v>
      </c>
      <c r="AB61" s="2">
        <v>3.02812574509456</v>
      </c>
      <c r="AC61" s="2">
        <v>66.050304866567799</v>
      </c>
      <c r="AD61" s="2">
        <v>128.22960673177701</v>
      </c>
      <c r="AE61" s="2">
        <f t="shared" si="2"/>
        <v>0.57587531065229602</v>
      </c>
      <c r="AF61" s="2">
        <f t="shared" si="2"/>
        <v>0.79962834281568584</v>
      </c>
      <c r="AG61" s="2">
        <f t="shared" si="2"/>
        <v>0.97029020161443769</v>
      </c>
      <c r="AH61" s="2">
        <f t="shared" si="2"/>
        <v>0.99468811984357697</v>
      </c>
      <c r="AI61" s="2">
        <f t="shared" si="2"/>
        <v>1.0107968052765368</v>
      </c>
      <c r="AJ61" s="2">
        <f t="shared" si="3"/>
        <v>1.0332869410578664</v>
      </c>
      <c r="AK61" s="2">
        <f t="shared" si="3"/>
        <v>0.96880730288526895</v>
      </c>
      <c r="AL61" s="2">
        <f t="shared" si="3"/>
        <v>0.98380148212207696</v>
      </c>
      <c r="AM61" s="2">
        <f t="shared" si="3"/>
        <v>1.1679576011836899</v>
      </c>
      <c r="AN61" s="2">
        <f t="shared" si="3"/>
        <v>0.99803664870808417</v>
      </c>
      <c r="AO61" s="2">
        <f t="shared" si="3"/>
        <v>0.65005584772588376</v>
      </c>
      <c r="AP61" s="2">
        <f t="shared" si="3"/>
        <v>0.53094448272638928</v>
      </c>
      <c r="AQ61" s="2">
        <f t="shared" si="3"/>
        <v>0.94274787514923419</v>
      </c>
      <c r="AR61" s="2">
        <f t="shared" si="3"/>
        <v>0.97466089042713056</v>
      </c>
    </row>
    <row r="62" spans="1:44" x14ac:dyDescent="0.25">
      <c r="A62" s="3" t="s">
        <v>115</v>
      </c>
      <c r="B62" s="3" t="s">
        <v>116</v>
      </c>
      <c r="C62" s="2">
        <v>66.576379063159607</v>
      </c>
      <c r="D62" s="2">
        <v>21.855938446877001</v>
      </c>
      <c r="E62" s="2">
        <v>5.2179653050971897</v>
      </c>
      <c r="F62" s="2">
        <v>5.1164125338636604</v>
      </c>
      <c r="G62" s="2">
        <v>2.2481613600561499</v>
      </c>
      <c r="H62" s="2">
        <v>48.377890450000002</v>
      </c>
      <c r="I62" s="2">
        <v>27.207423743982702</v>
      </c>
      <c r="J62" s="2">
        <v>83.897070813265898</v>
      </c>
      <c r="K62" s="2">
        <v>4.4299686450887901</v>
      </c>
      <c r="L62" s="2">
        <v>26.612929745787198</v>
      </c>
      <c r="M62" s="2">
        <v>7.8064081538171104</v>
      </c>
      <c r="N62" s="2">
        <v>5.76923564293888</v>
      </c>
      <c r="O62" s="2">
        <v>70.684140529999993</v>
      </c>
      <c r="P62" s="2">
        <v>132.64039500000001</v>
      </c>
      <c r="Q62" s="2">
        <v>37.667156201878498</v>
      </c>
      <c r="R62" s="2">
        <v>17.667572401493501</v>
      </c>
      <c r="S62" s="2">
        <v>5.0636550110622798</v>
      </c>
      <c r="T62" s="2">
        <v>5.2530771009559203</v>
      </c>
      <c r="U62" s="2">
        <v>2.4066117799616902</v>
      </c>
      <c r="V62" s="2">
        <v>50.603933329999997</v>
      </c>
      <c r="W62" s="2">
        <v>26.7387034846485</v>
      </c>
      <c r="X62" s="2">
        <v>83.890035625383902</v>
      </c>
      <c r="Y62" s="2">
        <v>5.3288168274623402</v>
      </c>
      <c r="Z62" s="2">
        <v>26.223328615402401</v>
      </c>
      <c r="AA62" s="2">
        <v>5.0232926169340697</v>
      </c>
      <c r="AB62" s="2">
        <v>3.0943512148556902</v>
      </c>
      <c r="AC62" s="2">
        <v>66.657103863025796</v>
      </c>
      <c r="AD62" s="2">
        <v>127.38880404382201</v>
      </c>
      <c r="AE62" s="2">
        <f t="shared" si="2"/>
        <v>0.56577357813563967</v>
      </c>
      <c r="AF62" s="2">
        <f t="shared" si="2"/>
        <v>0.80836484987529889</v>
      </c>
      <c r="AG62" s="2">
        <f t="shared" si="2"/>
        <v>0.9704271138245838</v>
      </c>
      <c r="AH62" s="2">
        <f t="shared" si="2"/>
        <v>1.0267110140528597</v>
      </c>
      <c r="AI62" s="2">
        <f t="shared" si="2"/>
        <v>1.070480003224316</v>
      </c>
      <c r="AJ62" s="2">
        <f t="shared" si="3"/>
        <v>1.0460136409275778</v>
      </c>
      <c r="AK62" s="2">
        <f t="shared" si="3"/>
        <v>0.98277233950024889</v>
      </c>
      <c r="AL62" s="2">
        <f t="shared" si="3"/>
        <v>0.9999161450118127</v>
      </c>
      <c r="AM62" s="2">
        <f t="shared" si="3"/>
        <v>1.2029017030109328</v>
      </c>
      <c r="AN62" s="2">
        <f t="shared" si="3"/>
        <v>0.98536045696184693</v>
      </c>
      <c r="AO62" s="2">
        <f t="shared" si="3"/>
        <v>0.64348321506579476</v>
      </c>
      <c r="AP62" s="2">
        <f t="shared" si="3"/>
        <v>0.53635375747616554</v>
      </c>
      <c r="AQ62" s="2">
        <f t="shared" si="3"/>
        <v>0.94302771970092736</v>
      </c>
      <c r="AR62" s="2">
        <f t="shared" si="3"/>
        <v>0.96040730309813982</v>
      </c>
    </row>
    <row r="63" spans="1:44" x14ac:dyDescent="0.25">
      <c r="A63" s="3" t="s">
        <v>117</v>
      </c>
      <c r="B63" s="3" t="s">
        <v>118</v>
      </c>
      <c r="C63" s="2">
        <v>68.735246422575997</v>
      </c>
      <c r="D63" s="2">
        <v>21.039071537829901</v>
      </c>
      <c r="E63" s="2">
        <v>5.3723637915758902</v>
      </c>
      <c r="F63" s="2">
        <v>4.8908879817070101</v>
      </c>
      <c r="G63" s="2">
        <v>2.10751617268832</v>
      </c>
      <c r="H63" s="2">
        <v>47.979961969999998</v>
      </c>
      <c r="I63" s="2">
        <v>27.821683918776301</v>
      </c>
      <c r="J63" s="2">
        <v>84.279255876179704</v>
      </c>
      <c r="K63" s="2">
        <v>4.36838331263312</v>
      </c>
      <c r="L63" s="2">
        <v>26.5918140680444</v>
      </c>
      <c r="M63" s="2">
        <v>7.8275424285428699</v>
      </c>
      <c r="N63" s="2">
        <v>5.54075099028422</v>
      </c>
      <c r="O63" s="2">
        <v>71.306807989999996</v>
      </c>
      <c r="P63" s="2">
        <v>131.40943350000001</v>
      </c>
      <c r="Q63" s="2">
        <v>37.488669645037099</v>
      </c>
      <c r="R63" s="2">
        <v>17.390764189882301</v>
      </c>
      <c r="S63" s="2">
        <v>5.3079400035715096</v>
      </c>
      <c r="T63" s="2">
        <v>4.9701203117295796</v>
      </c>
      <c r="U63" s="2">
        <v>2.1837338390622598</v>
      </c>
      <c r="V63" s="2">
        <v>49.217467390000003</v>
      </c>
      <c r="W63" s="2">
        <v>26.791764971416001</v>
      </c>
      <c r="X63" s="2">
        <v>83.558408512291606</v>
      </c>
      <c r="Y63" s="2">
        <v>5.0521473650141697</v>
      </c>
      <c r="Z63" s="2">
        <v>26.3839317364069</v>
      </c>
      <c r="AA63" s="2">
        <v>5.1419246067612701</v>
      </c>
      <c r="AB63" s="2">
        <v>3.2268021543779302</v>
      </c>
      <c r="AC63" s="2">
        <v>67.719002106827404</v>
      </c>
      <c r="AD63" s="2">
        <v>129.630944545034</v>
      </c>
      <c r="AE63" s="2">
        <f t="shared" si="2"/>
        <v>0.54540678321804925</v>
      </c>
      <c r="AF63" s="2">
        <f t="shared" si="2"/>
        <v>0.82659370964219325</v>
      </c>
      <c r="AG63" s="2">
        <f t="shared" si="2"/>
        <v>0.98800829755695252</v>
      </c>
      <c r="AH63" s="2">
        <f t="shared" si="2"/>
        <v>1.0161999886971274</v>
      </c>
      <c r="AI63" s="2">
        <f t="shared" si="2"/>
        <v>1.0361646887277347</v>
      </c>
      <c r="AJ63" s="2">
        <f t="shared" si="3"/>
        <v>1.02579213007242</v>
      </c>
      <c r="AK63" s="2">
        <f t="shared" si="3"/>
        <v>0.96298143022661442</v>
      </c>
      <c r="AL63" s="2">
        <f t="shared" si="3"/>
        <v>0.9914469182672051</v>
      </c>
      <c r="AM63" s="2">
        <f t="shared" si="3"/>
        <v>1.1565256534159085</v>
      </c>
      <c r="AN63" s="2">
        <f t="shared" si="3"/>
        <v>0.99218246896937679</v>
      </c>
      <c r="AO63" s="2">
        <f t="shared" si="3"/>
        <v>0.65690153118958705</v>
      </c>
      <c r="AP63" s="2">
        <f t="shared" si="3"/>
        <v>0.58237631686321412</v>
      </c>
      <c r="AQ63" s="2">
        <f t="shared" si="3"/>
        <v>0.94968494616003929</v>
      </c>
      <c r="AR63" s="2">
        <f t="shared" si="3"/>
        <v>0.98646604807891503</v>
      </c>
    </row>
    <row r="64" spans="1:44" x14ac:dyDescent="0.25">
      <c r="A64" s="3" t="s">
        <v>119</v>
      </c>
      <c r="B64" s="3" t="s">
        <v>120</v>
      </c>
      <c r="C64" s="2">
        <v>64.994654164095707</v>
      </c>
      <c r="D64" s="2">
        <v>21.959484956492702</v>
      </c>
      <c r="E64" s="2">
        <v>5.4330938628667997</v>
      </c>
      <c r="F64" s="2">
        <v>5.0684341954738201</v>
      </c>
      <c r="G64" s="2">
        <v>2.2973325409894101</v>
      </c>
      <c r="H64" s="2">
        <v>50.995419949999999</v>
      </c>
      <c r="I64" s="2">
        <v>26.996321410009799</v>
      </c>
      <c r="J64" s="2">
        <v>83.705978281808896</v>
      </c>
      <c r="K64" s="2">
        <v>4.48060547399679</v>
      </c>
      <c r="L64" s="2">
        <v>25.9794594135019</v>
      </c>
      <c r="M64" s="2">
        <v>7.7509306826620001</v>
      </c>
      <c r="N64" s="2">
        <v>5.2416009811384203</v>
      </c>
      <c r="O64" s="2">
        <v>71.182274500000005</v>
      </c>
      <c r="P64" s="2">
        <v>132.64039500000001</v>
      </c>
      <c r="Q64" s="2">
        <v>36.681423628835297</v>
      </c>
      <c r="R64" s="2">
        <v>17.809525330524899</v>
      </c>
      <c r="S64" s="2">
        <v>5.2730421474715703</v>
      </c>
      <c r="T64" s="2">
        <v>5.3218345159210099</v>
      </c>
      <c r="U64" s="2">
        <v>2.4921969092850902</v>
      </c>
      <c r="V64" s="2">
        <v>51.635117370000003</v>
      </c>
      <c r="W64" s="2">
        <v>27.102815066259801</v>
      </c>
      <c r="X64" s="2">
        <v>83.6965864760801</v>
      </c>
      <c r="Y64" s="2">
        <v>5.4775266635282298</v>
      </c>
      <c r="Z64" s="2">
        <v>26.452761645408799</v>
      </c>
      <c r="AA64" s="2">
        <v>4.9946573090447499</v>
      </c>
      <c r="AB64" s="2">
        <v>2.9771830760475502</v>
      </c>
      <c r="AC64" s="2">
        <v>67.567302357712904</v>
      </c>
      <c r="AD64" s="2">
        <v>129.630944545034</v>
      </c>
      <c r="AE64" s="2">
        <f t="shared" si="2"/>
        <v>0.56437601062117537</v>
      </c>
      <c r="AF64" s="2">
        <f t="shared" si="2"/>
        <v>0.8110174426135256</v>
      </c>
      <c r="AG64" s="2">
        <f t="shared" si="2"/>
        <v>0.97054133069757476</v>
      </c>
      <c r="AH64" s="2">
        <f t="shared" si="2"/>
        <v>1.0499957798946034</v>
      </c>
      <c r="AI64" s="2">
        <f t="shared" si="2"/>
        <v>1.0848220119720919</v>
      </c>
      <c r="AJ64" s="2">
        <f t="shared" si="3"/>
        <v>1.0125442131985032</v>
      </c>
      <c r="AK64" s="2">
        <f t="shared" si="3"/>
        <v>1.0039447469391336</v>
      </c>
      <c r="AL64" s="2">
        <f t="shared" si="3"/>
        <v>0.99988780006014411</v>
      </c>
      <c r="AM64" s="2">
        <f t="shared" si="3"/>
        <v>1.2224969806685895</v>
      </c>
      <c r="AN64" s="2">
        <f t="shared" si="3"/>
        <v>1.0182183248840397</v>
      </c>
      <c r="AO64" s="2">
        <f t="shared" si="3"/>
        <v>0.64439452673951303</v>
      </c>
      <c r="AP64" s="2">
        <f t="shared" si="3"/>
        <v>0.56799117040018132</v>
      </c>
      <c r="AQ64" s="2">
        <f t="shared" si="3"/>
        <v>0.94921527630748714</v>
      </c>
      <c r="AR64" s="2">
        <f t="shared" si="3"/>
        <v>0.97731120708012054</v>
      </c>
    </row>
    <row r="65" spans="1:44" x14ac:dyDescent="0.25">
      <c r="A65" s="3" t="s">
        <v>121</v>
      </c>
      <c r="B65" s="3" t="s">
        <v>122</v>
      </c>
      <c r="C65" s="2">
        <v>63.709625793805301</v>
      </c>
      <c r="D65" s="2">
        <v>21.542945588030399</v>
      </c>
      <c r="E65" s="2">
        <v>5.34971868023172</v>
      </c>
      <c r="F65" s="2">
        <v>5.3005491787279704</v>
      </c>
      <c r="G65" s="2">
        <v>2.3917724281786898</v>
      </c>
      <c r="H65" s="2">
        <v>49.171747750000002</v>
      </c>
      <c r="I65" s="2">
        <v>26.682048762440999</v>
      </c>
      <c r="J65" s="2">
        <v>83.714664305965997</v>
      </c>
      <c r="K65" s="2">
        <v>4.8336947134093204</v>
      </c>
      <c r="L65" s="2">
        <v>25.736629119459199</v>
      </c>
      <c r="M65" s="2">
        <v>7.8037663694763904</v>
      </c>
      <c r="N65" s="2">
        <v>5.34524350399208</v>
      </c>
      <c r="O65" s="2">
        <v>71.057740999999993</v>
      </c>
      <c r="P65" s="2">
        <v>131.40943350000001</v>
      </c>
      <c r="Q65" s="2">
        <v>35.939081814568198</v>
      </c>
      <c r="R65" s="2">
        <v>16.7306830698864</v>
      </c>
      <c r="S65" s="2">
        <v>5.1017253995003404</v>
      </c>
      <c r="T65" s="2">
        <v>5.3264239065275101</v>
      </c>
      <c r="U65" s="2">
        <v>2.4028580461725202</v>
      </c>
      <c r="V65" s="2">
        <v>49.770320689999998</v>
      </c>
      <c r="W65" s="2">
        <v>26.277617461703599</v>
      </c>
      <c r="X65" s="2">
        <v>82.936607675243593</v>
      </c>
      <c r="Y65" s="2">
        <v>5.7870506246421201</v>
      </c>
      <c r="Z65" s="2">
        <v>26.7739678874178</v>
      </c>
      <c r="AA65" s="2">
        <v>5.0273833752039696</v>
      </c>
      <c r="AB65" s="2">
        <v>2.9415232077146301</v>
      </c>
      <c r="AC65" s="2">
        <v>66.960503361254894</v>
      </c>
      <c r="AD65" s="2">
        <v>129.07040941973099</v>
      </c>
      <c r="AE65" s="2">
        <f t="shared" si="2"/>
        <v>0.56410756407335039</v>
      </c>
      <c r="AF65" s="2">
        <f t="shared" si="2"/>
        <v>0.77662003097581189</v>
      </c>
      <c r="AG65" s="2">
        <f t="shared" si="2"/>
        <v>0.95364367819045059</v>
      </c>
      <c r="AH65" s="2">
        <f t="shared" si="2"/>
        <v>1.0048815182968927</v>
      </c>
      <c r="AI65" s="2">
        <f t="shared" si="2"/>
        <v>1.0046348966411791</v>
      </c>
      <c r="AJ65" s="2">
        <f t="shared" si="3"/>
        <v>1.0121731068629749</v>
      </c>
      <c r="AK65" s="2">
        <f t="shared" si="3"/>
        <v>0.98484256946165627</v>
      </c>
      <c r="AL65" s="2">
        <f t="shared" si="3"/>
        <v>0.99070585019753876</v>
      </c>
      <c r="AM65" s="2">
        <f t="shared" si="3"/>
        <v>1.1972313039522462</v>
      </c>
      <c r="AN65" s="2">
        <f t="shared" si="3"/>
        <v>1.0403059298536605</v>
      </c>
      <c r="AO65" s="2">
        <f t="shared" si="3"/>
        <v>0.64422525447046308</v>
      </c>
      <c r="AP65" s="2">
        <f t="shared" si="3"/>
        <v>0.55030668023220308</v>
      </c>
      <c r="AQ65" s="2">
        <f t="shared" si="3"/>
        <v>0.94233932037404478</v>
      </c>
      <c r="AR65" s="2">
        <f t="shared" si="3"/>
        <v>0.98220048577966812</v>
      </c>
    </row>
    <row r="66" spans="1:44" x14ac:dyDescent="0.25">
      <c r="A66" s="3" t="s">
        <v>123</v>
      </c>
      <c r="B66" s="3" t="s">
        <v>124</v>
      </c>
      <c r="C66" s="2">
        <v>65.169197626961804</v>
      </c>
      <c r="D66" s="2">
        <v>23.014953355055798</v>
      </c>
      <c r="E66" s="2">
        <v>5.4083901050573902</v>
      </c>
      <c r="F66" s="2">
        <v>4.9532334598894101</v>
      </c>
      <c r="G66" s="2">
        <v>2.1682386786662202</v>
      </c>
      <c r="H66" s="2">
        <v>48.627845520000001</v>
      </c>
      <c r="I66" s="2">
        <v>26.520150731875201</v>
      </c>
      <c r="J66" s="2">
        <v>83.523571774509094</v>
      </c>
      <c r="K66" s="2">
        <v>4.4203887044845702</v>
      </c>
      <c r="L66" s="2">
        <v>25.609935053002101</v>
      </c>
      <c r="M66" s="2">
        <v>7.7905574477727901</v>
      </c>
      <c r="N66" s="2">
        <v>5.8728781657925397</v>
      </c>
      <c r="O66" s="2">
        <v>70.808674019999998</v>
      </c>
      <c r="P66" s="2">
        <v>132.48652480000001</v>
      </c>
      <c r="Q66" s="2">
        <v>36.672573056120797</v>
      </c>
      <c r="R66" s="2">
        <v>18.902562884066501</v>
      </c>
      <c r="S66" s="2">
        <v>5.3154387163706902</v>
      </c>
      <c r="T66" s="2">
        <v>5.0808497895796103</v>
      </c>
      <c r="U66" s="2">
        <v>2.2914659974180398</v>
      </c>
      <c r="V66" s="2">
        <v>50.298910820000003</v>
      </c>
      <c r="W66" s="2">
        <v>25.918994999413101</v>
      </c>
      <c r="X66" s="2">
        <v>83.074785639032001</v>
      </c>
      <c r="Y66" s="2">
        <v>5.4014425613549797</v>
      </c>
      <c r="Z66" s="2">
        <v>26.831326144919501</v>
      </c>
      <c r="AA66" s="2">
        <v>5.0478371665534896</v>
      </c>
      <c r="AB66" s="2">
        <v>3.1198225493791898</v>
      </c>
      <c r="AC66" s="2">
        <v>66.808803612140295</v>
      </c>
      <c r="AD66" s="2">
        <v>130.191479670337</v>
      </c>
      <c r="AE66" s="2">
        <f t="shared" si="2"/>
        <v>0.56272862627586839</v>
      </c>
      <c r="AF66" s="2">
        <f t="shared" si="2"/>
        <v>0.82131658458973544</v>
      </c>
      <c r="AG66" s="2">
        <f t="shared" si="2"/>
        <v>0.98281348296237336</v>
      </c>
      <c r="AH66" s="2">
        <f t="shared" si="2"/>
        <v>1.0257642468750201</v>
      </c>
      <c r="AI66" s="2">
        <f t="shared" si="2"/>
        <v>1.0568329123376869</v>
      </c>
      <c r="AJ66" s="2">
        <f t="shared" si="3"/>
        <v>1.0343643704986418</v>
      </c>
      <c r="AK66" s="2">
        <f t="shared" si="3"/>
        <v>0.97733211479301452</v>
      </c>
      <c r="AL66" s="2">
        <f t="shared" si="3"/>
        <v>0.9946268325702271</v>
      </c>
      <c r="AM66" s="2">
        <f t="shared" si="3"/>
        <v>1.2219383684233722</v>
      </c>
      <c r="AN66" s="2">
        <f t="shared" si="3"/>
        <v>1.047692080803392</v>
      </c>
      <c r="AO66" s="2">
        <f t="shared" si="3"/>
        <v>0.64794300027870211</v>
      </c>
      <c r="AP66" s="2">
        <f t="shared" si="3"/>
        <v>0.53122548455901308</v>
      </c>
      <c r="AQ66" s="2">
        <f t="shared" si="3"/>
        <v>0.9435115759019872</v>
      </c>
      <c r="AR66" s="2">
        <f t="shared" si="3"/>
        <v>0.98267714295376396</v>
      </c>
    </row>
    <row r="67" spans="1:44" x14ac:dyDescent="0.25">
      <c r="A67" s="3" t="s">
        <v>125</v>
      </c>
      <c r="B67" s="3" t="s">
        <v>126</v>
      </c>
      <c r="C67" s="2">
        <v>65.753015417071595</v>
      </c>
      <c r="D67" s="2">
        <v>22.399557622359598</v>
      </c>
      <c r="E67" s="2">
        <v>5.3878036401784604</v>
      </c>
      <c r="F67" s="2">
        <v>5.4071823538856201</v>
      </c>
      <c r="G67" s="2">
        <v>2.4937050667482699</v>
      </c>
      <c r="H67" s="2">
        <v>50.057588520000003</v>
      </c>
      <c r="I67" s="2">
        <v>27.2534535762024</v>
      </c>
      <c r="J67" s="2">
        <v>84.114221417194202</v>
      </c>
      <c r="K67" s="2">
        <v>4.6503072789857596</v>
      </c>
      <c r="L67" s="2">
        <v>25.958343735759001</v>
      </c>
      <c r="M67" s="2">
        <v>7.7350799766176896</v>
      </c>
      <c r="N67" s="2">
        <v>5.40177578918499</v>
      </c>
      <c r="O67" s="2">
        <v>70.933207510000003</v>
      </c>
      <c r="P67" s="2">
        <v>132.17878450000001</v>
      </c>
      <c r="Q67" s="2">
        <v>37.156035608448697</v>
      </c>
      <c r="R67" s="2">
        <v>17.881792276342601</v>
      </c>
      <c r="S67" s="2">
        <v>5.0904773302063999</v>
      </c>
      <c r="T67" s="2">
        <v>5.75165180317844</v>
      </c>
      <c r="U67" s="2">
        <v>2.66468097483552</v>
      </c>
      <c r="V67" s="2">
        <v>50.311042399999998</v>
      </c>
      <c r="W67" s="2">
        <v>26.736873778208199</v>
      </c>
      <c r="X67" s="2">
        <v>83.834764439868493</v>
      </c>
      <c r="Y67" s="2">
        <v>5.6608201824001503</v>
      </c>
      <c r="Z67" s="2">
        <v>26.0741971458982</v>
      </c>
      <c r="AA67" s="2">
        <v>4.9619312428855196</v>
      </c>
      <c r="AB67" s="2">
        <v>2.8854862717629199</v>
      </c>
      <c r="AC67" s="2">
        <v>67.415602608598405</v>
      </c>
      <c r="AD67" s="2">
        <v>128.65271132807899</v>
      </c>
      <c r="AE67" s="2">
        <f t="shared" si="2"/>
        <v>0.56508489189078004</v>
      </c>
      <c r="AF67" s="2">
        <f t="shared" si="2"/>
        <v>0.79831006387790038</v>
      </c>
      <c r="AG67" s="2">
        <f t="shared" si="2"/>
        <v>0.94481493205230993</v>
      </c>
      <c r="AH67" s="2">
        <f t="shared" si="2"/>
        <v>1.0637059057283842</v>
      </c>
      <c r="AI67" s="2">
        <f t="shared" si="2"/>
        <v>1.0685630030459852</v>
      </c>
      <c r="AJ67" s="2">
        <f t="shared" si="3"/>
        <v>1.0050632459032407</v>
      </c>
      <c r="AK67" s="2">
        <f t="shared" si="3"/>
        <v>0.98104534544402566</v>
      </c>
      <c r="AL67" s="2">
        <f t="shared" si="3"/>
        <v>0.99667764888484622</v>
      </c>
      <c r="AM67" s="2">
        <f t="shared" si="3"/>
        <v>1.2173002433582809</v>
      </c>
      <c r="AN67" s="2">
        <f t="shared" si="3"/>
        <v>1.00446305092954</v>
      </c>
      <c r="AO67" s="2">
        <f t="shared" si="3"/>
        <v>0.64148415502941158</v>
      </c>
      <c r="AP67" s="2">
        <f t="shared" si="3"/>
        <v>0.53417364666264255</v>
      </c>
      <c r="AQ67" s="2">
        <f t="shared" si="3"/>
        <v>0.95040961737271368</v>
      </c>
      <c r="AR67" s="2">
        <f t="shared" si="3"/>
        <v>0.97332345591420522</v>
      </c>
    </row>
    <row r="68" spans="1:44" x14ac:dyDescent="0.25">
      <c r="A68" s="3" t="s">
        <v>127</v>
      </c>
      <c r="B68" s="3" t="s">
        <v>128</v>
      </c>
      <c r="C68" s="2">
        <v>65.144356645005601</v>
      </c>
      <c r="D68" s="2">
        <v>21.8182851707707</v>
      </c>
      <c r="E68" s="2">
        <v>5.3641292056016701</v>
      </c>
      <c r="F68" s="2">
        <v>5.4137727849831201</v>
      </c>
      <c r="G68" s="2">
        <v>2.5005734221802198</v>
      </c>
      <c r="H68" s="2">
        <v>50.137574149999999</v>
      </c>
      <c r="I68" s="2">
        <v>27.562964516989901</v>
      </c>
      <c r="J68" s="2">
        <v>83.853640692480198</v>
      </c>
      <c r="K68" s="2">
        <v>4.4819740369402501</v>
      </c>
      <c r="L68" s="2">
        <v>26.169500513187501</v>
      </c>
      <c r="M68" s="2">
        <v>7.7297964079362496</v>
      </c>
      <c r="N68" s="2">
        <v>5.3640875990563801</v>
      </c>
      <c r="O68" s="2">
        <v>71.057740999999993</v>
      </c>
      <c r="P68" s="2">
        <v>132.02491430000001</v>
      </c>
      <c r="Q68" s="2">
        <v>36.851797159978602</v>
      </c>
      <c r="R68" s="2">
        <v>18.3915323395535</v>
      </c>
      <c r="S68" s="2">
        <v>5.1493133850478996</v>
      </c>
      <c r="T68" s="2">
        <v>5.4703638833318298</v>
      </c>
      <c r="U68" s="2">
        <v>2.5139685650370902</v>
      </c>
      <c r="V68" s="2">
        <v>50.427158919999997</v>
      </c>
      <c r="W68" s="2">
        <v>27.574879327846201</v>
      </c>
      <c r="X68" s="2">
        <v>84.442747480537804</v>
      </c>
      <c r="Y68" s="2">
        <v>5.2181490424830699</v>
      </c>
      <c r="Z68" s="2">
        <v>26.223328615402401</v>
      </c>
      <c r="AA68" s="2">
        <v>4.9742035176952299</v>
      </c>
      <c r="AB68" s="2">
        <v>2.9211461400958298</v>
      </c>
      <c r="AC68" s="2">
        <v>66.808803612140295</v>
      </c>
      <c r="AD68" s="2">
        <v>127.38880404382201</v>
      </c>
      <c r="AE68" s="2">
        <f t="shared" si="2"/>
        <v>0.56569439100913899</v>
      </c>
      <c r="AF68" s="2">
        <f t="shared" si="2"/>
        <v>0.84294123922223196</v>
      </c>
      <c r="AG68" s="2">
        <f t="shared" si="2"/>
        <v>0.9599532725033092</v>
      </c>
      <c r="AH68" s="2">
        <f t="shared" si="2"/>
        <v>1.0104531720477232</v>
      </c>
      <c r="AI68" s="2">
        <f t="shared" si="2"/>
        <v>1.0053568284530479</v>
      </c>
      <c r="AJ68" s="2">
        <f t="shared" si="3"/>
        <v>1.0057758033752018</v>
      </c>
      <c r="AK68" s="2">
        <f t="shared" si="3"/>
        <v>1.0004322761018307</v>
      </c>
      <c r="AL68" s="2">
        <f t="shared" si="3"/>
        <v>1.0070254169430528</v>
      </c>
      <c r="AM68" s="2">
        <f t="shared" si="3"/>
        <v>1.1642524029535413</v>
      </c>
      <c r="AN68" s="2">
        <f t="shared" si="3"/>
        <v>1.0020569021631793</v>
      </c>
      <c r="AO68" s="2">
        <f t="shared" si="3"/>
        <v>0.64351028865238569</v>
      </c>
      <c r="AP68" s="2">
        <f t="shared" si="3"/>
        <v>0.544574652473927</v>
      </c>
      <c r="AQ68" s="2">
        <f t="shared" si="3"/>
        <v>0.940204440387998</v>
      </c>
      <c r="AR68" s="2">
        <f t="shared" si="3"/>
        <v>0.96488458045393333</v>
      </c>
    </row>
    <row r="69" spans="1:44" x14ac:dyDescent="0.25">
      <c r="A69" s="3" t="s">
        <v>129</v>
      </c>
      <c r="B69" s="3" t="s">
        <v>130</v>
      </c>
      <c r="C69" s="2">
        <v>65.379853531168095</v>
      </c>
      <c r="D69" s="2">
        <v>23.693888992556499</v>
      </c>
      <c r="E69" s="2">
        <v>5.55970062172499</v>
      </c>
      <c r="F69" s="2">
        <v>5.337455592874</v>
      </c>
      <c r="G69" s="2">
        <v>2.4386021243056</v>
      </c>
      <c r="H69" s="2">
        <v>50.54350118</v>
      </c>
      <c r="I69" s="2">
        <v>27.053461891385901</v>
      </c>
      <c r="J69" s="2">
        <v>83.879698764951598</v>
      </c>
      <c r="K69" s="2">
        <v>4.6612557825334298</v>
      </c>
      <c r="L69" s="2">
        <v>26.560140551430099</v>
      </c>
      <c r="M69" s="2">
        <v>7.8064081538171104</v>
      </c>
      <c r="N69" s="2">
        <v>5.71270335774597</v>
      </c>
      <c r="O69" s="2">
        <v>71.182274500000005</v>
      </c>
      <c r="P69" s="2">
        <v>132.02491430000001</v>
      </c>
      <c r="Q69" s="2">
        <v>38.112020422626799</v>
      </c>
      <c r="R69" s="2">
        <v>19.740085165351701</v>
      </c>
      <c r="S69" s="2">
        <v>5.2920773416906002</v>
      </c>
      <c r="T69" s="2">
        <v>5.3631390310039899</v>
      </c>
      <c r="U69" s="2">
        <v>2.4392692635193001</v>
      </c>
      <c r="V69" s="2">
        <v>50.040681540000001</v>
      </c>
      <c r="W69" s="2">
        <v>27.357144261455499</v>
      </c>
      <c r="X69" s="2">
        <v>84.636196629841606</v>
      </c>
      <c r="Y69" s="2">
        <v>5.3184417226205296</v>
      </c>
      <c r="Z69" s="2">
        <v>26.751024584417198</v>
      </c>
      <c r="AA69" s="2">
        <v>5.0887447492525304</v>
      </c>
      <c r="AB69" s="2">
        <v>3.2217078874732299</v>
      </c>
      <c r="AC69" s="2">
        <v>67.719002106827404</v>
      </c>
      <c r="AD69" s="2">
        <v>127.66907160647401</v>
      </c>
      <c r="AE69" s="2">
        <f t="shared" si="2"/>
        <v>0.582932178097614</v>
      </c>
      <c r="AF69" s="2">
        <f t="shared" si="2"/>
        <v>0.83312980708034479</v>
      </c>
      <c r="AG69" s="2">
        <f t="shared" si="2"/>
        <v>0.95186372464218127</v>
      </c>
      <c r="AH69" s="2">
        <f t="shared" si="2"/>
        <v>1.0048119253983638</v>
      </c>
      <c r="AI69" s="2">
        <f t="shared" si="2"/>
        <v>1.0002735744412961</v>
      </c>
      <c r="AJ69" s="2">
        <f t="shared" si="3"/>
        <v>0.99005174496698767</v>
      </c>
      <c r="AK69" s="2">
        <f t="shared" si="3"/>
        <v>1.0112252683700453</v>
      </c>
      <c r="AL69" s="2">
        <f t="shared" si="3"/>
        <v>1.0090188433676888</v>
      </c>
      <c r="AM69" s="2">
        <f t="shared" si="3"/>
        <v>1.1409890318719893</v>
      </c>
      <c r="AN69" s="2">
        <f t="shared" si="3"/>
        <v>1.0071868608005849</v>
      </c>
      <c r="AO69" s="2">
        <f t="shared" si="3"/>
        <v>0.651867625799745</v>
      </c>
      <c r="AP69" s="2">
        <f t="shared" si="3"/>
        <v>0.56395504645009287</v>
      </c>
      <c r="AQ69" s="2">
        <f t="shared" si="3"/>
        <v>0.95134642131767511</v>
      </c>
      <c r="AR69" s="2">
        <f t="shared" si="3"/>
        <v>0.96700741889043584</v>
      </c>
    </row>
    <row r="70" spans="1:44" x14ac:dyDescent="0.25">
      <c r="A70" s="3" t="s">
        <v>131</v>
      </c>
      <c r="B70" s="3" t="s">
        <v>132</v>
      </c>
      <c r="C70" s="2">
        <v>66.557666253316796</v>
      </c>
      <c r="D70" s="2">
        <v>23.8303821182798</v>
      </c>
      <c r="E70" s="2">
        <v>5.6080788141111997</v>
      </c>
      <c r="F70" s="2">
        <v>5.32242940997169</v>
      </c>
      <c r="G70" s="2">
        <v>2.4084750197972902</v>
      </c>
      <c r="H70" s="2">
        <v>49.233736610000001</v>
      </c>
      <c r="I70" s="2">
        <v>27.542330454270701</v>
      </c>
      <c r="J70" s="2">
        <v>84.070791296408501</v>
      </c>
      <c r="K70" s="2">
        <v>4.5900905094735398</v>
      </c>
      <c r="L70" s="2">
        <v>26.8979913953156</v>
      </c>
      <c r="M70" s="2">
        <v>7.7879156634320701</v>
      </c>
      <c r="N70" s="2">
        <v>5.8917222608568398</v>
      </c>
      <c r="O70" s="2">
        <v>70.31054005</v>
      </c>
      <c r="P70" s="2">
        <v>129.7168614</v>
      </c>
      <c r="Q70" s="2">
        <v>38.129598643553102</v>
      </c>
      <c r="R70" s="2">
        <v>19.235363639275899</v>
      </c>
      <c r="S70" s="2">
        <v>5.2825597445810901</v>
      </c>
      <c r="T70" s="2">
        <v>5.0638273227575397</v>
      </c>
      <c r="U70" s="2">
        <v>2.3001934283687802</v>
      </c>
      <c r="V70" s="2">
        <v>50.995609960000003</v>
      </c>
      <c r="W70" s="2">
        <v>26.592326969427901</v>
      </c>
      <c r="X70" s="2">
        <v>83.074785639032001</v>
      </c>
      <c r="Y70" s="2">
        <v>5.36167132612806</v>
      </c>
      <c r="Z70" s="2">
        <v>26.6821946754153</v>
      </c>
      <c r="AA70" s="2">
        <v>5.0192018586641698</v>
      </c>
      <c r="AB70" s="2">
        <v>3.0586913465227701</v>
      </c>
      <c r="AC70" s="2">
        <v>66.960503361254894</v>
      </c>
      <c r="AD70" s="2">
        <v>126.548001355868</v>
      </c>
      <c r="AE70" s="2">
        <f t="shared" si="2"/>
        <v>0.57288064305669628</v>
      </c>
      <c r="AF70" s="2">
        <f t="shared" si="2"/>
        <v>0.80717814526863352</v>
      </c>
      <c r="AG70" s="2">
        <f t="shared" si="2"/>
        <v>0.94195533259785336</v>
      </c>
      <c r="AH70" s="2">
        <f t="shared" si="2"/>
        <v>0.95141277275943692</v>
      </c>
      <c r="AI70" s="2">
        <f t="shared" si="2"/>
        <v>0.95504143055732271</v>
      </c>
      <c r="AJ70" s="2">
        <f t="shared" si="3"/>
        <v>1.035785895430942</v>
      </c>
      <c r="AK70" s="2">
        <f t="shared" si="3"/>
        <v>0.96550751264784518</v>
      </c>
      <c r="AL70" s="2">
        <f t="shared" si="3"/>
        <v>0.98815277408458213</v>
      </c>
      <c r="AM70" s="2">
        <f t="shared" si="3"/>
        <v>1.1680970811059272</v>
      </c>
      <c r="AN70" s="2">
        <f t="shared" si="3"/>
        <v>0.99197721804841221</v>
      </c>
      <c r="AO70" s="2">
        <f t="shared" si="3"/>
        <v>0.6444859029780825</v>
      </c>
      <c r="AP70" s="2">
        <f t="shared" si="3"/>
        <v>0.51915063390614435</v>
      </c>
      <c r="AQ70" s="2">
        <f t="shared" si="3"/>
        <v>0.95235370562702559</v>
      </c>
      <c r="AR70" s="2">
        <f t="shared" si="3"/>
        <v>0.97557094729296312</v>
      </c>
    </row>
    <row r="71" spans="1:44" x14ac:dyDescent="0.25">
      <c r="A71" s="3" t="s">
        <v>133</v>
      </c>
      <c r="B71" s="3" t="s">
        <v>134</v>
      </c>
      <c r="C71" s="2">
        <v>65.363001058398297</v>
      </c>
      <c r="D71" s="2">
        <v>21.946541642790699</v>
      </c>
      <c r="E71" s="2">
        <v>5.4557389742109699</v>
      </c>
      <c r="F71" s="2">
        <v>5.3143890840327304</v>
      </c>
      <c r="G71" s="2">
        <v>2.4994807292705898</v>
      </c>
      <c r="H71" s="2">
        <v>51.393348420000002</v>
      </c>
      <c r="I71" s="2">
        <v>25.917001206238101</v>
      </c>
      <c r="J71" s="2">
        <v>83.514885750351993</v>
      </c>
      <c r="K71" s="2">
        <v>4.9773938224725596</v>
      </c>
      <c r="L71" s="2">
        <v>25.441009631059298</v>
      </c>
      <c r="M71" s="2">
        <v>7.8328259972243099</v>
      </c>
      <c r="N71" s="2">
        <v>5.1489508471036798</v>
      </c>
      <c r="O71" s="2">
        <v>70.933207510000003</v>
      </c>
      <c r="P71" s="2">
        <v>130.178472</v>
      </c>
      <c r="Q71" s="2">
        <v>38.080920491797897</v>
      </c>
      <c r="R71" s="2">
        <v>17.451488498727802</v>
      </c>
      <c r="S71" s="2">
        <v>5.2444893561430304</v>
      </c>
      <c r="T71" s="2">
        <v>5.49030687138068</v>
      </c>
      <c r="U71" s="2">
        <v>2.5379924608936699</v>
      </c>
      <c r="V71" s="2">
        <v>50.581403260000002</v>
      </c>
      <c r="W71" s="2">
        <v>25.995842669903901</v>
      </c>
      <c r="X71" s="2">
        <v>82.9780610643801</v>
      </c>
      <c r="Y71" s="2">
        <v>5.7351751004330902</v>
      </c>
      <c r="Z71" s="2">
        <v>26.234800266902699</v>
      </c>
      <c r="AA71" s="2">
        <v>5.0560186830933</v>
      </c>
      <c r="AB71" s="2">
        <v>3.1045397486650899</v>
      </c>
      <c r="AC71" s="2">
        <v>66.960503361254894</v>
      </c>
      <c r="AD71" s="2">
        <v>127.949339169125</v>
      </c>
      <c r="AE71" s="2">
        <f t="shared" si="2"/>
        <v>0.58260667159047153</v>
      </c>
      <c r="AF71" s="2">
        <f t="shared" si="2"/>
        <v>0.79518170939066868</v>
      </c>
      <c r="AG71" s="2">
        <f t="shared" si="2"/>
        <v>0.96127937588903967</v>
      </c>
      <c r="AH71" s="2">
        <f t="shared" si="2"/>
        <v>1.0331021655671582</v>
      </c>
      <c r="AI71" s="2">
        <f t="shared" si="2"/>
        <v>1.0154078929963659</v>
      </c>
      <c r="AJ71" s="2">
        <f t="shared" si="3"/>
        <v>0.98420135708293277</v>
      </c>
      <c r="AK71" s="2">
        <f t="shared" si="3"/>
        <v>1.0030420750857094</v>
      </c>
      <c r="AL71" s="2">
        <f t="shared" si="3"/>
        <v>0.99357210776080562</v>
      </c>
      <c r="AM71" s="2">
        <f t="shared" si="3"/>
        <v>1.1522445892344715</v>
      </c>
      <c r="AN71" s="2">
        <f t="shared" si="3"/>
        <v>1.031201223825422</v>
      </c>
      <c r="AO71" s="2">
        <f t="shared" si="3"/>
        <v>0.64549099965772039</v>
      </c>
      <c r="AP71" s="2">
        <f t="shared" si="3"/>
        <v>0.60294608374663639</v>
      </c>
      <c r="AQ71" s="2">
        <f t="shared" si="3"/>
        <v>0.94399373314416879</v>
      </c>
      <c r="AR71" s="2">
        <f t="shared" si="3"/>
        <v>0.98287633280197817</v>
      </c>
    </row>
    <row r="72" spans="1:44" x14ac:dyDescent="0.25">
      <c r="A72" s="3" t="s">
        <v>135</v>
      </c>
      <c r="B72" s="3" t="s">
        <v>136</v>
      </c>
      <c r="C72" s="2">
        <v>67.222463454911406</v>
      </c>
      <c r="D72" s="2">
        <v>25.2847399128989</v>
      </c>
      <c r="E72" s="2">
        <v>5.40015551908317</v>
      </c>
      <c r="F72" s="2">
        <v>5.5238329843114702</v>
      </c>
      <c r="G72" s="2">
        <v>2.4546803199758398</v>
      </c>
      <c r="H72" s="2">
        <v>48.055948319999999</v>
      </c>
      <c r="I72" s="2">
        <v>27.5740751661464</v>
      </c>
      <c r="J72" s="2">
        <v>83.688606233494596</v>
      </c>
      <c r="K72" s="2">
        <v>4.8733830387696404</v>
      </c>
      <c r="L72" s="2">
        <v>26.306752418516002</v>
      </c>
      <c r="M72" s="2">
        <v>7.7535724670027202</v>
      </c>
      <c r="N72" s="2">
        <v>5.5619505972315597</v>
      </c>
      <c r="O72" s="2">
        <v>72.054008940000003</v>
      </c>
      <c r="P72" s="2">
        <v>134.48683729999999</v>
      </c>
      <c r="Q72" s="2">
        <v>38.951595614684699</v>
      </c>
      <c r="R72" s="2">
        <v>20.1840106892551</v>
      </c>
      <c r="S72" s="2">
        <v>5.4755073950479796</v>
      </c>
      <c r="T72" s="2">
        <v>5.28912467775561</v>
      </c>
      <c r="U72" s="2">
        <v>2.3282525881859799</v>
      </c>
      <c r="V72" s="2">
        <v>48.56409532</v>
      </c>
      <c r="W72" s="2">
        <v>27.5090098959969</v>
      </c>
      <c r="X72" s="2">
        <v>83.793311050732001</v>
      </c>
      <c r="Y72" s="2">
        <v>5.3599421419877604</v>
      </c>
      <c r="Z72" s="2">
        <v>26.888684402421099</v>
      </c>
      <c r="AA72" s="2">
        <v>5.0519279248233904</v>
      </c>
      <c r="AB72" s="2">
        <v>3.23189642128263</v>
      </c>
      <c r="AC72" s="2">
        <v>68.325801103285499</v>
      </c>
      <c r="AD72" s="2">
        <v>130.191479670337</v>
      </c>
      <c r="AE72" s="2">
        <f t="shared" si="2"/>
        <v>0.57944314463885982</v>
      </c>
      <c r="AF72" s="2">
        <f t="shared" si="2"/>
        <v>0.7982684717653874</v>
      </c>
      <c r="AG72" s="2">
        <f t="shared" si="2"/>
        <v>1.0139536492418653</v>
      </c>
      <c r="AH72" s="2">
        <f t="shared" si="2"/>
        <v>0.9575098835858239</v>
      </c>
      <c r="AI72" s="2">
        <f t="shared" si="2"/>
        <v>0.94849523550541026</v>
      </c>
      <c r="AJ72" s="2">
        <f t="shared" si="3"/>
        <v>1.0105740708021471</v>
      </c>
      <c r="AK72" s="2">
        <f t="shared" si="3"/>
        <v>0.99764034623981213</v>
      </c>
      <c r="AL72" s="2">
        <f t="shared" si="3"/>
        <v>1.0012511239217592</v>
      </c>
      <c r="AM72" s="2">
        <f t="shared" si="3"/>
        <v>1.0998401109347151</v>
      </c>
      <c r="AN72" s="2">
        <f t="shared" si="3"/>
        <v>1.0221210119229884</v>
      </c>
      <c r="AO72" s="2">
        <f t="shared" si="3"/>
        <v>0.65156132174209269</v>
      </c>
      <c r="AP72" s="2">
        <f t="shared" si="3"/>
        <v>0.58107247894134384</v>
      </c>
      <c r="AQ72" s="2">
        <f t="shared" si="3"/>
        <v>0.94825814841448985</v>
      </c>
      <c r="AR72" s="2">
        <f t="shared" si="3"/>
        <v>0.9680611298778532</v>
      </c>
    </row>
    <row r="73" spans="1:44" x14ac:dyDescent="0.25">
      <c r="A73" s="3" t="s">
        <v>137</v>
      </c>
      <c r="B73" s="3" t="s">
        <v>138</v>
      </c>
      <c r="C73" s="2">
        <v>65.265497468729905</v>
      </c>
      <c r="D73" s="2">
        <v>22.2212275221782</v>
      </c>
      <c r="E73" s="2">
        <v>5.3991261958505499</v>
      </c>
      <c r="F73" s="2">
        <v>5.3002855614840696</v>
      </c>
      <c r="G73" s="2">
        <v>2.42236782964827</v>
      </c>
      <c r="H73" s="2">
        <v>49.941609370000002</v>
      </c>
      <c r="I73" s="2">
        <v>27.032827828666701</v>
      </c>
      <c r="J73" s="2">
        <v>84.0099891273086</v>
      </c>
      <c r="K73" s="2">
        <v>4.8405375281266201</v>
      </c>
      <c r="L73" s="2">
        <v>25.852765347044802</v>
      </c>
      <c r="M73" s="2">
        <v>7.7456471139805601</v>
      </c>
      <c r="N73" s="2">
        <v>5.3661813873759296</v>
      </c>
      <c r="O73" s="2">
        <v>69.687872589999998</v>
      </c>
      <c r="P73" s="2">
        <v>130.3323422</v>
      </c>
      <c r="Q73" s="2">
        <v>36.863966697917398</v>
      </c>
      <c r="R73" s="2">
        <v>18.845781712453999</v>
      </c>
      <c r="S73" s="2">
        <v>5.1683485792669304</v>
      </c>
      <c r="T73" s="2">
        <v>5.3027259624368597</v>
      </c>
      <c r="U73" s="2">
        <v>2.4037026362645202</v>
      </c>
      <c r="V73" s="2">
        <v>50.051080040000002</v>
      </c>
      <c r="W73" s="2">
        <v>26.3691027837165</v>
      </c>
      <c r="X73" s="2">
        <v>83.447866141260803</v>
      </c>
      <c r="Y73" s="2">
        <v>5.4239219551789004</v>
      </c>
      <c r="Z73" s="2">
        <v>26.039782191397201</v>
      </c>
      <c r="AA73" s="2">
        <v>4.9864757925049403</v>
      </c>
      <c r="AB73" s="2">
        <v>2.9924658767616501</v>
      </c>
      <c r="AC73" s="2">
        <v>66.505404113911297</v>
      </c>
      <c r="AD73" s="2">
        <v>128.36974051310301</v>
      </c>
      <c r="AE73" s="2">
        <f t="shared" si="2"/>
        <v>0.56483085439714475</v>
      </c>
      <c r="AF73" s="2">
        <f t="shared" si="2"/>
        <v>0.84809813920696808</v>
      </c>
      <c r="AG73" s="2">
        <f t="shared" si="2"/>
        <v>0.95725648777000594</v>
      </c>
      <c r="AH73" s="2">
        <f t="shared" si="2"/>
        <v>1.0004604282023075</v>
      </c>
      <c r="AI73" s="2">
        <f t="shared" si="2"/>
        <v>0.9922946494106718</v>
      </c>
      <c r="AJ73" s="2">
        <f t="shared" si="3"/>
        <v>1.0021919732139382</v>
      </c>
      <c r="AK73" s="2">
        <f t="shared" si="3"/>
        <v>0.97544744304381059</v>
      </c>
      <c r="AL73" s="2">
        <f t="shared" si="3"/>
        <v>0.99330885538866154</v>
      </c>
      <c r="AM73" s="2">
        <f t="shared" ref="AM73:AR115" si="4">Y73/K73</f>
        <v>1.1205205875716164</v>
      </c>
      <c r="AN73" s="2">
        <f t="shared" si="4"/>
        <v>1.0072339203114988</v>
      </c>
      <c r="AO73" s="2">
        <f t="shared" si="4"/>
        <v>0.64377781728586192</v>
      </c>
      <c r="AP73" s="2">
        <f t="shared" si="4"/>
        <v>0.55765276287557064</v>
      </c>
      <c r="AQ73" s="2">
        <f t="shared" si="4"/>
        <v>0.95433253509097116</v>
      </c>
      <c r="AR73" s="2">
        <f t="shared" si="4"/>
        <v>0.9849415605231332</v>
      </c>
    </row>
    <row r="74" spans="1:44" x14ac:dyDescent="0.25">
      <c r="A74" s="3" t="s">
        <v>139</v>
      </c>
      <c r="B74" s="3" t="s">
        <v>140</v>
      </c>
      <c r="C74" s="2">
        <v>66.8659351776368</v>
      </c>
      <c r="D74" s="2">
        <v>23.803188085464502</v>
      </c>
      <c r="E74" s="2">
        <v>5.4670615298830603</v>
      </c>
      <c r="F74" s="2">
        <v>5.1389518082171302</v>
      </c>
      <c r="G74" s="2">
        <v>2.2859373149318598</v>
      </c>
      <c r="H74" s="2">
        <v>48.909794840000004</v>
      </c>
      <c r="I74" s="2">
        <v>27.988343656123401</v>
      </c>
      <c r="J74" s="2">
        <v>84.114221417194202</v>
      </c>
      <c r="K74" s="2">
        <v>4.3546976831985198</v>
      </c>
      <c r="L74" s="2">
        <v>27.130263850486902</v>
      </c>
      <c r="M74" s="2">
        <v>7.8222588598614298</v>
      </c>
      <c r="N74" s="2">
        <v>5.5807946922958598</v>
      </c>
      <c r="O74" s="2">
        <v>70.186006559999996</v>
      </c>
      <c r="P74" s="2">
        <v>128.63977</v>
      </c>
      <c r="Q74" s="2">
        <v>36.700231096005801</v>
      </c>
      <c r="R74" s="2">
        <v>17.4598049331547</v>
      </c>
      <c r="S74" s="2">
        <v>5.0792292609124603</v>
      </c>
      <c r="T74" s="2">
        <v>5.2640916383113803</v>
      </c>
      <c r="U74" s="2">
        <v>2.36391305869047</v>
      </c>
      <c r="V74" s="2">
        <v>49.621275599999997</v>
      </c>
      <c r="W74" s="2">
        <v>27.807252045758901</v>
      </c>
      <c r="X74" s="2">
        <v>84.663832222599297</v>
      </c>
      <c r="Y74" s="2">
        <v>4.9795216311215196</v>
      </c>
      <c r="Z74" s="2">
        <v>27.232833947430699</v>
      </c>
      <c r="AA74" s="2">
        <v>5.0314741334738802</v>
      </c>
      <c r="AB74" s="2">
        <v>3.0077486774757598</v>
      </c>
      <c r="AC74" s="2">
        <v>66.960503361254894</v>
      </c>
      <c r="AD74" s="2">
        <v>127.66907160647401</v>
      </c>
      <c r="AE74" s="2">
        <f t="shared" si="2"/>
        <v>0.54886290004779792</v>
      </c>
      <c r="AF74" s="2">
        <f t="shared" si="2"/>
        <v>0.73350699370462014</v>
      </c>
      <c r="AG74" s="2">
        <f t="shared" si="2"/>
        <v>0.92906019680760832</v>
      </c>
      <c r="AH74" s="2">
        <f t="shared" si="2"/>
        <v>1.024351236354105</v>
      </c>
      <c r="AI74" s="2">
        <f t="shared" si="2"/>
        <v>1.0341110594981187</v>
      </c>
      <c r="AJ74" s="2">
        <f t="shared" si="2"/>
        <v>1.0145467950198417</v>
      </c>
      <c r="AK74" s="2">
        <f t="shared" si="2"/>
        <v>0.99352974893443258</v>
      </c>
      <c r="AL74" s="2">
        <f t="shared" si="2"/>
        <v>1.0065341008469793</v>
      </c>
      <c r="AM74" s="2">
        <f t="shared" si="4"/>
        <v>1.14348273826992</v>
      </c>
      <c r="AN74" s="2">
        <f t="shared" si="4"/>
        <v>1.0037806523928059</v>
      </c>
      <c r="AO74" s="2">
        <f t="shared" si="4"/>
        <v>0.64322521455944404</v>
      </c>
      <c r="AP74" s="2">
        <f t="shared" si="4"/>
        <v>0.53894630483860617</v>
      </c>
      <c r="AQ74" s="2">
        <f t="shared" si="4"/>
        <v>0.95404350016712069</v>
      </c>
      <c r="AR74" s="2">
        <f t="shared" si="4"/>
        <v>0.99245413456875742</v>
      </c>
    </row>
    <row r="75" spans="1:44" x14ac:dyDescent="0.25">
      <c r="A75" s="3" t="s">
        <v>141</v>
      </c>
      <c r="B75" s="3" t="s">
        <v>142</v>
      </c>
      <c r="C75" s="2">
        <v>65.529446580549205</v>
      </c>
      <c r="D75" s="2">
        <v>21.6740783516966</v>
      </c>
      <c r="E75" s="2">
        <v>5.2859006391297001</v>
      </c>
      <c r="F75" s="2">
        <v>5.2052515450580401</v>
      </c>
      <c r="G75" s="2">
        <v>2.31934249816906</v>
      </c>
      <c r="H75" s="2">
        <v>48.741825030000001</v>
      </c>
      <c r="I75" s="2">
        <v>27.986756420529598</v>
      </c>
      <c r="J75" s="2">
        <v>84.287941900336904</v>
      </c>
      <c r="K75" s="2">
        <v>4.3341692390466298</v>
      </c>
      <c r="L75" s="2">
        <v>26.824086523215701</v>
      </c>
      <c r="M75" s="2">
        <v>7.8037663694763904</v>
      </c>
      <c r="N75" s="2">
        <v>5.7880797380031801</v>
      </c>
      <c r="O75" s="2">
        <v>70.933207510000003</v>
      </c>
      <c r="P75" s="2">
        <v>130.0246018</v>
      </c>
      <c r="Q75" s="2">
        <v>35.760964032451902</v>
      </c>
      <c r="R75" s="2">
        <v>17.148798970587698</v>
      </c>
      <c r="S75" s="2">
        <v>5.1908447178547998</v>
      </c>
      <c r="T75" s="2">
        <v>5.2173632980572</v>
      </c>
      <c r="U75" s="2">
        <v>2.32524960123909</v>
      </c>
      <c r="V75" s="2">
        <v>49.411572620000001</v>
      </c>
      <c r="W75" s="2">
        <v>27.265658939442702</v>
      </c>
      <c r="X75" s="2">
        <v>84.111120367445494</v>
      </c>
      <c r="Y75" s="2">
        <v>5.1489816768710304</v>
      </c>
      <c r="Z75" s="2">
        <v>26.636308069414</v>
      </c>
      <c r="AA75" s="2">
        <v>5.0437464082835897</v>
      </c>
      <c r="AB75" s="2">
        <v>2.86510920414411</v>
      </c>
      <c r="AC75" s="2">
        <v>66.657103863025796</v>
      </c>
      <c r="AD75" s="2">
        <v>128.08947295045101</v>
      </c>
      <c r="AE75" s="2">
        <f t="shared" si="2"/>
        <v>0.54572357769715485</v>
      </c>
      <c r="AF75" s="2">
        <f t="shared" si="2"/>
        <v>0.79121237324701865</v>
      </c>
      <c r="AG75" s="2">
        <f t="shared" si="2"/>
        <v>0.98201708133307808</v>
      </c>
      <c r="AH75" s="2">
        <f t="shared" si="2"/>
        <v>1.0023268333709365</v>
      </c>
      <c r="AI75" s="2">
        <f t="shared" si="2"/>
        <v>1.0025468869193288</v>
      </c>
      <c r="AJ75" s="2">
        <f t="shared" si="2"/>
        <v>1.0137407163065351</v>
      </c>
      <c r="AK75" s="2">
        <f t="shared" si="2"/>
        <v>0.97423433175850493</v>
      </c>
      <c r="AL75" s="2">
        <f t="shared" si="2"/>
        <v>0.99790217285053084</v>
      </c>
      <c r="AM75" s="2">
        <f t="shared" si="4"/>
        <v>1.1879973745565209</v>
      </c>
      <c r="AN75" s="2">
        <f t="shared" si="4"/>
        <v>0.99299963286208526</v>
      </c>
      <c r="AO75" s="2">
        <f t="shared" si="4"/>
        <v>0.64632206674096138</v>
      </c>
      <c r="AP75" s="2">
        <f t="shared" si="4"/>
        <v>0.49500168170325504</v>
      </c>
      <c r="AQ75" s="2">
        <f t="shared" si="4"/>
        <v>0.93971647699180427</v>
      </c>
      <c r="AR75" s="2">
        <f t="shared" si="4"/>
        <v>0.9851172099528861</v>
      </c>
    </row>
    <row r="76" spans="1:44" x14ac:dyDescent="0.25">
      <c r="A76" s="3" t="s">
        <v>143</v>
      </c>
      <c r="B76" s="3" t="s">
        <v>144</v>
      </c>
      <c r="C76" s="2">
        <v>64.205761484248896</v>
      </c>
      <c r="D76" s="2">
        <v>23.409136091113201</v>
      </c>
      <c r="E76" s="2">
        <v>5.3363374779811599</v>
      </c>
      <c r="F76" s="2">
        <v>5.38754286921505</v>
      </c>
      <c r="G76" s="2">
        <v>2.5054124907799999</v>
      </c>
      <c r="H76" s="2">
        <v>50.563497589999997</v>
      </c>
      <c r="I76" s="2">
        <v>26.613797631908302</v>
      </c>
      <c r="J76" s="2">
        <v>83.575687919451894</v>
      </c>
      <c r="K76" s="2">
        <v>4.5996704500777597</v>
      </c>
      <c r="L76" s="2">
        <v>26.063922124473301</v>
      </c>
      <c r="M76" s="2">
        <v>7.7641396043656004</v>
      </c>
      <c r="N76" s="2">
        <v>5.5148403595708002</v>
      </c>
      <c r="O76" s="2">
        <v>70.808674019999998</v>
      </c>
      <c r="P76" s="2">
        <v>132.02491430000001</v>
      </c>
      <c r="Q76" s="2">
        <v>37.348535571986702</v>
      </c>
      <c r="R76" s="2">
        <v>18.6983800849071</v>
      </c>
      <c r="S76" s="2">
        <v>5.1484481489556897</v>
      </c>
      <c r="T76" s="2">
        <v>5.2522426662660502</v>
      </c>
      <c r="U76" s="2">
        <v>2.4318556394722002</v>
      </c>
      <c r="V76" s="2">
        <v>51.326628700000001</v>
      </c>
      <c r="W76" s="2">
        <v>25.970226779740301</v>
      </c>
      <c r="X76" s="2">
        <v>83.461683937639705</v>
      </c>
      <c r="Y76" s="2">
        <v>5.4256511393192</v>
      </c>
      <c r="Z76" s="2">
        <v>26.097140448898799</v>
      </c>
      <c r="AA76" s="2">
        <v>5.0682909579030104</v>
      </c>
      <c r="AB76" s="2">
        <v>2.9669945422381399</v>
      </c>
      <c r="AC76" s="2">
        <v>67.415602608598405</v>
      </c>
      <c r="AD76" s="2">
        <v>127.38880404382201</v>
      </c>
      <c r="AE76" s="2">
        <f t="shared" si="2"/>
        <v>0.58170068711277767</v>
      </c>
      <c r="AF76" s="2">
        <f t="shared" si="2"/>
        <v>0.79876420950047611</v>
      </c>
      <c r="AG76" s="2">
        <f t="shared" si="2"/>
        <v>0.96479058346651791</v>
      </c>
      <c r="AH76" s="2">
        <f t="shared" si="2"/>
        <v>0.97488647306694887</v>
      </c>
      <c r="AI76" s="2">
        <f t="shared" si="2"/>
        <v>0.97064082198899726</v>
      </c>
      <c r="AJ76" s="2">
        <f t="shared" si="2"/>
        <v>1.0150925301130855</v>
      </c>
      <c r="AK76" s="2">
        <f t="shared" si="2"/>
        <v>0.97581815037939568</v>
      </c>
      <c r="AL76" s="2">
        <f t="shared" si="2"/>
        <v>0.99863591931277829</v>
      </c>
      <c r="AM76" s="2">
        <f t="shared" si="4"/>
        <v>1.179573884304576</v>
      </c>
      <c r="AN76" s="2">
        <f t="shared" si="4"/>
        <v>1.0012744944627618</v>
      </c>
      <c r="AO76" s="2">
        <f t="shared" si="4"/>
        <v>0.65278204877372692</v>
      </c>
      <c r="AP76" s="2">
        <f t="shared" si="4"/>
        <v>0.53800189104096752</v>
      </c>
      <c r="AQ76" s="2">
        <f t="shared" si="4"/>
        <v>0.952081133302352</v>
      </c>
      <c r="AR76" s="2">
        <f t="shared" si="4"/>
        <v>0.96488458045393333</v>
      </c>
    </row>
    <row r="77" spans="1:44" x14ac:dyDescent="0.25">
      <c r="A77" s="3" t="s">
        <v>145</v>
      </c>
      <c r="B77" s="3" t="s">
        <v>146</v>
      </c>
      <c r="C77" s="2">
        <v>65.037989092837194</v>
      </c>
      <c r="D77" s="2">
        <v>22.0112582113006</v>
      </c>
      <c r="E77" s="2">
        <v>5.3745939918566199</v>
      </c>
      <c r="F77" s="2">
        <v>5.0540670556812497</v>
      </c>
      <c r="G77" s="2">
        <v>2.2946788582088899</v>
      </c>
      <c r="H77" s="2">
        <v>50.32953964</v>
      </c>
      <c r="I77" s="2">
        <v>26.480469842030701</v>
      </c>
      <c r="J77" s="2">
        <v>83.558315871137594</v>
      </c>
      <c r="K77" s="2">
        <v>4.8501174687308302</v>
      </c>
      <c r="L77" s="2">
        <v>25.451567469930801</v>
      </c>
      <c r="M77" s="2">
        <v>7.7060203488697701</v>
      </c>
      <c r="N77" s="2">
        <v>5.1568025533490598</v>
      </c>
      <c r="O77" s="2">
        <v>70.808674019999998</v>
      </c>
      <c r="P77" s="2">
        <v>128.33202969999999</v>
      </c>
      <c r="Q77" s="2">
        <v>37.406064296456499</v>
      </c>
      <c r="R77" s="2">
        <v>17.766509290435099</v>
      </c>
      <c r="S77" s="2">
        <v>5.1181648854427202</v>
      </c>
      <c r="T77" s="2">
        <v>5.14743767450127</v>
      </c>
      <c r="U77" s="2">
        <v>2.3208389639981002</v>
      </c>
      <c r="V77" s="2">
        <v>50.115204089999999</v>
      </c>
      <c r="W77" s="2">
        <v>26.4733960508112</v>
      </c>
      <c r="X77" s="2">
        <v>83.641315290564705</v>
      </c>
      <c r="Y77" s="2">
        <v>5.4619640062655197</v>
      </c>
      <c r="Z77" s="2">
        <v>26.406875039407499</v>
      </c>
      <c r="AA77" s="2">
        <v>5.0028388255845497</v>
      </c>
      <c r="AB77" s="2">
        <v>3.0077486774757598</v>
      </c>
      <c r="AC77" s="2">
        <v>67.415602608598405</v>
      </c>
      <c r="AD77" s="2">
        <v>127.248670262497</v>
      </c>
      <c r="AE77" s="2">
        <f t="shared" si="2"/>
        <v>0.57514177203514016</v>
      </c>
      <c r="AF77" s="2">
        <f t="shared" si="2"/>
        <v>0.80715555284857621</v>
      </c>
      <c r="AG77" s="2">
        <f t="shared" si="2"/>
        <v>0.95228865532867579</v>
      </c>
      <c r="AH77" s="2">
        <f t="shared" si="2"/>
        <v>1.0184743529896507</v>
      </c>
      <c r="AI77" s="2">
        <f t="shared" si="2"/>
        <v>1.01140033416686</v>
      </c>
      <c r="AJ77" s="2">
        <f t="shared" si="2"/>
        <v>0.99574135683471154</v>
      </c>
      <c r="AK77" s="2">
        <f t="shared" si="2"/>
        <v>0.9997328676091588</v>
      </c>
      <c r="AL77" s="2">
        <f t="shared" si="2"/>
        <v>1.0009933113007581</v>
      </c>
      <c r="AM77" s="2">
        <f t="shared" si="4"/>
        <v>1.1261508698457969</v>
      </c>
      <c r="AN77" s="2">
        <f t="shared" si="4"/>
        <v>1.0375343314554331</v>
      </c>
      <c r="AO77" s="2">
        <f t="shared" si="4"/>
        <v>0.64921173304691682</v>
      </c>
      <c r="AP77" s="2">
        <f t="shared" si="4"/>
        <v>0.58325845257007025</v>
      </c>
      <c r="AQ77" s="2">
        <f t="shared" si="4"/>
        <v>0.952081133302352</v>
      </c>
      <c r="AR77" s="2">
        <f t="shared" si="4"/>
        <v>0.99155815239550449</v>
      </c>
    </row>
    <row r="78" spans="1:44" x14ac:dyDescent="0.25">
      <c r="A78" s="3" t="s">
        <v>147</v>
      </c>
      <c r="B78" s="3" t="s">
        <v>148</v>
      </c>
      <c r="C78" s="2">
        <v>63.705440034036698</v>
      </c>
      <c r="D78" s="2">
        <v>21.985371583896601</v>
      </c>
      <c r="E78" s="2">
        <v>5.3425134174901299</v>
      </c>
      <c r="F78" s="2">
        <v>5.0559123763885596</v>
      </c>
      <c r="G78" s="2">
        <v>2.34088415838744</v>
      </c>
      <c r="H78" s="2">
        <v>51.359354529999997</v>
      </c>
      <c r="I78" s="2">
        <v>26.520150731875201</v>
      </c>
      <c r="J78" s="2">
        <v>83.653862136866096</v>
      </c>
      <c r="K78" s="2">
        <v>4.4751312222229496</v>
      </c>
      <c r="L78" s="2">
        <v>25.810533991559101</v>
      </c>
      <c r="M78" s="2">
        <v>7.7562142513434402</v>
      </c>
      <c r="N78" s="2">
        <v>5.3358214564599296</v>
      </c>
      <c r="O78" s="2">
        <v>71.057740999999993</v>
      </c>
      <c r="P78" s="2">
        <v>129.1013806</v>
      </c>
      <c r="Q78" s="2">
        <v>36.316337490671202</v>
      </c>
      <c r="R78" s="2">
        <v>18.5618758543912</v>
      </c>
      <c r="S78" s="2">
        <v>5.2201666079319802</v>
      </c>
      <c r="T78" s="2">
        <v>5.3310967406405396</v>
      </c>
      <c r="U78" s="2">
        <v>2.4773696610501101</v>
      </c>
      <c r="V78" s="2">
        <v>51.210512180000002</v>
      </c>
      <c r="W78" s="2">
        <v>25.741513474708199</v>
      </c>
      <c r="X78" s="2">
        <v>82.660251747666607</v>
      </c>
      <c r="Y78" s="2">
        <v>5.3080666177787297</v>
      </c>
      <c r="Z78" s="2">
        <v>25.741519252388901</v>
      </c>
      <c r="AA78" s="2">
        <v>5.0273833752039696</v>
      </c>
      <c r="AB78" s="2">
        <v>3.0586913465227701</v>
      </c>
      <c r="AC78" s="2">
        <v>67.567302357712904</v>
      </c>
      <c r="AD78" s="2">
        <v>127.66907160647401</v>
      </c>
      <c r="AE78" s="2">
        <f t="shared" si="2"/>
        <v>0.57006650407356141</v>
      </c>
      <c r="AF78" s="2">
        <f t="shared" si="2"/>
        <v>0.84428301716706156</v>
      </c>
      <c r="AG78" s="2">
        <f t="shared" si="2"/>
        <v>0.97709939124202949</v>
      </c>
      <c r="AH78" s="2">
        <f t="shared" si="2"/>
        <v>1.054428230508327</v>
      </c>
      <c r="AI78" s="2">
        <f t="shared" si="2"/>
        <v>1.0583051075695649</v>
      </c>
      <c r="AJ78" s="2">
        <f t="shared" si="2"/>
        <v>0.99710194274515163</v>
      </c>
      <c r="AK78" s="2">
        <f t="shared" si="2"/>
        <v>0.97063978764528136</v>
      </c>
      <c r="AL78" s="2">
        <f t="shared" si="2"/>
        <v>0.9881223608352494</v>
      </c>
      <c r="AM78" s="2">
        <f t="shared" si="4"/>
        <v>1.1861253568207175</v>
      </c>
      <c r="AN78" s="2">
        <f t="shared" si="4"/>
        <v>0.99732610184691373</v>
      </c>
      <c r="AO78" s="2">
        <f t="shared" si="4"/>
        <v>0.64817489722298294</v>
      </c>
      <c r="AP78" s="2">
        <f t="shared" si="4"/>
        <v>0.57323719908575621</v>
      </c>
      <c r="AQ78" s="2">
        <f t="shared" si="4"/>
        <v>0.95087884031822667</v>
      </c>
      <c r="AR78" s="2">
        <f t="shared" si="4"/>
        <v>0.98890554859390878</v>
      </c>
    </row>
    <row r="79" spans="1:44" x14ac:dyDescent="0.25">
      <c r="A79" s="3" t="s">
        <v>149</v>
      </c>
      <c r="B79" s="3" t="s">
        <v>150</v>
      </c>
      <c r="C79" s="2">
        <v>64.084620660524607</v>
      </c>
      <c r="D79" s="2">
        <v>23.859275779035901</v>
      </c>
      <c r="E79" s="2">
        <v>5.4104487515226296</v>
      </c>
      <c r="F79" s="2">
        <v>5.2010336691556303</v>
      </c>
      <c r="G79" s="2">
        <v>2.4282995911576801</v>
      </c>
      <c r="H79" s="2">
        <v>51.353355610000001</v>
      </c>
      <c r="I79" s="2">
        <v>27.007432059166199</v>
      </c>
      <c r="J79" s="2">
        <v>83.601745991923295</v>
      </c>
      <c r="K79" s="2">
        <v>4.6886270414026203</v>
      </c>
      <c r="L79" s="2">
        <v>25.8738810247877</v>
      </c>
      <c r="M79" s="2">
        <v>7.7799903104099197</v>
      </c>
      <c r="N79" s="2">
        <v>5.3923537416528404</v>
      </c>
      <c r="O79" s="2">
        <v>71.057740999999993</v>
      </c>
      <c r="P79" s="2">
        <v>130.64008250000001</v>
      </c>
      <c r="Q79" s="2">
        <v>38.0322423400427</v>
      </c>
      <c r="R79" s="2">
        <v>19.036772925285501</v>
      </c>
      <c r="S79" s="2">
        <v>5.3145734802784697</v>
      </c>
      <c r="T79" s="2">
        <v>5.4470831566487004</v>
      </c>
      <c r="U79" s="2">
        <v>2.5408077613411302</v>
      </c>
      <c r="V79" s="2">
        <v>51.191448270000002</v>
      </c>
      <c r="W79" s="2">
        <v>26.230045094256901</v>
      </c>
      <c r="X79" s="2">
        <v>83.979851301846395</v>
      </c>
      <c r="Y79" s="2">
        <v>5.4412137965819101</v>
      </c>
      <c r="Z79" s="2">
        <v>26.051253842897601</v>
      </c>
      <c r="AA79" s="2">
        <v>5.0764724744428102</v>
      </c>
      <c r="AB79" s="2">
        <v>3.0128429443804601</v>
      </c>
      <c r="AC79" s="2">
        <v>67.415602608598405</v>
      </c>
      <c r="AD79" s="2">
        <v>128.22960673177701</v>
      </c>
      <c r="AE79" s="2">
        <f t="shared" si="2"/>
        <v>0.5934691030085183</v>
      </c>
      <c r="AF79" s="2">
        <f t="shared" si="2"/>
        <v>0.79787723238491082</v>
      </c>
      <c r="AG79" s="2">
        <f t="shared" si="2"/>
        <v>0.98227960828255168</v>
      </c>
      <c r="AH79" s="2">
        <f t="shared" si="2"/>
        <v>1.047307805168086</v>
      </c>
      <c r="AI79" s="2">
        <f t="shared" si="2"/>
        <v>1.0463320796960693</v>
      </c>
      <c r="AJ79" s="2">
        <f t="shared" si="2"/>
        <v>0.99684719064456873</v>
      </c>
      <c r="AK79" s="2">
        <f t="shared" ref="AK79:AO142" si="5">W79/I79</f>
        <v>0.97121581336551188</v>
      </c>
      <c r="AL79" s="2">
        <f t="shared" si="5"/>
        <v>1.0045226963317204</v>
      </c>
      <c r="AM79" s="2">
        <f t="shared" si="4"/>
        <v>1.1605132480219946</v>
      </c>
      <c r="AN79" s="2">
        <f t="shared" si="4"/>
        <v>1.0068552845991667</v>
      </c>
      <c r="AO79" s="2">
        <f t="shared" si="4"/>
        <v>0.65250370140568159</v>
      </c>
      <c r="AP79" s="2">
        <f t="shared" si="4"/>
        <v>0.55872501855877443</v>
      </c>
      <c r="AQ79" s="2">
        <f t="shared" si="4"/>
        <v>0.94874396033218134</v>
      </c>
      <c r="AR79" s="2">
        <f t="shared" si="4"/>
        <v>0.98154872744953303</v>
      </c>
    </row>
    <row r="80" spans="1:44" x14ac:dyDescent="0.25">
      <c r="A80" s="3" t="s">
        <v>151</v>
      </c>
      <c r="B80" s="3" t="s">
        <v>152</v>
      </c>
      <c r="C80" s="2">
        <v>64.972986699724999</v>
      </c>
      <c r="D80" s="2">
        <v>23.3444195226033</v>
      </c>
      <c r="E80" s="2">
        <v>5.47838408555514</v>
      </c>
      <c r="F80" s="2">
        <v>5.3027899253011199</v>
      </c>
      <c r="G80" s="2">
        <v>2.4092555147327399</v>
      </c>
      <c r="H80" s="2">
        <v>49.557678379999999</v>
      </c>
      <c r="I80" s="2">
        <v>26.2011163775251</v>
      </c>
      <c r="J80" s="2">
        <v>83.714664305965997</v>
      </c>
      <c r="K80" s="2">
        <v>4.6393587754380796</v>
      </c>
      <c r="L80" s="2">
        <v>26.032248607859</v>
      </c>
      <c r="M80" s="2">
        <v>7.8433931345871803</v>
      </c>
      <c r="N80" s="2">
        <v>5.2227568860741203</v>
      </c>
      <c r="O80" s="2">
        <v>71.306807989999996</v>
      </c>
      <c r="P80" s="2">
        <v>131.87104410000001</v>
      </c>
      <c r="Q80" s="2">
        <v>37.874038346838198</v>
      </c>
      <c r="R80" s="2">
        <v>18.419922925359799</v>
      </c>
      <c r="S80" s="2">
        <v>5.1588309821574097</v>
      </c>
      <c r="T80" s="2">
        <v>5.3673946478346801</v>
      </c>
      <c r="U80" s="2">
        <v>2.38089870392109</v>
      </c>
      <c r="V80" s="2">
        <v>48.777264459999998</v>
      </c>
      <c r="W80" s="2">
        <v>25.757980832670501</v>
      </c>
      <c r="X80" s="2">
        <v>83.309688177472395</v>
      </c>
      <c r="Y80" s="2">
        <v>5.51211034633425</v>
      </c>
      <c r="Z80" s="2">
        <v>26.108612100399199</v>
      </c>
      <c r="AA80" s="2">
        <v>5.0314741334738802</v>
      </c>
      <c r="AB80" s="2">
        <v>2.9873716098569498</v>
      </c>
      <c r="AC80" s="2">
        <v>67.112203110369407</v>
      </c>
      <c r="AD80" s="2">
        <v>128.65000807575399</v>
      </c>
      <c r="AE80" s="2">
        <f t="shared" ref="AE80:AJ122" si="6">Q80/C80</f>
        <v>0.5829197682088163</v>
      </c>
      <c r="AF80" s="2">
        <f t="shared" si="6"/>
        <v>0.78905037272503853</v>
      </c>
      <c r="AG80" s="2">
        <f t="shared" si="6"/>
        <v>0.94167018989407913</v>
      </c>
      <c r="AH80" s="2">
        <f t="shared" si="6"/>
        <v>1.0121831570632871</v>
      </c>
      <c r="AI80" s="2">
        <f t="shared" si="6"/>
        <v>0.98823005254600593</v>
      </c>
      <c r="AJ80" s="2">
        <f t="shared" si="6"/>
        <v>0.98425241162396837</v>
      </c>
      <c r="AK80" s="2">
        <f t="shared" si="5"/>
        <v>0.98308715023934201</v>
      </c>
      <c r="AL80" s="2">
        <f t="shared" si="5"/>
        <v>0.99516242307305369</v>
      </c>
      <c r="AM80" s="2">
        <f t="shared" si="4"/>
        <v>1.1881190080656694</v>
      </c>
      <c r="AN80" s="2">
        <f t="shared" si="4"/>
        <v>1.0029334189946675</v>
      </c>
      <c r="AO80" s="2">
        <f t="shared" si="4"/>
        <v>0.64149202355884472</v>
      </c>
      <c r="AP80" s="2">
        <f t="shared" si="4"/>
        <v>0.5719913208716324</v>
      </c>
      <c r="AQ80" s="2">
        <f t="shared" si="4"/>
        <v>0.94117525383805101</v>
      </c>
      <c r="AR80" s="2">
        <f t="shared" si="4"/>
        <v>0.9755743495759126</v>
      </c>
    </row>
    <row r="81" spans="1:44" x14ac:dyDescent="0.25">
      <c r="A81" s="3" t="s">
        <v>153</v>
      </c>
      <c r="B81" s="3" t="s">
        <v>154</v>
      </c>
      <c r="C81" s="2">
        <v>68.735301138340404</v>
      </c>
      <c r="D81" s="2">
        <v>23.147393525427699</v>
      </c>
      <c r="E81" s="2">
        <v>5.2267717373117497</v>
      </c>
      <c r="F81" s="2">
        <v>5.4264264126903301</v>
      </c>
      <c r="G81" s="2">
        <v>2.5241443692307599</v>
      </c>
      <c r="H81" s="2">
        <v>50.717469909999998</v>
      </c>
      <c r="I81" s="2">
        <v>26.766172248911399</v>
      </c>
      <c r="J81" s="2">
        <v>83.688606233494596</v>
      </c>
      <c r="K81" s="2">
        <v>4.5914590724169999</v>
      </c>
      <c r="L81" s="2">
        <v>25.7155134417163</v>
      </c>
      <c r="M81" s="2">
        <v>7.8460349189279004</v>
      </c>
      <c r="N81" s="2">
        <v>5.63732697748876</v>
      </c>
      <c r="O81" s="2">
        <v>70.31054005</v>
      </c>
      <c r="P81" s="2">
        <v>132.79426520000001</v>
      </c>
      <c r="Q81" s="2">
        <v>38.831006557038101</v>
      </c>
      <c r="R81" s="2">
        <v>20.691169789861899</v>
      </c>
      <c r="S81" s="2">
        <v>5.4434936593506</v>
      </c>
      <c r="T81" s="2">
        <v>5.2995551109408101</v>
      </c>
      <c r="U81" s="2">
        <v>2.4178729811884501</v>
      </c>
      <c r="V81" s="2">
        <v>50.357835629999997</v>
      </c>
      <c r="W81" s="2">
        <v>26.206258910533599</v>
      </c>
      <c r="X81" s="2">
        <v>83.074785639032001</v>
      </c>
      <c r="Y81" s="2">
        <v>5.3530254054265596</v>
      </c>
      <c r="Z81" s="2">
        <v>26.567478160412101</v>
      </c>
      <c r="AA81" s="2">
        <v>5.0069295838544603</v>
      </c>
      <c r="AB81" s="2">
        <v>2.8141665350970899</v>
      </c>
      <c r="AC81" s="2">
        <v>67.112203110369407</v>
      </c>
      <c r="AD81" s="2">
        <v>129.07040941973099</v>
      </c>
      <c r="AE81" s="2">
        <f t="shared" si="6"/>
        <v>0.56493542494103144</v>
      </c>
      <c r="AF81" s="2">
        <f t="shared" si="6"/>
        <v>0.89388767539344727</v>
      </c>
      <c r="AG81" s="2">
        <f t="shared" si="6"/>
        <v>1.0414638199123492</v>
      </c>
      <c r="AH81" s="2">
        <f t="shared" si="6"/>
        <v>0.97661973237989241</v>
      </c>
      <c r="AI81" s="2">
        <f t="shared" si="6"/>
        <v>0.9578980547476782</v>
      </c>
      <c r="AJ81" s="2">
        <f t="shared" si="6"/>
        <v>0.99290906504921905</v>
      </c>
      <c r="AK81" s="2">
        <f t="shared" si="5"/>
        <v>0.97908130706285157</v>
      </c>
      <c r="AL81" s="2">
        <f t="shared" si="5"/>
        <v>0.99266542218722087</v>
      </c>
      <c r="AM81" s="2">
        <f t="shared" si="4"/>
        <v>1.1658658655120413</v>
      </c>
      <c r="AN81" s="2">
        <f t="shared" si="4"/>
        <v>1.0331303794741162</v>
      </c>
      <c r="AO81" s="2">
        <f t="shared" si="4"/>
        <v>0.63814775687215752</v>
      </c>
      <c r="AP81" s="2">
        <f t="shared" si="4"/>
        <v>0.49920228972609759</v>
      </c>
      <c r="AQ81" s="2">
        <f t="shared" si="4"/>
        <v>0.95451127331185115</v>
      </c>
      <c r="AR81" s="2">
        <f t="shared" si="4"/>
        <v>0.9719577063462751</v>
      </c>
    </row>
    <row r="82" spans="1:44" x14ac:dyDescent="0.25">
      <c r="A82" s="3" t="s">
        <v>155</v>
      </c>
      <c r="B82" s="3" t="s">
        <v>156</v>
      </c>
      <c r="C82" s="2">
        <v>64.660778236034403</v>
      </c>
      <c r="D82" s="2">
        <v>22.813743660822599</v>
      </c>
      <c r="E82" s="2">
        <v>5.5010291968993101</v>
      </c>
      <c r="F82" s="2">
        <v>5.4342031213853899</v>
      </c>
      <c r="G82" s="2">
        <v>2.5561446615841499</v>
      </c>
      <c r="H82" s="2">
        <v>50.917433969999998</v>
      </c>
      <c r="I82" s="2">
        <v>27.070921482917498</v>
      </c>
      <c r="J82" s="2">
        <v>83.645176112708995</v>
      </c>
      <c r="K82" s="2">
        <v>4.7077869226110503</v>
      </c>
      <c r="L82" s="2">
        <v>25.894996702530499</v>
      </c>
      <c r="M82" s="2">
        <v>7.7271546235955304</v>
      </c>
      <c r="N82" s="2">
        <v>5.1379584582847597</v>
      </c>
      <c r="O82" s="2">
        <v>71.182274500000005</v>
      </c>
      <c r="P82" s="2">
        <v>131.87104410000001</v>
      </c>
      <c r="Q82" s="2">
        <v>36.9991837859911</v>
      </c>
      <c r="R82" s="2">
        <v>18.902562884066501</v>
      </c>
      <c r="S82" s="2">
        <v>5.3206301330191401</v>
      </c>
      <c r="T82" s="2">
        <v>5.3027259625620298</v>
      </c>
      <c r="U82" s="2">
        <v>2.4445244908523001</v>
      </c>
      <c r="V82" s="2">
        <v>50.888158850000003</v>
      </c>
      <c r="W82" s="2">
        <v>26.244682745778999</v>
      </c>
      <c r="X82" s="2">
        <v>83.3373237702301</v>
      </c>
      <c r="Y82" s="2">
        <v>5.5034644256327496</v>
      </c>
      <c r="Z82" s="2">
        <v>26.544534857411399</v>
      </c>
      <c r="AA82" s="2">
        <v>4.9332959349961998</v>
      </c>
      <c r="AB82" s="2">
        <v>2.9669945422381399</v>
      </c>
      <c r="AC82" s="2">
        <v>67.112203110369407</v>
      </c>
      <c r="AD82" s="2">
        <v>128.50987429442799</v>
      </c>
      <c r="AE82" s="2">
        <f t="shared" si="6"/>
        <v>0.57220443049619929</v>
      </c>
      <c r="AF82" s="2">
        <f t="shared" si="6"/>
        <v>0.828560325963833</v>
      </c>
      <c r="AG82" s="2">
        <f t="shared" si="6"/>
        <v>0.9672063067794926</v>
      </c>
      <c r="AH82" s="2">
        <f t="shared" si="6"/>
        <v>0.97580562303496643</v>
      </c>
      <c r="AI82" s="2">
        <f t="shared" si="6"/>
        <v>0.9563326080838187</v>
      </c>
      <c r="AJ82" s="2">
        <f t="shared" si="6"/>
        <v>0.99942504722415426</v>
      </c>
      <c r="AK82" s="2">
        <f t="shared" si="5"/>
        <v>0.96947873615385127</v>
      </c>
      <c r="AL82" s="2">
        <f t="shared" si="5"/>
        <v>0.99631954457165495</v>
      </c>
      <c r="AM82" s="2">
        <f t="shared" si="4"/>
        <v>1.169013066245657</v>
      </c>
      <c r="AN82" s="2">
        <f t="shared" si="4"/>
        <v>1.0250835388141766</v>
      </c>
      <c r="AO82" s="2">
        <f t="shared" si="4"/>
        <v>0.63843629062785379</v>
      </c>
      <c r="AP82" s="2">
        <f t="shared" si="4"/>
        <v>0.57746565417514728</v>
      </c>
      <c r="AQ82" s="2">
        <f t="shared" si="4"/>
        <v>0.94282184127692359</v>
      </c>
      <c r="AR82" s="2">
        <f t="shared" si="4"/>
        <v>0.97451169186904152</v>
      </c>
    </row>
    <row r="83" spans="1:44" x14ac:dyDescent="0.25">
      <c r="A83" s="3" t="s">
        <v>157</v>
      </c>
      <c r="B83" s="3" t="s">
        <v>158</v>
      </c>
      <c r="C83" s="2">
        <v>63.853501040931199</v>
      </c>
      <c r="D83" s="2">
        <v>22.671367210101</v>
      </c>
      <c r="E83" s="2">
        <v>5.4104487515226296</v>
      </c>
      <c r="F83" s="2">
        <v>5.1607002308389003</v>
      </c>
      <c r="G83" s="2">
        <v>2.40878721777147</v>
      </c>
      <c r="H83" s="2">
        <v>51.795276180000002</v>
      </c>
      <c r="I83" s="2">
        <v>26.423329360654499</v>
      </c>
      <c r="J83" s="2">
        <v>83.645176112708995</v>
      </c>
      <c r="K83" s="2">
        <v>4.9541282524337502</v>
      </c>
      <c r="L83" s="2">
        <v>25.557145858645001</v>
      </c>
      <c r="M83" s="2">
        <v>7.7482888983212801</v>
      </c>
      <c r="N83" s="2">
        <v>5.3148835730760897</v>
      </c>
      <c r="O83" s="2">
        <v>71.555874970000005</v>
      </c>
      <c r="P83" s="2">
        <v>134.64070749999999</v>
      </c>
      <c r="Q83" s="2">
        <v>37.225365097349098</v>
      </c>
      <c r="R83" s="2">
        <v>18.783838615633201</v>
      </c>
      <c r="S83" s="2">
        <v>5.32149536911135</v>
      </c>
      <c r="T83" s="2">
        <v>5.4501038100332497</v>
      </c>
      <c r="U83" s="2">
        <v>2.4923564430629801</v>
      </c>
      <c r="V83" s="2">
        <v>50.631662650000003</v>
      </c>
      <c r="W83" s="2">
        <v>26.171494488168701</v>
      </c>
      <c r="X83" s="2">
        <v>83.323505973851198</v>
      </c>
      <c r="Y83" s="2">
        <v>5.8078008343257403</v>
      </c>
      <c r="Z83" s="2">
        <v>26.739552932916901</v>
      </c>
      <c r="AA83" s="2">
        <v>5.0192018586641698</v>
      </c>
      <c r="AB83" s="2">
        <v>2.9415232077146301</v>
      </c>
      <c r="AC83" s="2">
        <v>67.870701855941903</v>
      </c>
      <c r="AD83" s="2">
        <v>129.49081076370899</v>
      </c>
      <c r="AE83" s="2">
        <f t="shared" si="6"/>
        <v>0.58298079965086014</v>
      </c>
      <c r="AF83" s="2">
        <f t="shared" si="6"/>
        <v>0.82852694509152713</v>
      </c>
      <c r="AG83" s="2">
        <f t="shared" si="6"/>
        <v>0.98355896405335219</v>
      </c>
      <c r="AH83" s="2">
        <f t="shared" si="6"/>
        <v>1.0560783549226429</v>
      </c>
      <c r="AI83" s="2">
        <f t="shared" si="6"/>
        <v>1.0346934858649846</v>
      </c>
      <c r="AJ83" s="2">
        <f t="shared" si="6"/>
        <v>0.97753436962173568</v>
      </c>
      <c r="AK83" s="2">
        <f t="shared" si="5"/>
        <v>0.99046922251740199</v>
      </c>
      <c r="AL83" s="2">
        <f t="shared" si="5"/>
        <v>0.99615434919493318</v>
      </c>
      <c r="AM83" s="2">
        <f t="shared" si="4"/>
        <v>1.1723153980667775</v>
      </c>
      <c r="AN83" s="2">
        <f t="shared" si="4"/>
        <v>1.0462652238560488</v>
      </c>
      <c r="AO83" s="2">
        <f t="shared" si="4"/>
        <v>0.64778197154620998</v>
      </c>
      <c r="AP83" s="2">
        <f t="shared" si="4"/>
        <v>0.5534501682436983</v>
      </c>
      <c r="AQ83" s="2">
        <f t="shared" si="4"/>
        <v>0.94849936339115237</v>
      </c>
      <c r="AR83" s="2">
        <f t="shared" si="4"/>
        <v>0.96175081940734009</v>
      </c>
    </row>
    <row r="84" spans="1:44" x14ac:dyDescent="0.25">
      <c r="A84" s="3" t="s">
        <v>159</v>
      </c>
      <c r="B84" s="3" t="s">
        <v>160</v>
      </c>
      <c r="C84" s="2">
        <v>67.2697379230233</v>
      </c>
      <c r="D84" s="2">
        <v>22.321897740147801</v>
      </c>
      <c r="E84" s="2">
        <v>5.1839976380809398</v>
      </c>
      <c r="F84" s="2">
        <v>5.44751579220235</v>
      </c>
      <c r="G84" s="2">
        <v>2.51711991481173</v>
      </c>
      <c r="H84" s="2">
        <v>50.081584210000003</v>
      </c>
      <c r="I84" s="2">
        <v>26.6185593386897</v>
      </c>
      <c r="J84" s="2">
        <v>83.575687919451894</v>
      </c>
      <c r="K84" s="2">
        <v>4.62430458306003</v>
      </c>
      <c r="L84" s="2">
        <v>25.356546920088</v>
      </c>
      <c r="M84" s="2">
        <v>7.8566020562907797</v>
      </c>
      <c r="N84" s="2">
        <v>5.5431065021672499</v>
      </c>
      <c r="O84" s="2">
        <v>70.933207510000003</v>
      </c>
      <c r="P84" s="2">
        <v>131.10169310000001</v>
      </c>
      <c r="Q84" s="2">
        <v>37.687069990790398</v>
      </c>
      <c r="R84" s="2">
        <v>18.618657026003799</v>
      </c>
      <c r="S84" s="2">
        <v>5.1553700377885603</v>
      </c>
      <c r="T84" s="2">
        <v>5.37407012497808</v>
      </c>
      <c r="U84" s="2">
        <v>2.5087133378448501</v>
      </c>
      <c r="V84" s="2">
        <v>51.378621170000002</v>
      </c>
      <c r="W84" s="2">
        <v>26.3105521776282</v>
      </c>
      <c r="X84" s="2">
        <v>83.130056824547395</v>
      </c>
      <c r="Y84" s="2">
        <v>5.2890455922354196</v>
      </c>
      <c r="Z84" s="2">
        <v>26.051253842897601</v>
      </c>
      <c r="AA84" s="2">
        <v>5.03965565001368</v>
      </c>
      <c r="AB84" s="2">
        <v>2.9669945422381399</v>
      </c>
      <c r="AC84" s="2">
        <v>67.112203110369407</v>
      </c>
      <c r="AD84" s="2">
        <v>127.66907160647401</v>
      </c>
      <c r="AE84" s="2">
        <f t="shared" si="6"/>
        <v>0.56023809746242326</v>
      </c>
      <c r="AF84" s="2">
        <f t="shared" si="6"/>
        <v>0.83409830305407173</v>
      </c>
      <c r="AG84" s="2">
        <f t="shared" si="6"/>
        <v>0.99447769804482833</v>
      </c>
      <c r="AH84" s="2">
        <f t="shared" si="6"/>
        <v>0.98651758525796274</v>
      </c>
      <c r="AI84" s="2">
        <f t="shared" si="6"/>
        <v>0.99666023977744866</v>
      </c>
      <c r="AJ84" s="2">
        <f t="shared" si="6"/>
        <v>1.0258984810576541</v>
      </c>
      <c r="AK84" s="2">
        <f t="shared" si="5"/>
        <v>0.98842885683096249</v>
      </c>
      <c r="AL84" s="2">
        <f t="shared" si="5"/>
        <v>0.99466793386930918</v>
      </c>
      <c r="AM84" s="2">
        <f t="shared" si="4"/>
        <v>1.1437493999877302</v>
      </c>
      <c r="AN84" s="2">
        <f t="shared" si="4"/>
        <v>1.0273975366203842</v>
      </c>
      <c r="AO84" s="2">
        <f t="shared" si="4"/>
        <v>0.64145486991776923</v>
      </c>
      <c r="AP84" s="2">
        <f t="shared" si="4"/>
        <v>0.53525844056543037</v>
      </c>
      <c r="AQ84" s="2">
        <f t="shared" si="4"/>
        <v>0.9461323612203506</v>
      </c>
      <c r="AR84" s="2">
        <f t="shared" si="4"/>
        <v>0.97381710783164555</v>
      </c>
    </row>
    <row r="85" spans="1:44" x14ac:dyDescent="0.25">
      <c r="A85" s="3" t="s">
        <v>161</v>
      </c>
      <c r="B85" s="3" t="s">
        <v>162</v>
      </c>
      <c r="C85" s="2">
        <v>65.438837183695796</v>
      </c>
      <c r="D85" s="2">
        <v>22.7749137197167</v>
      </c>
      <c r="E85" s="2">
        <v>5.5236743082434803</v>
      </c>
      <c r="F85" s="2">
        <v>5.1152262562661104</v>
      </c>
      <c r="G85" s="2">
        <v>2.2202196413671</v>
      </c>
      <c r="H85" s="2">
        <v>47.803993599999998</v>
      </c>
      <c r="I85" s="2">
        <v>26.716967945504202</v>
      </c>
      <c r="J85" s="2">
        <v>83.940500934051499</v>
      </c>
      <c r="K85" s="2">
        <v>4.4792369110533299</v>
      </c>
      <c r="L85" s="2">
        <v>25.937228058016199</v>
      </c>
      <c r="M85" s="2">
        <v>7.8222588598614298</v>
      </c>
      <c r="N85" s="2">
        <v>5.7221254052781196</v>
      </c>
      <c r="O85" s="2">
        <v>71.43134148</v>
      </c>
      <c r="P85" s="2">
        <v>131.56330370000001</v>
      </c>
      <c r="Q85" s="2">
        <v>36.267659338915998</v>
      </c>
      <c r="R85" s="2">
        <v>17.92308767375</v>
      </c>
      <c r="S85" s="2">
        <v>5.37773571567622</v>
      </c>
      <c r="T85" s="2">
        <v>5.1949170059387697</v>
      </c>
      <c r="U85" s="2">
        <v>2.2383506650120601</v>
      </c>
      <c r="V85" s="2">
        <v>47.775542819999998</v>
      </c>
      <c r="W85" s="2">
        <v>26.462417812169601</v>
      </c>
      <c r="X85" s="2">
        <v>83.779493254353198</v>
      </c>
      <c r="Y85" s="2">
        <v>5.63315323615533</v>
      </c>
      <c r="Z85" s="2">
        <v>25.787405858390201</v>
      </c>
      <c r="AA85" s="2">
        <v>4.9414774515359996</v>
      </c>
      <c r="AB85" s="2">
        <v>2.9873716098569498</v>
      </c>
      <c r="AC85" s="2">
        <v>68.174101354171</v>
      </c>
      <c r="AD85" s="2">
        <v>128.50987429442799</v>
      </c>
      <c r="AE85" s="2">
        <f t="shared" si="6"/>
        <v>0.55422224629554007</v>
      </c>
      <c r="AF85" s="2">
        <f t="shared" si="6"/>
        <v>0.78696621617642504</v>
      </c>
      <c r="AG85" s="2">
        <f t="shared" si="6"/>
        <v>0.97357943563952298</v>
      </c>
      <c r="AH85" s="2">
        <f t="shared" si="6"/>
        <v>1.0155791250826958</v>
      </c>
      <c r="AI85" s="2">
        <f t="shared" si="6"/>
        <v>1.0081663198123028</v>
      </c>
      <c r="AJ85" s="2">
        <f t="shared" si="6"/>
        <v>0.99940484512155903</v>
      </c>
      <c r="AK85" s="2">
        <f t="shared" si="5"/>
        <v>0.99047234200176393</v>
      </c>
      <c r="AL85" s="2">
        <f t="shared" si="5"/>
        <v>0.99808188326366076</v>
      </c>
      <c r="AM85" s="2">
        <f t="shared" si="4"/>
        <v>1.2576144883639671</v>
      </c>
      <c r="AN85" s="2">
        <f t="shared" si="4"/>
        <v>0.99422366186198163</v>
      </c>
      <c r="AO85" s="2">
        <f t="shared" si="4"/>
        <v>0.63172001081328788</v>
      </c>
      <c r="AP85" s="2">
        <f t="shared" si="4"/>
        <v>0.5220737747378591</v>
      </c>
      <c r="AQ85" s="2">
        <f t="shared" si="4"/>
        <v>0.95440040662345682</v>
      </c>
      <c r="AR85" s="2">
        <f t="shared" si="4"/>
        <v>0.97679117717707464</v>
      </c>
    </row>
    <row r="86" spans="1:44" x14ac:dyDescent="0.25">
      <c r="A86" s="3" t="s">
        <v>163</v>
      </c>
      <c r="B86" s="3" t="s">
        <v>164</v>
      </c>
      <c r="C86" s="2">
        <v>66.023858721705807</v>
      </c>
      <c r="D86" s="2">
        <v>22.490160818273399</v>
      </c>
      <c r="E86" s="2">
        <v>5.2179653050971897</v>
      </c>
      <c r="F86" s="2">
        <v>5.2830186320086101</v>
      </c>
      <c r="G86" s="2">
        <v>2.4158116721904999</v>
      </c>
      <c r="H86" s="2">
        <v>49.997599309999998</v>
      </c>
      <c r="I86" s="2">
        <v>27.115364079543401</v>
      </c>
      <c r="J86" s="2">
        <v>84.140279489665602</v>
      </c>
      <c r="K86" s="2">
        <v>4.7228411149891096</v>
      </c>
      <c r="L86" s="2">
        <v>26.063922124473301</v>
      </c>
      <c r="M86" s="2">
        <v>7.8011245851356703</v>
      </c>
      <c r="N86" s="2">
        <v>5.4771521694422001</v>
      </c>
      <c r="O86" s="2">
        <v>70.559607040000003</v>
      </c>
      <c r="P86" s="2">
        <v>130.79395270000001</v>
      </c>
      <c r="Q86" s="2">
        <v>36.283147842079103</v>
      </c>
      <c r="R86" s="2">
        <v>18.1669886157074</v>
      </c>
      <c r="S86" s="2">
        <v>5.1977666066876802</v>
      </c>
      <c r="T86" s="2">
        <v>5.3701482820483797</v>
      </c>
      <c r="U86" s="2">
        <v>2.4523134883205602</v>
      </c>
      <c r="V86" s="2">
        <v>49.406373379999998</v>
      </c>
      <c r="W86" s="2">
        <v>25.298724516165802</v>
      </c>
      <c r="X86" s="2">
        <v>82.218082263543593</v>
      </c>
      <c r="Y86" s="2">
        <v>5.6124030264717204</v>
      </c>
      <c r="Z86" s="2">
        <v>25.695632646387601</v>
      </c>
      <c r="AA86" s="2">
        <v>5.0069295838544603</v>
      </c>
      <c r="AB86" s="2">
        <v>2.8039780012876898</v>
      </c>
      <c r="AC86" s="2">
        <v>66.505404113911297</v>
      </c>
      <c r="AD86" s="2">
        <v>126.968402699845</v>
      </c>
      <c r="AE86" s="2">
        <f t="shared" si="6"/>
        <v>0.54954600571006562</v>
      </c>
      <c r="AF86" s="2">
        <f t="shared" si="6"/>
        <v>0.80777495378986375</v>
      </c>
      <c r="AG86" s="2">
        <f t="shared" si="6"/>
        <v>0.99612900867896181</v>
      </c>
      <c r="AH86" s="2">
        <f t="shared" si="6"/>
        <v>1.0164923987797185</v>
      </c>
      <c r="AI86" s="2">
        <f t="shared" si="6"/>
        <v>1.0151095453963772</v>
      </c>
      <c r="AJ86" s="2">
        <f t="shared" si="6"/>
        <v>0.98817491363266818</v>
      </c>
      <c r="AK86" s="2">
        <f t="shared" si="5"/>
        <v>0.93300331288016436</v>
      </c>
      <c r="AL86" s="2">
        <f t="shared" si="5"/>
        <v>0.977154850949145</v>
      </c>
      <c r="AM86" s="2">
        <f t="shared" si="4"/>
        <v>1.1883531310548148</v>
      </c>
      <c r="AN86" s="2">
        <f t="shared" si="4"/>
        <v>0.98586975988008008</v>
      </c>
      <c r="AO86" s="2">
        <f t="shared" si="4"/>
        <v>0.64182151293862255</v>
      </c>
      <c r="AP86" s="2">
        <f t="shared" si="4"/>
        <v>0.51194086170026021</v>
      </c>
      <c r="AQ86" s="2">
        <f t="shared" si="4"/>
        <v>0.94254215554530518</v>
      </c>
      <c r="AR86" s="2">
        <f t="shared" si="4"/>
        <v>0.97075132358045935</v>
      </c>
    </row>
    <row r="87" spans="1:44" x14ac:dyDescent="0.25">
      <c r="A87" s="3" t="s">
        <v>165</v>
      </c>
      <c r="B87" s="3" t="s">
        <v>166</v>
      </c>
      <c r="C87" s="2">
        <v>65.336518602426594</v>
      </c>
      <c r="D87" s="2">
        <v>22.865516915630501</v>
      </c>
      <c r="E87" s="2">
        <v>5.31986830614595</v>
      </c>
      <c r="F87" s="2">
        <v>5.3839840364223903</v>
      </c>
      <c r="G87" s="2">
        <v>2.33151821916206</v>
      </c>
      <c r="H87" s="2">
        <v>46.850165050000001</v>
      </c>
      <c r="I87" s="2">
        <v>26.101120535116799</v>
      </c>
      <c r="J87" s="2">
        <v>83.532257798666194</v>
      </c>
      <c r="K87" s="2">
        <v>4.2999551654601396</v>
      </c>
      <c r="L87" s="2">
        <v>25.736629119459199</v>
      </c>
      <c r="M87" s="2">
        <v>7.7535724670027202</v>
      </c>
      <c r="N87" s="2">
        <v>5.3358214564599296</v>
      </c>
      <c r="O87" s="2">
        <v>70.186006559999996</v>
      </c>
      <c r="P87" s="2">
        <v>130.64008250000001</v>
      </c>
      <c r="Q87" s="2">
        <v>38.503166580923597</v>
      </c>
      <c r="R87" s="2">
        <v>19.642653836272999</v>
      </c>
      <c r="S87" s="2">
        <v>5.3292824940364403</v>
      </c>
      <c r="T87" s="2">
        <v>5.3132398390034403</v>
      </c>
      <c r="U87" s="2">
        <v>2.29859809157524</v>
      </c>
      <c r="V87" s="2">
        <v>47.772076650000002</v>
      </c>
      <c r="W87" s="2">
        <v>25.349956296493001</v>
      </c>
      <c r="X87" s="2">
        <v>82.881336489728199</v>
      </c>
      <c r="Y87" s="2">
        <v>5.0106469456469398</v>
      </c>
      <c r="Z87" s="2">
        <v>26.005367236896301</v>
      </c>
      <c r="AA87" s="2">
        <v>4.9782942759651299</v>
      </c>
      <c r="AB87" s="2">
        <v>2.98227734295225</v>
      </c>
      <c r="AC87" s="2">
        <v>66.505404113911297</v>
      </c>
      <c r="AD87" s="2">
        <v>127.80920538780001</v>
      </c>
      <c r="AE87" s="2">
        <f t="shared" si="6"/>
        <v>0.58930545129310874</v>
      </c>
      <c r="AF87" s="2">
        <f t="shared" si="6"/>
        <v>0.85905137892796102</v>
      </c>
      <c r="AG87" s="2">
        <f t="shared" si="6"/>
        <v>1.0017696279961694</v>
      </c>
      <c r="AH87" s="2">
        <f t="shared" si="6"/>
        <v>0.98686025126739441</v>
      </c>
      <c r="AI87" s="2">
        <f t="shared" si="6"/>
        <v>0.98588039016111506</v>
      </c>
      <c r="AJ87" s="2">
        <f t="shared" si="6"/>
        <v>1.0196778730451879</v>
      </c>
      <c r="AK87" s="2">
        <f t="shared" si="5"/>
        <v>0.97122099652338023</v>
      </c>
      <c r="AL87" s="2">
        <f t="shared" si="5"/>
        <v>0.99220754561062052</v>
      </c>
      <c r="AM87" s="2">
        <f t="shared" si="4"/>
        <v>1.165278881485907</v>
      </c>
      <c r="AN87" s="2">
        <f t="shared" si="4"/>
        <v>1.0104418537559727</v>
      </c>
      <c r="AO87" s="2">
        <f t="shared" si="4"/>
        <v>0.64206458340997197</v>
      </c>
      <c r="AP87" s="2">
        <f t="shared" si="4"/>
        <v>0.55891625446756477</v>
      </c>
      <c r="AQ87" s="2">
        <f t="shared" si="4"/>
        <v>0.94755931236888002</v>
      </c>
      <c r="AR87" s="2">
        <f t="shared" si="4"/>
        <v>0.97833071551987116</v>
      </c>
    </row>
    <row r="88" spans="1:44" x14ac:dyDescent="0.25">
      <c r="A88" s="3" t="s">
        <v>167</v>
      </c>
      <c r="B88" s="3" t="s">
        <v>168</v>
      </c>
      <c r="C88" s="2">
        <v>63.423762997217104</v>
      </c>
      <c r="D88" s="2">
        <v>21.273489330288399</v>
      </c>
      <c r="E88" s="2">
        <v>5.2292878607692703</v>
      </c>
      <c r="F88" s="2">
        <v>5.4282717333976302</v>
      </c>
      <c r="G88" s="2">
        <v>2.53226151655943</v>
      </c>
      <c r="H88" s="2">
        <v>50.601490759999997</v>
      </c>
      <c r="I88" s="2">
        <v>26.415393182685602</v>
      </c>
      <c r="J88" s="2">
        <v>83.766780450908797</v>
      </c>
      <c r="K88" s="2">
        <v>4.7775836327274801</v>
      </c>
      <c r="L88" s="2">
        <v>25.789418313816299</v>
      </c>
      <c r="M88" s="2">
        <v>7.7667813887063204</v>
      </c>
      <c r="N88" s="2">
        <v>5.3829316941206899</v>
      </c>
      <c r="O88" s="2">
        <v>70.933207510000003</v>
      </c>
      <c r="P88" s="2">
        <v>131.87104410000001</v>
      </c>
      <c r="Q88" s="2">
        <v>38.548771616460002</v>
      </c>
      <c r="R88" s="2">
        <v>19.158078156323</v>
      </c>
      <c r="S88" s="2">
        <v>5.2159365648144904</v>
      </c>
      <c r="T88" s="2">
        <v>5.4622698673283097</v>
      </c>
      <c r="U88" s="2">
        <v>2.5311418969078998</v>
      </c>
      <c r="V88" s="2">
        <v>50.7945724</v>
      </c>
      <c r="W88" s="2">
        <v>26.023288266507802</v>
      </c>
      <c r="X88" s="2">
        <v>83.682768679701198</v>
      </c>
      <c r="Y88" s="2">
        <v>5.4844434000894404</v>
      </c>
      <c r="Z88" s="2">
        <v>26.280686872903999</v>
      </c>
      <c r="AA88" s="2">
        <v>5.0314741334738802</v>
      </c>
      <c r="AB88" s="2">
        <v>2.9364289408099302</v>
      </c>
      <c r="AC88" s="2">
        <v>66.353704364796798</v>
      </c>
      <c r="AD88" s="2">
        <v>126.968402699845</v>
      </c>
      <c r="AE88" s="2">
        <f t="shared" si="6"/>
        <v>0.60779698010273275</v>
      </c>
      <c r="AF88" s="2">
        <f t="shared" si="6"/>
        <v>0.90056115660567471</v>
      </c>
      <c r="AG88" s="2">
        <f t="shared" si="6"/>
        <v>0.99744682329405832</v>
      </c>
      <c r="AH88" s="2">
        <f t="shared" si="6"/>
        <v>1.0062631599154304</v>
      </c>
      <c r="AI88" s="2">
        <f t="shared" si="6"/>
        <v>0.99955785781041628</v>
      </c>
      <c r="AJ88" s="2">
        <f t="shared" si="6"/>
        <v>1.0038157302699988</v>
      </c>
      <c r="AK88" s="2">
        <f t="shared" si="5"/>
        <v>0.98515619610633653</v>
      </c>
      <c r="AL88" s="2">
        <f t="shared" si="5"/>
        <v>0.99899707532323234</v>
      </c>
      <c r="AM88" s="2">
        <f t="shared" si="4"/>
        <v>1.1479534052569627</v>
      </c>
      <c r="AN88" s="2">
        <f t="shared" si="4"/>
        <v>1.0190492299248375</v>
      </c>
      <c r="AO88" s="2">
        <f t="shared" si="4"/>
        <v>0.64781971857610776</v>
      </c>
      <c r="AP88" s="2">
        <f t="shared" si="4"/>
        <v>0.54550737547294859</v>
      </c>
      <c r="AQ88" s="2">
        <f t="shared" si="4"/>
        <v>0.9354392208394412</v>
      </c>
      <c r="AR88" s="2">
        <f t="shared" si="4"/>
        <v>0.96282245709348258</v>
      </c>
    </row>
    <row r="89" spans="1:44" x14ac:dyDescent="0.25">
      <c r="A89" s="3" t="s">
        <v>169</v>
      </c>
      <c r="B89" s="3" t="s">
        <v>170</v>
      </c>
      <c r="C89" s="2">
        <v>65.585585010077907</v>
      </c>
      <c r="D89" s="2">
        <v>22.587824002890802</v>
      </c>
      <c r="E89" s="2">
        <v>5.5298502477524503</v>
      </c>
      <c r="F89" s="2">
        <v>5.15213267041214</v>
      </c>
      <c r="G89" s="2">
        <v>2.35352817634171</v>
      </c>
      <c r="H89" s="2">
        <v>50.829449779999997</v>
      </c>
      <c r="I89" s="2">
        <v>27.028066121885399</v>
      </c>
      <c r="J89" s="2">
        <v>83.957872982365799</v>
      </c>
      <c r="K89" s="2">
        <v>4.57229919120857</v>
      </c>
      <c r="L89" s="2">
        <v>25.958343735759001</v>
      </c>
      <c r="M89" s="2">
        <v>7.76619432552536</v>
      </c>
      <c r="N89" s="2">
        <v>5.63732697748876</v>
      </c>
      <c r="O89" s="2">
        <v>70.684140529999993</v>
      </c>
      <c r="P89" s="2">
        <v>131.40943350000001</v>
      </c>
      <c r="Q89" s="2">
        <v>37.642817126000899</v>
      </c>
      <c r="R89" s="2">
        <v>19.072906398904198</v>
      </c>
      <c r="S89" s="2">
        <v>5.1969013705954703</v>
      </c>
      <c r="T89" s="2">
        <v>5.1538377882107902</v>
      </c>
      <c r="U89" s="2">
        <v>2.3518260359934899</v>
      </c>
      <c r="V89" s="2">
        <v>51.184515939999997</v>
      </c>
      <c r="W89" s="2">
        <v>27.1009853598195</v>
      </c>
      <c r="X89" s="2">
        <v>83.917671218141606</v>
      </c>
      <c r="Y89" s="2">
        <v>5.3167125384802301</v>
      </c>
      <c r="Z89" s="2">
        <v>26.1659703579008</v>
      </c>
      <c r="AA89" s="2">
        <v>4.9946573090447499</v>
      </c>
      <c r="AB89" s="2">
        <v>2.8702034710488098</v>
      </c>
      <c r="AC89" s="2">
        <v>66.960503361254894</v>
      </c>
      <c r="AD89" s="2">
        <v>128.50987429442799</v>
      </c>
      <c r="AE89" s="2">
        <f t="shared" si="6"/>
        <v>0.57394955187510621</v>
      </c>
      <c r="AF89" s="2">
        <f t="shared" si="6"/>
        <v>0.84438883517346508</v>
      </c>
      <c r="AG89" s="2">
        <f t="shared" si="6"/>
        <v>0.93979061597693292</v>
      </c>
      <c r="AH89" s="2">
        <f t="shared" si="6"/>
        <v>1.0003309537831668</v>
      </c>
      <c r="AI89" s="2">
        <f t="shared" si="6"/>
        <v>0.99927677077957666</v>
      </c>
      <c r="AJ89" s="2">
        <f t="shared" si="6"/>
        <v>1.0069854417377484</v>
      </c>
      <c r="AK89" s="2">
        <f t="shared" si="5"/>
        <v>1.0026979080784124</v>
      </c>
      <c r="AL89" s="2">
        <f t="shared" si="5"/>
        <v>0.99952116742842401</v>
      </c>
      <c r="AM89" s="2">
        <f t="shared" si="4"/>
        <v>1.1628094129760773</v>
      </c>
      <c r="AN89" s="2">
        <f t="shared" si="4"/>
        <v>1.0079984541485127</v>
      </c>
      <c r="AO89" s="2">
        <f t="shared" si="4"/>
        <v>0.64312803667926199</v>
      </c>
      <c r="AP89" s="2">
        <f t="shared" si="4"/>
        <v>0.50914262779332153</v>
      </c>
      <c r="AQ89" s="2">
        <f t="shared" si="4"/>
        <v>0.94732004745584053</v>
      </c>
      <c r="AR89" s="2">
        <f t="shared" si="4"/>
        <v>0.9779349234804211</v>
      </c>
    </row>
    <row r="90" spans="1:44" x14ac:dyDescent="0.25">
      <c r="A90" s="3" t="s">
        <v>171</v>
      </c>
      <c r="B90" s="3" t="s">
        <v>172</v>
      </c>
      <c r="C90" s="2">
        <v>66.361674189137503</v>
      </c>
      <c r="D90" s="2">
        <v>24.266924790442101</v>
      </c>
      <c r="E90" s="2">
        <v>5.3980968726179297</v>
      </c>
      <c r="F90" s="2">
        <v>5.5413635310308296</v>
      </c>
      <c r="G90" s="2">
        <v>2.4932367697869999</v>
      </c>
      <c r="H90" s="2">
        <v>48.675836889999999</v>
      </c>
      <c r="I90" s="2">
        <v>26.947117106602501</v>
      </c>
      <c r="J90" s="2">
        <v>83.957872982365799</v>
      </c>
      <c r="K90" s="2">
        <v>4.6078818277385203</v>
      </c>
      <c r="L90" s="2">
        <v>26.6973924567586</v>
      </c>
      <c r="M90" s="2">
        <v>7.7984828007949503</v>
      </c>
      <c r="N90" s="2">
        <v>5.2321789336062698</v>
      </c>
      <c r="O90" s="2">
        <v>70.186006559999996</v>
      </c>
      <c r="P90" s="2">
        <v>131.10169310000001</v>
      </c>
      <c r="Q90" s="2">
        <v>38.155044041172197</v>
      </c>
      <c r="R90" s="2">
        <v>19.627813303428599</v>
      </c>
      <c r="S90" s="2">
        <v>5.1744052320075902</v>
      </c>
      <c r="T90" s="2">
        <v>5.5567278694144298</v>
      </c>
      <c r="U90" s="2">
        <v>2.5025196771701301</v>
      </c>
      <c r="V90" s="2">
        <v>49.236531300000003</v>
      </c>
      <c r="W90" s="2">
        <v>26.294084819665901</v>
      </c>
      <c r="X90" s="2">
        <v>82.908972082485903</v>
      </c>
      <c r="Y90" s="2">
        <v>5.4377554283013101</v>
      </c>
      <c r="Z90" s="2">
        <v>26.521591554410801</v>
      </c>
      <c r="AA90" s="2">
        <v>5.03965565001368</v>
      </c>
      <c r="AB90" s="2">
        <v>2.7683181329547799</v>
      </c>
      <c r="AC90" s="2">
        <v>66.353704364796798</v>
      </c>
      <c r="AD90" s="2">
        <v>128.65000807575399</v>
      </c>
      <c r="AE90" s="2">
        <f t="shared" si="6"/>
        <v>0.57495601953058706</v>
      </c>
      <c r="AF90" s="2">
        <f t="shared" si="6"/>
        <v>0.80882985680819819</v>
      </c>
      <c r="AG90" s="2">
        <f t="shared" si="6"/>
        <v>0.95856101772737268</v>
      </c>
      <c r="AH90" s="2">
        <f t="shared" si="6"/>
        <v>1.0027726638574717</v>
      </c>
      <c r="AI90" s="2">
        <f t="shared" si="6"/>
        <v>1.0037232353924908</v>
      </c>
      <c r="AJ90" s="2">
        <f t="shared" si="6"/>
        <v>1.0115189475070987</v>
      </c>
      <c r="AK90" s="2">
        <f t="shared" si="5"/>
        <v>0.97576615396915334</v>
      </c>
      <c r="AL90" s="2">
        <f t="shared" si="5"/>
        <v>0.98750681904363868</v>
      </c>
      <c r="AM90" s="2">
        <f t="shared" si="4"/>
        <v>1.180098715979893</v>
      </c>
      <c r="AN90" s="2">
        <f t="shared" si="4"/>
        <v>0.99341505345016212</v>
      </c>
      <c r="AO90" s="2">
        <f t="shared" si="4"/>
        <v>0.646235399724156</v>
      </c>
      <c r="AP90" s="2">
        <f t="shared" si="4"/>
        <v>0.52909469803753861</v>
      </c>
      <c r="AQ90" s="2">
        <f t="shared" si="4"/>
        <v>0.94539791643613358</v>
      </c>
      <c r="AR90" s="2">
        <f t="shared" si="4"/>
        <v>0.98129936413272745</v>
      </c>
    </row>
    <row r="91" spans="1:44" x14ac:dyDescent="0.25">
      <c r="A91" s="3" t="s">
        <v>173</v>
      </c>
      <c r="B91" s="3" t="s">
        <v>174</v>
      </c>
      <c r="C91" s="2">
        <v>65.297998665286002</v>
      </c>
      <c r="D91" s="2">
        <v>23.009070031351801</v>
      </c>
      <c r="E91" s="2">
        <v>5.3754517612737596</v>
      </c>
      <c r="F91" s="2">
        <v>5.3673761500566801</v>
      </c>
      <c r="G91" s="2">
        <v>2.4218995326870001</v>
      </c>
      <c r="H91" s="2">
        <v>48.971783700000003</v>
      </c>
      <c r="I91" s="2">
        <v>27.777241322150399</v>
      </c>
      <c r="J91" s="2">
        <v>83.897070813265898</v>
      </c>
      <c r="K91" s="2">
        <v>4.7214725520456504</v>
      </c>
      <c r="L91" s="2">
        <v>26.222289707544601</v>
      </c>
      <c r="M91" s="2">
        <v>7.7588560356841603</v>
      </c>
      <c r="N91" s="2">
        <v>5.4959962645065001</v>
      </c>
      <c r="O91" s="2">
        <v>71.182274500000005</v>
      </c>
      <c r="P91" s="2">
        <v>132.02491430000001</v>
      </c>
      <c r="Q91" s="2">
        <v>36.547558711508501</v>
      </c>
      <c r="R91" s="2">
        <v>18.874172298260198</v>
      </c>
      <c r="S91" s="2">
        <v>5.37773571567622</v>
      </c>
      <c r="T91" s="2">
        <v>5.1375663125720399</v>
      </c>
      <c r="U91" s="2">
        <v>2.23790021696299</v>
      </c>
      <c r="V91" s="2">
        <v>48.94710654</v>
      </c>
      <c r="W91" s="2">
        <v>27.282126297405</v>
      </c>
      <c r="X91" s="2">
        <v>83.931489014520494</v>
      </c>
      <c r="Y91" s="2">
        <v>5.2544619094293896</v>
      </c>
      <c r="Z91" s="2">
        <v>26.533063205911098</v>
      </c>
      <c r="AA91" s="2">
        <v>4.88420683575736</v>
      </c>
      <c r="AB91" s="2">
        <v>2.9364289408099302</v>
      </c>
      <c r="AC91" s="2">
        <v>68.174101354171</v>
      </c>
      <c r="AD91" s="2">
        <v>128.93027563840599</v>
      </c>
      <c r="AE91" s="2">
        <f t="shared" si="6"/>
        <v>0.55970411740870196</v>
      </c>
      <c r="AF91" s="2">
        <f t="shared" si="6"/>
        <v>0.82029270511770125</v>
      </c>
      <c r="AG91" s="2">
        <f t="shared" si="6"/>
        <v>1.0004248860382143</v>
      </c>
      <c r="AH91" s="2">
        <f t="shared" si="6"/>
        <v>0.95718395151377389</v>
      </c>
      <c r="AI91" s="2">
        <f t="shared" si="6"/>
        <v>0.92402685857085487</v>
      </c>
      <c r="AJ91" s="2">
        <f t="shared" si="6"/>
        <v>0.99949609431930897</v>
      </c>
      <c r="AK91" s="2">
        <f t="shared" si="5"/>
        <v>0.98217551487553301</v>
      </c>
      <c r="AL91" s="2">
        <f t="shared" si="5"/>
        <v>1.0004102431815671</v>
      </c>
      <c r="AM91" s="2">
        <f t="shared" si="4"/>
        <v>1.1128862556137944</v>
      </c>
      <c r="AN91" s="2">
        <f t="shared" si="4"/>
        <v>1.0118515012164282</v>
      </c>
      <c r="AO91" s="2">
        <f t="shared" si="4"/>
        <v>0.62950089720625679</v>
      </c>
      <c r="AP91" s="2">
        <f t="shared" si="4"/>
        <v>0.53428510491784331</v>
      </c>
      <c r="AQ91" s="2">
        <f t="shared" si="4"/>
        <v>0.9577398563482401</v>
      </c>
      <c r="AR91" s="2">
        <f t="shared" si="4"/>
        <v>0.97656019185468224</v>
      </c>
    </row>
    <row r="92" spans="1:44" x14ac:dyDescent="0.25">
      <c r="A92" s="3" t="s">
        <v>175</v>
      </c>
      <c r="B92" s="3" t="s">
        <v>176</v>
      </c>
      <c r="C92" s="2">
        <v>65.633187773859703</v>
      </c>
      <c r="D92" s="2">
        <v>22.9455301278416</v>
      </c>
      <c r="E92" s="2">
        <v>5.3033991343107498</v>
      </c>
      <c r="F92" s="2">
        <v>5.4732184734826204</v>
      </c>
      <c r="G92" s="2">
        <v>2.5208662905018802</v>
      </c>
      <c r="H92" s="2">
        <v>49.807633449999997</v>
      </c>
      <c r="I92" s="2">
        <v>27.135998142262601</v>
      </c>
      <c r="J92" s="2">
        <v>84.114221417194202</v>
      </c>
      <c r="K92" s="2">
        <v>4.5654563764912703</v>
      </c>
      <c r="L92" s="2">
        <v>25.916112380273301</v>
      </c>
      <c r="M92" s="2">
        <v>7.7879156634320799</v>
      </c>
      <c r="N92" s="2">
        <v>5.8163458805996298</v>
      </c>
      <c r="O92" s="2">
        <v>70.808674019999998</v>
      </c>
      <c r="P92" s="2">
        <v>130.94782290000001</v>
      </c>
      <c r="Q92" s="2">
        <v>37.0221706911219</v>
      </c>
      <c r="R92" s="2">
        <v>18.7748052479383</v>
      </c>
      <c r="S92" s="2">
        <v>5.2444893561430304</v>
      </c>
      <c r="T92" s="2">
        <v>5.2207844800728598</v>
      </c>
      <c r="U92" s="2">
        <v>2.3545287242879098</v>
      </c>
      <c r="V92" s="2">
        <v>49.957493589999999</v>
      </c>
      <c r="W92" s="2">
        <v>26.127581533602498</v>
      </c>
      <c r="X92" s="2">
        <v>83.641315290564705</v>
      </c>
      <c r="Y92" s="2">
        <v>5.3703172468295701</v>
      </c>
      <c r="Z92" s="2">
        <v>25.890650721893099</v>
      </c>
      <c r="AA92" s="2">
        <v>4.9578404846156197</v>
      </c>
      <c r="AB92" s="2">
        <v>2.9415232077146301</v>
      </c>
      <c r="AC92" s="2">
        <v>66.353704364796798</v>
      </c>
      <c r="AD92" s="2">
        <v>126.548001355868</v>
      </c>
      <c r="AE92" s="2">
        <f t="shared" si="6"/>
        <v>0.56407698523927308</v>
      </c>
      <c r="AF92" s="2">
        <f t="shared" si="6"/>
        <v>0.81823366657183327</v>
      </c>
      <c r="AG92" s="2">
        <f t="shared" si="6"/>
        <v>0.98889207154207981</v>
      </c>
      <c r="AH92" s="2">
        <f t="shared" si="6"/>
        <v>0.95387832686877261</v>
      </c>
      <c r="AI92" s="2">
        <f t="shared" si="6"/>
        <v>0.93401571243953041</v>
      </c>
      <c r="AJ92" s="2">
        <f t="shared" si="6"/>
        <v>1.0030087785670532</v>
      </c>
      <c r="AK92" s="2">
        <f t="shared" si="5"/>
        <v>0.96283841842214912</v>
      </c>
      <c r="AL92" s="2">
        <f t="shared" si="5"/>
        <v>0.99437781009368265</v>
      </c>
      <c r="AM92" s="2">
        <f t="shared" si="4"/>
        <v>1.1762936284930328</v>
      </c>
      <c r="AN92" s="2">
        <f t="shared" si="4"/>
        <v>0.99901753557761297</v>
      </c>
      <c r="AO92" s="2">
        <f t="shared" si="4"/>
        <v>0.63660685334524203</v>
      </c>
      <c r="AP92" s="2">
        <f t="shared" si="4"/>
        <v>0.5057338865499823</v>
      </c>
      <c r="AQ92" s="2">
        <f t="shared" si="4"/>
        <v>0.93708440785171476</v>
      </c>
      <c r="AR92" s="2">
        <f t="shared" si="4"/>
        <v>0.96640019324726012</v>
      </c>
    </row>
    <row r="93" spans="1:44" x14ac:dyDescent="0.25">
      <c r="A93" s="3" t="s">
        <v>177</v>
      </c>
      <c r="B93" s="3" t="s">
        <v>178</v>
      </c>
      <c r="C93" s="2">
        <v>63.066249835099903</v>
      </c>
      <c r="D93" s="2">
        <v>23.060843286159699</v>
      </c>
      <c r="E93" s="2">
        <v>5.3311908618180404</v>
      </c>
      <c r="F93" s="2">
        <v>5.6059497557863898</v>
      </c>
      <c r="G93" s="2">
        <v>2.6056280404915899</v>
      </c>
      <c r="H93" s="2">
        <v>49.93761009</v>
      </c>
      <c r="I93" s="2">
        <v>26.272541979245201</v>
      </c>
      <c r="J93" s="2">
        <v>83.488827677880593</v>
      </c>
      <c r="K93" s="2">
        <v>4.6968384190633801</v>
      </c>
      <c r="L93" s="2">
        <v>25.9689015746305</v>
      </c>
      <c r="M93" s="2">
        <v>7.70337856452905</v>
      </c>
      <c r="N93" s="2">
        <v>5.2133348385419698</v>
      </c>
      <c r="O93" s="2">
        <v>71.182274500000005</v>
      </c>
      <c r="P93" s="2">
        <v>132.48652480000001</v>
      </c>
      <c r="Q93" s="2">
        <v>36.954685070979302</v>
      </c>
      <c r="R93" s="2">
        <v>18.329589244152299</v>
      </c>
      <c r="S93" s="2">
        <v>5.09999492731591</v>
      </c>
      <c r="T93" s="2">
        <v>5.6226482065341203</v>
      </c>
      <c r="U93" s="2">
        <v>2.6311789011858999</v>
      </c>
      <c r="V93" s="2">
        <v>51.00080921</v>
      </c>
      <c r="W93" s="2">
        <v>25.7488323004692</v>
      </c>
      <c r="X93" s="2">
        <v>83.503137326776198</v>
      </c>
      <c r="Y93" s="2">
        <v>5.4550472697043197</v>
      </c>
      <c r="Z93" s="2">
        <v>26.3380451304056</v>
      </c>
      <c r="AA93" s="2">
        <v>4.9578404846156197</v>
      </c>
      <c r="AB93" s="2">
        <v>2.8294493358112001</v>
      </c>
      <c r="AC93" s="2">
        <v>67.263902859483906</v>
      </c>
      <c r="AD93" s="2">
        <v>127.949339169125</v>
      </c>
      <c r="AE93" s="2">
        <f t="shared" si="6"/>
        <v>0.58596610972755114</v>
      </c>
      <c r="AF93" s="2">
        <f t="shared" si="6"/>
        <v>0.79483603512249135</v>
      </c>
      <c r="AG93" s="2">
        <f t="shared" si="6"/>
        <v>0.95663334131254718</v>
      </c>
      <c r="AH93" s="2">
        <f t="shared" si="6"/>
        <v>1.0029787014645457</v>
      </c>
      <c r="AI93" s="2">
        <f t="shared" si="6"/>
        <v>1.0098060276820975</v>
      </c>
      <c r="AJ93" s="2">
        <f t="shared" si="6"/>
        <v>1.0212905487083552</v>
      </c>
      <c r="AK93" s="2">
        <f t="shared" si="5"/>
        <v>0.98006627302414351</v>
      </c>
      <c r="AL93" s="2">
        <f t="shared" si="5"/>
        <v>1.0001713959734926</v>
      </c>
      <c r="AM93" s="2">
        <f t="shared" si="4"/>
        <v>1.161429622012021</v>
      </c>
      <c r="AN93" s="2">
        <f t="shared" si="4"/>
        <v>1.0142148313325552</v>
      </c>
      <c r="AO93" s="2">
        <f t="shared" si="4"/>
        <v>0.64359299534420844</v>
      </c>
      <c r="AP93" s="2">
        <f t="shared" si="4"/>
        <v>0.54273309185767193</v>
      </c>
      <c r="AQ93" s="2">
        <f t="shared" si="4"/>
        <v>0.94495298628711144</v>
      </c>
      <c r="AR93" s="2">
        <f t="shared" si="4"/>
        <v>0.96575360673302968</v>
      </c>
    </row>
    <row r="94" spans="1:44" x14ac:dyDescent="0.25">
      <c r="A94" s="3" t="s">
        <v>179</v>
      </c>
      <c r="B94" s="3" t="s">
        <v>180</v>
      </c>
      <c r="C94" s="2">
        <v>64.469710594984903</v>
      </c>
      <c r="D94" s="2">
        <v>21.681792043752999</v>
      </c>
      <c r="E94" s="2">
        <v>5.3249005530610001</v>
      </c>
      <c r="F94" s="2">
        <v>5.3083258874230301</v>
      </c>
      <c r="G94" s="2">
        <v>2.4218995326870001</v>
      </c>
      <c r="H94" s="2">
        <v>49.773639559999999</v>
      </c>
      <c r="I94" s="2">
        <v>27.2407556914522</v>
      </c>
      <c r="J94" s="2">
        <v>84.209767682922703</v>
      </c>
      <c r="K94" s="2">
        <v>4.5914590724169999</v>
      </c>
      <c r="L94" s="2">
        <v>25.8210918304305</v>
      </c>
      <c r="M94" s="2">
        <v>7.8460349189279004</v>
      </c>
      <c r="N94" s="2">
        <v>5.75039154787458</v>
      </c>
      <c r="O94" s="2">
        <v>69.936939570000007</v>
      </c>
      <c r="P94" s="2">
        <v>131.40943350000001</v>
      </c>
      <c r="Q94" s="2">
        <v>36.2908920930522</v>
      </c>
      <c r="R94" s="2">
        <v>17.4081856853308</v>
      </c>
      <c r="S94" s="2">
        <v>5.0541374139527697</v>
      </c>
      <c r="T94" s="2">
        <v>5.3442808080394499</v>
      </c>
      <c r="U94" s="2">
        <v>2.47380361404189</v>
      </c>
      <c r="V94" s="2">
        <v>50.997343039999997</v>
      </c>
      <c r="W94" s="2">
        <v>26.581348730786399</v>
      </c>
      <c r="X94" s="2">
        <v>83.599861901428199</v>
      </c>
      <c r="Y94" s="2">
        <v>5.5103811621939496</v>
      </c>
      <c r="Z94" s="2">
        <v>26.2118569639021</v>
      </c>
      <c r="AA94" s="2">
        <v>5.0723817161729103</v>
      </c>
      <c r="AB94" s="2">
        <v>2.9058633393817201</v>
      </c>
      <c r="AC94" s="2">
        <v>66.050304866567799</v>
      </c>
      <c r="AD94" s="2">
        <v>126.548001355868</v>
      </c>
      <c r="AE94" s="2">
        <f t="shared" si="6"/>
        <v>0.56291383594135858</v>
      </c>
      <c r="AF94" s="2">
        <f t="shared" si="6"/>
        <v>0.80289422803252464</v>
      </c>
      <c r="AG94" s="2">
        <f t="shared" si="6"/>
        <v>0.94915151251931207</v>
      </c>
      <c r="AH94" s="2">
        <f t="shared" si="6"/>
        <v>1.0067733069481675</v>
      </c>
      <c r="AI94" s="2">
        <f t="shared" si="6"/>
        <v>1.021431145534474</v>
      </c>
      <c r="AJ94" s="2">
        <f t="shared" si="6"/>
        <v>1.0245853727157097</v>
      </c>
      <c r="AK94" s="2">
        <f t="shared" si="5"/>
        <v>0.97579336755063972</v>
      </c>
      <c r="AL94" s="2">
        <f t="shared" si="5"/>
        <v>0.99275730359700076</v>
      </c>
      <c r="AM94" s="2">
        <f t="shared" si="4"/>
        <v>1.2001372712428902</v>
      </c>
      <c r="AN94" s="2">
        <f t="shared" si="4"/>
        <v>1.0151335635238738</v>
      </c>
      <c r="AO94" s="2">
        <f t="shared" si="4"/>
        <v>0.64648982174884484</v>
      </c>
      <c r="AP94" s="2">
        <f t="shared" si="4"/>
        <v>0.50533312648175499</v>
      </c>
      <c r="AQ94" s="2">
        <f t="shared" si="4"/>
        <v>0.94442658304282723</v>
      </c>
      <c r="AR94" s="2">
        <f t="shared" si="4"/>
        <v>0.9630054554330606</v>
      </c>
    </row>
    <row r="95" spans="1:44" x14ac:dyDescent="0.25">
      <c r="A95" s="3" t="s">
        <v>181</v>
      </c>
      <c r="B95" s="3" t="s">
        <v>182</v>
      </c>
      <c r="C95" s="2">
        <v>64.581987456209006</v>
      </c>
      <c r="D95" s="2">
        <v>22.050088152406499</v>
      </c>
      <c r="E95" s="2">
        <v>5.2344344769323898</v>
      </c>
      <c r="F95" s="2">
        <v>4.8400098536342604</v>
      </c>
      <c r="G95" s="2">
        <v>2.1289017339196099</v>
      </c>
      <c r="H95" s="2">
        <v>49.341717199999998</v>
      </c>
      <c r="I95" s="2">
        <v>27.278849345702898</v>
      </c>
      <c r="J95" s="2">
        <v>84.157651537979902</v>
      </c>
      <c r="K95" s="2">
        <v>4.5243994881874903</v>
      </c>
      <c r="L95" s="2">
        <v>26.3806572906159</v>
      </c>
      <c r="M95" s="2">
        <v>7.7720649573877596</v>
      </c>
      <c r="N95" s="2">
        <v>5.5054183120386497</v>
      </c>
      <c r="O95" s="2">
        <v>71.306807989999996</v>
      </c>
      <c r="P95" s="2">
        <v>130.0246018</v>
      </c>
      <c r="Q95" s="2">
        <v>36.357271391453303</v>
      </c>
      <c r="R95" s="2">
        <v>17.4469001215536</v>
      </c>
      <c r="S95" s="2">
        <v>5.0636550110622798</v>
      </c>
      <c r="T95" s="2">
        <v>5.0160976609255901</v>
      </c>
      <c r="U95" s="2">
        <v>2.2105730353662998</v>
      </c>
      <c r="V95" s="2">
        <v>49.272926030000001</v>
      </c>
      <c r="W95" s="2">
        <v>26.3178710033893</v>
      </c>
      <c r="X95" s="2">
        <v>83.751857661595494</v>
      </c>
      <c r="Y95" s="2">
        <v>5.4930893207909399</v>
      </c>
      <c r="Z95" s="2">
        <v>26.406875039407499</v>
      </c>
      <c r="AA95" s="2">
        <v>5.0437464082835897</v>
      </c>
      <c r="AB95" s="2">
        <v>2.9975601436663499</v>
      </c>
      <c r="AC95" s="2">
        <v>67.263902859483906</v>
      </c>
      <c r="AD95" s="2">
        <v>128.50987429442799</v>
      </c>
      <c r="AE95" s="2">
        <f t="shared" si="6"/>
        <v>0.56296303076931498</v>
      </c>
      <c r="AF95" s="2">
        <f t="shared" si="6"/>
        <v>0.79123947264807115</v>
      </c>
      <c r="AG95" s="2">
        <f t="shared" si="6"/>
        <v>0.9673738459001221</v>
      </c>
      <c r="AH95" s="2">
        <f t="shared" si="6"/>
        <v>1.0363817042973806</v>
      </c>
      <c r="AI95" s="2">
        <f t="shared" si="6"/>
        <v>1.0383631147203405</v>
      </c>
      <c r="AJ95" s="2">
        <f t="shared" si="6"/>
        <v>0.99860582132313791</v>
      </c>
      <c r="AK95" s="2">
        <f t="shared" si="5"/>
        <v>0.9647720352814303</v>
      </c>
      <c r="AL95" s="2">
        <f t="shared" si="5"/>
        <v>0.99517817014889876</v>
      </c>
      <c r="AM95" s="2">
        <f t="shared" si="4"/>
        <v>1.21410351476092</v>
      </c>
      <c r="AN95" s="2">
        <f t="shared" si="4"/>
        <v>1.0009938246990124</v>
      </c>
      <c r="AO95" s="2">
        <f t="shared" si="4"/>
        <v>0.64895834452454515</v>
      </c>
      <c r="AP95" s="2">
        <f t="shared" si="4"/>
        <v>0.54447454739481127</v>
      </c>
      <c r="AQ95" s="2">
        <f t="shared" si="4"/>
        <v>0.94330267691854808</v>
      </c>
      <c r="AR95" s="2">
        <f t="shared" si="4"/>
        <v>0.98835045457088255</v>
      </c>
    </row>
    <row r="96" spans="1:44" x14ac:dyDescent="0.25">
      <c r="A96" s="3" t="s">
        <v>183</v>
      </c>
      <c r="B96" s="3" t="s">
        <v>184</v>
      </c>
      <c r="C96" s="2">
        <v>65.5710306026631</v>
      </c>
      <c r="D96" s="2">
        <v>23.124383189669899</v>
      </c>
      <c r="E96" s="2">
        <v>5.2859006391297001</v>
      </c>
      <c r="F96" s="2">
        <v>5.4654417647875704</v>
      </c>
      <c r="G96" s="2">
        <v>2.4540559240274802</v>
      </c>
      <c r="H96" s="2">
        <v>48.483871399999998</v>
      </c>
      <c r="I96" s="2">
        <v>27.389955837267699</v>
      </c>
      <c r="J96" s="2">
        <v>84.470348407636706</v>
      </c>
      <c r="K96" s="2">
        <v>4.5476650582262996</v>
      </c>
      <c r="L96" s="2">
        <v>26.919107073058399</v>
      </c>
      <c r="M96" s="2">
        <v>7.74300532963984</v>
      </c>
      <c r="N96" s="2">
        <v>5.0814261730918497</v>
      </c>
      <c r="O96" s="2">
        <v>71.306807989999996</v>
      </c>
      <c r="P96" s="2">
        <v>131.71717390000001</v>
      </c>
      <c r="Q96" s="2">
        <v>39.346552437433601</v>
      </c>
      <c r="R96" s="2">
        <v>19.680149484520499</v>
      </c>
      <c r="S96" s="2">
        <v>5.1397957879383904</v>
      </c>
      <c r="T96" s="2">
        <v>5.3154928126785901</v>
      </c>
      <c r="U96" s="2">
        <v>2.3500242437972099</v>
      </c>
      <c r="V96" s="2">
        <v>48.832723100000003</v>
      </c>
      <c r="W96" s="2">
        <v>26.1422191851245</v>
      </c>
      <c r="X96" s="2">
        <v>82.867518693349297</v>
      </c>
      <c r="Y96" s="2">
        <v>5.3409211164444503</v>
      </c>
      <c r="Z96" s="2">
        <v>26.934571008422399</v>
      </c>
      <c r="AA96" s="2">
        <v>5.0192018586641698</v>
      </c>
      <c r="AB96" s="2">
        <v>2.7734123998594802</v>
      </c>
      <c r="AC96" s="2">
        <v>66.808803612140295</v>
      </c>
      <c r="AD96" s="2">
        <v>128.65000807575399</v>
      </c>
      <c r="AE96" s="2">
        <f t="shared" si="6"/>
        <v>0.6000599971633751</v>
      </c>
      <c r="AF96" s="2">
        <f t="shared" si="6"/>
        <v>0.85105619134144062</v>
      </c>
      <c r="AG96" s="2">
        <f t="shared" si="6"/>
        <v>0.97235951616083249</v>
      </c>
      <c r="AH96" s="2">
        <f t="shared" si="6"/>
        <v>0.97256416616218244</v>
      </c>
      <c r="AI96" s="2">
        <f t="shared" si="6"/>
        <v>0.95760826833174262</v>
      </c>
      <c r="AJ96" s="2">
        <f t="shared" si="6"/>
        <v>1.0071952113130966</v>
      </c>
      <c r="AK96" s="2">
        <f t="shared" si="5"/>
        <v>0.95444546681431708</v>
      </c>
      <c r="AL96" s="2">
        <f t="shared" si="5"/>
        <v>0.9810249425448978</v>
      </c>
      <c r="AM96" s="2">
        <f t="shared" si="4"/>
        <v>1.1744315045329086</v>
      </c>
      <c r="AN96" s="2">
        <f t="shared" si="4"/>
        <v>1.00057445944704</v>
      </c>
      <c r="AO96" s="2">
        <f t="shared" si="4"/>
        <v>0.64822399636623185</v>
      </c>
      <c r="AP96" s="2">
        <f t="shared" si="4"/>
        <v>0.54579409508019416</v>
      </c>
      <c r="AQ96" s="2">
        <f t="shared" si="4"/>
        <v>0.9369204076770552</v>
      </c>
      <c r="AR96" s="2">
        <f t="shared" si="4"/>
        <v>0.97671400218034876</v>
      </c>
    </row>
    <row r="97" spans="1:44" x14ac:dyDescent="0.25">
      <c r="A97" s="3" t="s">
        <v>185</v>
      </c>
      <c r="B97" s="3" t="s">
        <v>186</v>
      </c>
      <c r="C97" s="2">
        <v>66.050341177677396</v>
      </c>
      <c r="D97" s="2">
        <v>23.718598954960701</v>
      </c>
      <c r="E97" s="2">
        <v>5.3703051449974097</v>
      </c>
      <c r="F97" s="2">
        <v>5.4683415544704701</v>
      </c>
      <c r="G97" s="2">
        <v>2.5639496109386402</v>
      </c>
      <c r="H97" s="2">
        <v>50.741465599999998</v>
      </c>
      <c r="I97" s="2">
        <v>25.588443438325299</v>
      </c>
      <c r="J97" s="2">
        <v>83.454083581251993</v>
      </c>
      <c r="K97" s="2">
        <v>5.1033016132708298</v>
      </c>
      <c r="L97" s="2">
        <v>25.546588019773601</v>
      </c>
      <c r="M97" s="2">
        <v>7.74300532963984</v>
      </c>
      <c r="N97" s="2">
        <v>5.3640875990563801</v>
      </c>
      <c r="O97" s="2">
        <v>71.306807989999996</v>
      </c>
      <c r="P97" s="2">
        <v>131.25556330000001</v>
      </c>
      <c r="Q97" s="2">
        <v>38.0930900297367</v>
      </c>
      <c r="R97" s="2">
        <v>20.549216860830601</v>
      </c>
      <c r="S97" s="2">
        <v>5.3629305645746701</v>
      </c>
      <c r="T97" s="2">
        <v>5.3467006684773404</v>
      </c>
      <c r="U97" s="2">
        <v>2.46976835022204</v>
      </c>
      <c r="V97" s="2">
        <v>50.898557340000004</v>
      </c>
      <c r="W97" s="2">
        <v>25.7744481906328</v>
      </c>
      <c r="X97" s="2">
        <v>83.212963602820494</v>
      </c>
      <c r="Y97" s="2">
        <v>5.8060716501854399</v>
      </c>
      <c r="Z97" s="2">
        <v>26.2003853124017</v>
      </c>
      <c r="AA97" s="2">
        <v>4.9005698688369703</v>
      </c>
      <c r="AB97" s="2">
        <v>2.91605187319113</v>
      </c>
      <c r="AC97" s="2">
        <v>68.932600099743595</v>
      </c>
      <c r="AD97" s="2">
        <v>130.051345889011</v>
      </c>
      <c r="AE97" s="2">
        <f t="shared" si="6"/>
        <v>0.57672813418578939</v>
      </c>
      <c r="AF97" s="2">
        <f t="shared" si="6"/>
        <v>0.86637566155790036</v>
      </c>
      <c r="AG97" s="2">
        <f t="shared" si="6"/>
        <v>0.99862678558785267</v>
      </c>
      <c r="AH97" s="2">
        <f t="shared" si="6"/>
        <v>0.97775543374870466</v>
      </c>
      <c r="AI97" s="2">
        <f t="shared" si="6"/>
        <v>0.96326711714037105</v>
      </c>
      <c r="AJ97" s="2">
        <f t="shared" si="6"/>
        <v>1.0030959243715658</v>
      </c>
      <c r="AK97" s="2">
        <f t="shared" si="5"/>
        <v>1.0072690921101091</v>
      </c>
      <c r="AL97" s="2">
        <f t="shared" si="5"/>
        <v>0.9971107467953112</v>
      </c>
      <c r="AM97" s="2">
        <f t="shared" si="4"/>
        <v>1.1377088971357481</v>
      </c>
      <c r="AN97" s="2">
        <f t="shared" si="4"/>
        <v>1.0255923527682853</v>
      </c>
      <c r="AO97" s="2">
        <f t="shared" si="4"/>
        <v>0.63290281488995392</v>
      </c>
      <c r="AP97" s="2">
        <f t="shared" si="4"/>
        <v>0.54362495379533049</v>
      </c>
      <c r="AQ97" s="2">
        <f t="shared" si="4"/>
        <v>0.96670433080401863</v>
      </c>
      <c r="AR97" s="2">
        <f t="shared" si="4"/>
        <v>0.99082539908623435</v>
      </c>
    </row>
    <row r="98" spans="1:44" x14ac:dyDescent="0.25">
      <c r="A98" s="3" t="s">
        <v>187</v>
      </c>
      <c r="B98" s="3" t="s">
        <v>188</v>
      </c>
      <c r="C98" s="2">
        <v>64.452967554827197</v>
      </c>
      <c r="D98" s="2">
        <v>23.824498794575799</v>
      </c>
      <c r="E98" s="2">
        <v>5.5236743082434803</v>
      </c>
      <c r="F98" s="2">
        <v>5.18020790688752</v>
      </c>
      <c r="G98" s="2">
        <v>2.3696063720119498</v>
      </c>
      <c r="H98" s="2">
        <v>50.2535533</v>
      </c>
      <c r="I98" s="2">
        <v>26.653478521752898</v>
      </c>
      <c r="J98" s="2">
        <v>83.688606233494596</v>
      </c>
      <c r="K98" s="2">
        <v>4.7666351291798099</v>
      </c>
      <c r="L98" s="2">
        <v>26.053364285601798</v>
      </c>
      <c r="M98" s="2">
        <v>7.6980949958476099</v>
      </c>
      <c r="N98" s="2">
        <v>5.4865742169743497</v>
      </c>
      <c r="O98" s="2">
        <v>71.555874970000005</v>
      </c>
      <c r="P98" s="2">
        <v>133.40974600000001</v>
      </c>
      <c r="Q98" s="2">
        <v>38.296653209472098</v>
      </c>
      <c r="R98" s="2">
        <v>19.141301900815801</v>
      </c>
      <c r="S98" s="2">
        <v>5.2617940781776298</v>
      </c>
      <c r="T98" s="2">
        <v>5.2423963373762703</v>
      </c>
      <c r="U98" s="2">
        <v>2.3992919991643</v>
      </c>
      <c r="V98" s="2">
        <v>50.654192719999998</v>
      </c>
      <c r="W98" s="2">
        <v>26.546584308421501</v>
      </c>
      <c r="X98" s="2">
        <v>83.931489014520494</v>
      </c>
      <c r="Y98" s="2">
        <v>5.63315323615533</v>
      </c>
      <c r="Z98" s="2">
        <v>26.418346690907899</v>
      </c>
      <c r="AA98" s="2">
        <v>4.9128421436466798</v>
      </c>
      <c r="AB98" s="2">
        <v>2.9007690724770199</v>
      </c>
      <c r="AC98" s="2">
        <v>67.415602608598405</v>
      </c>
      <c r="AD98" s="2">
        <v>129.07040941973099</v>
      </c>
      <c r="AE98" s="2">
        <f t="shared" si="6"/>
        <v>0.59417982852216822</v>
      </c>
      <c r="AF98" s="2">
        <f t="shared" si="6"/>
        <v>0.80342936344053384</v>
      </c>
      <c r="AG98" s="2">
        <f t="shared" si="6"/>
        <v>0.95258948745855221</v>
      </c>
      <c r="AH98" s="2">
        <f t="shared" si="6"/>
        <v>1.0120050066728143</v>
      </c>
      <c r="AI98" s="2">
        <f t="shared" si="6"/>
        <v>1.0125276617682055</v>
      </c>
      <c r="AJ98" s="2">
        <f t="shared" si="6"/>
        <v>1.0079723600360813</v>
      </c>
      <c r="AK98" s="2">
        <f t="shared" si="5"/>
        <v>0.9959894835773816</v>
      </c>
      <c r="AL98" s="2">
        <f t="shared" si="5"/>
        <v>1.0029022204091707</v>
      </c>
      <c r="AM98" s="2">
        <f t="shared" si="4"/>
        <v>1.1817882182067962</v>
      </c>
      <c r="AN98" s="2">
        <f t="shared" si="4"/>
        <v>1.0140090316668933</v>
      </c>
      <c r="AO98" s="2">
        <f t="shared" si="4"/>
        <v>0.63818933727067417</v>
      </c>
      <c r="AP98" s="2">
        <f t="shared" si="4"/>
        <v>0.52870315022853931</v>
      </c>
      <c r="AQ98" s="2">
        <f t="shared" si="4"/>
        <v>0.94213930913237498</v>
      </c>
      <c r="AR98" s="2">
        <f t="shared" si="4"/>
        <v>0.96747361635581697</v>
      </c>
    </row>
    <row r="99" spans="1:44" x14ac:dyDescent="0.25">
      <c r="A99" s="3" t="s">
        <v>189</v>
      </c>
      <c r="B99" s="3" t="s">
        <v>190</v>
      </c>
      <c r="C99" s="2">
        <v>67.866468645449103</v>
      </c>
      <c r="D99" s="2">
        <v>24.1857349132313</v>
      </c>
      <c r="E99" s="2">
        <v>5.5771991169060398</v>
      </c>
      <c r="F99" s="2">
        <v>5.2625882956063403</v>
      </c>
      <c r="G99" s="2">
        <v>2.4656072490721201</v>
      </c>
      <c r="H99" s="2">
        <v>52.191205009999997</v>
      </c>
      <c r="I99" s="2">
        <v>27.123300257512302</v>
      </c>
      <c r="J99" s="2">
        <v>83.740722378437397</v>
      </c>
      <c r="K99" s="2">
        <v>4.9897108889636996</v>
      </c>
      <c r="L99" s="2">
        <v>26.148384835444599</v>
      </c>
      <c r="M99" s="2">
        <v>7.7694231730470404</v>
      </c>
      <c r="N99" s="2">
        <v>5.9105663559211399</v>
      </c>
      <c r="O99" s="2">
        <v>71.43134148</v>
      </c>
      <c r="P99" s="2">
        <v>132.48652480000001</v>
      </c>
      <c r="Q99" s="2">
        <v>38.665058312860502</v>
      </c>
      <c r="R99" s="2">
        <v>18.989311896094598</v>
      </c>
      <c r="S99" s="2">
        <v>5.1778661763764404</v>
      </c>
      <c r="T99" s="2">
        <v>5.2900425558268402</v>
      </c>
      <c r="U99" s="2">
        <v>2.4579440889339401</v>
      </c>
      <c r="V99" s="2">
        <v>51.4150159</v>
      </c>
      <c r="W99" s="2">
        <v>25.596966665927798</v>
      </c>
      <c r="X99" s="2">
        <v>83.447866141260903</v>
      </c>
      <c r="Y99" s="2">
        <v>5.8164467550272398</v>
      </c>
      <c r="Z99" s="2">
        <v>25.890650721893099</v>
      </c>
      <c r="AA99" s="2">
        <v>4.9864757925049403</v>
      </c>
      <c r="AB99" s="2">
        <v>3.0077486774757598</v>
      </c>
      <c r="AC99" s="2">
        <v>67.415602608598405</v>
      </c>
      <c r="AD99" s="2">
        <v>128.50987429442799</v>
      </c>
      <c r="AE99" s="2">
        <f t="shared" si="6"/>
        <v>0.56972256085484785</v>
      </c>
      <c r="AF99" s="2">
        <f t="shared" si="6"/>
        <v>0.78514512642351453</v>
      </c>
      <c r="AG99" s="2">
        <f t="shared" si="6"/>
        <v>0.92839901675392755</v>
      </c>
      <c r="AH99" s="2">
        <f t="shared" si="6"/>
        <v>1.0052168740320084</v>
      </c>
      <c r="AI99" s="2">
        <f t="shared" si="6"/>
        <v>0.99689197858212664</v>
      </c>
      <c r="AJ99" s="2">
        <f t="shared" si="6"/>
        <v>0.98512797108533368</v>
      </c>
      <c r="AK99" s="2">
        <f t="shared" si="5"/>
        <v>0.94372611086802549</v>
      </c>
      <c r="AL99" s="2">
        <f t="shared" si="5"/>
        <v>0.99650282169942328</v>
      </c>
      <c r="AM99" s="2">
        <f t="shared" si="4"/>
        <v>1.1656881299259489</v>
      </c>
      <c r="AN99" s="2">
        <f t="shared" si="4"/>
        <v>0.99014340215759189</v>
      </c>
      <c r="AO99" s="2">
        <f t="shared" si="4"/>
        <v>0.64180772258660823</v>
      </c>
      <c r="AP99" s="2">
        <f t="shared" si="4"/>
        <v>0.50887656044376028</v>
      </c>
      <c r="AQ99" s="2">
        <f t="shared" si="4"/>
        <v>0.94378183598125542</v>
      </c>
      <c r="AR99" s="2">
        <f t="shared" si="4"/>
        <v>0.96998449078821314</v>
      </c>
    </row>
    <row r="100" spans="1:44" x14ac:dyDescent="0.25">
      <c r="A100" s="3" t="s">
        <v>191</v>
      </c>
      <c r="B100" s="3" t="s">
        <v>192</v>
      </c>
      <c r="C100" s="2">
        <v>66.847222367793904</v>
      </c>
      <c r="D100" s="2">
        <v>23.020836680054099</v>
      </c>
      <c r="E100" s="2">
        <v>5.3311908618180404</v>
      </c>
      <c r="F100" s="2">
        <v>5.5217240463602701</v>
      </c>
      <c r="G100" s="2">
        <v>2.5472470193200398</v>
      </c>
      <c r="H100" s="2">
        <v>50.731467389999999</v>
      </c>
      <c r="I100" s="2">
        <v>26.740776479410901</v>
      </c>
      <c r="J100" s="2">
        <v>83.862326716637298</v>
      </c>
      <c r="K100" s="2">
        <v>4.7064183596675901</v>
      </c>
      <c r="L100" s="2">
        <v>25.662724247359201</v>
      </c>
      <c r="M100" s="2">
        <v>7.8169752911799897</v>
      </c>
      <c r="N100" s="2">
        <v>5.5274030895822603</v>
      </c>
      <c r="O100" s="2">
        <v>71.057740999999993</v>
      </c>
      <c r="P100" s="2">
        <v>131.25556330000001</v>
      </c>
      <c r="Q100" s="2">
        <v>37.2290528360816</v>
      </c>
      <c r="R100" s="2">
        <v>20.080772195026999</v>
      </c>
      <c r="S100" s="2">
        <v>5.4062885070047599</v>
      </c>
      <c r="T100" s="2">
        <v>5.3167444645256303</v>
      </c>
      <c r="U100" s="2">
        <v>2.4715513737965402</v>
      </c>
      <c r="V100" s="2">
        <v>51.324895619999999</v>
      </c>
      <c r="W100" s="2">
        <v>25.6006260788083</v>
      </c>
      <c r="X100" s="2">
        <v>83.1576924173051</v>
      </c>
      <c r="Y100" s="2">
        <v>5.5449648449999698</v>
      </c>
      <c r="Z100" s="2">
        <v>25.821820812891101</v>
      </c>
      <c r="AA100" s="2">
        <v>5.0192018586641698</v>
      </c>
      <c r="AB100" s="2">
        <v>2.91095760628642</v>
      </c>
      <c r="AC100" s="2">
        <v>66.505404113911297</v>
      </c>
      <c r="AD100" s="2">
        <v>128.22960673177701</v>
      </c>
      <c r="AE100" s="2">
        <f t="shared" si="6"/>
        <v>0.55692744615845191</v>
      </c>
      <c r="AF100" s="2">
        <f t="shared" si="6"/>
        <v>0.87228681016731002</v>
      </c>
      <c r="AG100" s="2">
        <f t="shared" si="6"/>
        <v>1.0140864671952694</v>
      </c>
      <c r="AH100" s="2">
        <f t="shared" si="6"/>
        <v>0.96287761211649914</v>
      </c>
      <c r="AI100" s="2">
        <f t="shared" si="6"/>
        <v>0.97028335102588292</v>
      </c>
      <c r="AJ100" s="2">
        <f t="shared" si="6"/>
        <v>1.0116974387008757</v>
      </c>
      <c r="AK100" s="2">
        <f t="shared" si="5"/>
        <v>0.9573628536373856</v>
      </c>
      <c r="AL100" s="2">
        <f t="shared" si="5"/>
        <v>0.99159772538015678</v>
      </c>
      <c r="AM100" s="2">
        <f t="shared" si="4"/>
        <v>1.1781708342204422</v>
      </c>
      <c r="AN100" s="2">
        <f t="shared" si="4"/>
        <v>1.0061995197391513</v>
      </c>
      <c r="AO100" s="2">
        <f t="shared" si="4"/>
        <v>0.64209002481143962</v>
      </c>
      <c r="AP100" s="2">
        <f t="shared" si="4"/>
        <v>0.52664109331429609</v>
      </c>
      <c r="AQ100" s="2">
        <f t="shared" si="4"/>
        <v>0.93593468041590722</v>
      </c>
      <c r="AR100" s="2">
        <f t="shared" si="4"/>
        <v>0.97694607000156775</v>
      </c>
    </row>
    <row r="101" spans="1:44" x14ac:dyDescent="0.25">
      <c r="A101" s="3" t="s">
        <v>193</v>
      </c>
      <c r="B101" s="3" t="s">
        <v>194</v>
      </c>
      <c r="C101" s="2">
        <v>65.473745876052405</v>
      </c>
      <c r="D101" s="2">
        <v>23.240873012987599</v>
      </c>
      <c r="E101" s="2">
        <v>5.3878036401784604</v>
      </c>
      <c r="F101" s="2">
        <v>5.0701477075591699</v>
      </c>
      <c r="G101" s="2">
        <v>2.2533126266301098</v>
      </c>
      <c r="H101" s="2">
        <v>49.353715039999997</v>
      </c>
      <c r="I101" s="2">
        <v>27.748671081462401</v>
      </c>
      <c r="J101" s="2">
        <v>84.0099891273086</v>
      </c>
      <c r="K101" s="2">
        <v>4.6516758419292197</v>
      </c>
      <c r="L101" s="2">
        <v>26.665718940144298</v>
      </c>
      <c r="M101" s="2">
        <v>7.7482888983212801</v>
      </c>
      <c r="N101" s="2">
        <v>5.47191769854913</v>
      </c>
      <c r="O101" s="2">
        <v>70.435073540000005</v>
      </c>
      <c r="P101" s="2">
        <v>130.94782290000001</v>
      </c>
      <c r="Q101" s="2">
        <v>37.014426440148803</v>
      </c>
      <c r="R101" s="2">
        <v>18.1786029460065</v>
      </c>
      <c r="S101" s="2">
        <v>5.0454850529354696</v>
      </c>
      <c r="T101" s="2">
        <v>4.87524509223595</v>
      </c>
      <c r="U101" s="2">
        <v>2.1814815988169101</v>
      </c>
      <c r="V101" s="2">
        <v>50.950549819999999</v>
      </c>
      <c r="W101" s="2">
        <v>26.912525596472999</v>
      </c>
      <c r="X101" s="2">
        <v>84.138755960203198</v>
      </c>
      <c r="Y101" s="2">
        <v>5.4464013490028096</v>
      </c>
      <c r="Z101" s="2">
        <v>27.186947341429399</v>
      </c>
      <c r="AA101" s="2">
        <v>4.9128421436466798</v>
      </c>
      <c r="AB101" s="2">
        <v>2.9313346739052299</v>
      </c>
      <c r="AC101" s="2">
        <v>67.112203110369407</v>
      </c>
      <c r="AD101" s="2">
        <v>127.108536481171</v>
      </c>
      <c r="AE101" s="2">
        <f t="shared" si="6"/>
        <v>0.56533234726206727</v>
      </c>
      <c r="AF101" s="2">
        <f t="shared" si="6"/>
        <v>0.78218244795915481</v>
      </c>
      <c r="AG101" s="2">
        <f t="shared" si="6"/>
        <v>0.93646416794216125</v>
      </c>
      <c r="AH101" s="2">
        <f t="shared" si="6"/>
        <v>0.96155878949391627</v>
      </c>
      <c r="AI101" s="2">
        <f t="shared" si="6"/>
        <v>0.96812203199667635</v>
      </c>
      <c r="AJ101" s="2">
        <f t="shared" si="6"/>
        <v>1.0323549053745156</v>
      </c>
      <c r="AK101" s="2">
        <f t="shared" si="5"/>
        <v>0.96986718814264261</v>
      </c>
      <c r="AL101" s="2">
        <f t="shared" si="5"/>
        <v>1.0015327562142575</v>
      </c>
      <c r="AM101" s="2">
        <f t="shared" si="4"/>
        <v>1.170847138553831</v>
      </c>
      <c r="AN101" s="2">
        <f t="shared" si="4"/>
        <v>1.0195467597350398</v>
      </c>
      <c r="AO101" s="2">
        <f t="shared" si="4"/>
        <v>0.63405510663277942</v>
      </c>
      <c r="AP101" s="2">
        <f t="shared" si="4"/>
        <v>0.53570518333681605</v>
      </c>
      <c r="AQ101" s="2">
        <f t="shared" si="4"/>
        <v>0.95282363937983905</v>
      </c>
      <c r="AR101" s="2">
        <f t="shared" si="4"/>
        <v>0.97068079228960591</v>
      </c>
    </row>
    <row r="102" spans="1:44" x14ac:dyDescent="0.25">
      <c r="A102" s="3" t="s">
        <v>195</v>
      </c>
      <c r="B102" s="3" t="s">
        <v>196</v>
      </c>
      <c r="C102" s="2">
        <v>69.306479573872807</v>
      </c>
      <c r="D102" s="2">
        <v>21.716438287801399</v>
      </c>
      <c r="E102" s="2">
        <v>5.1890298849959802</v>
      </c>
      <c r="F102" s="2">
        <v>5.41403640222702</v>
      </c>
      <c r="G102" s="2">
        <v>2.4652950510979399</v>
      </c>
      <c r="H102" s="2">
        <v>49.367712529999999</v>
      </c>
      <c r="I102" s="2">
        <v>27.561377281396101</v>
      </c>
      <c r="J102" s="2">
        <v>83.940500934051499</v>
      </c>
      <c r="K102" s="2">
        <v>4.6119875165688899</v>
      </c>
      <c r="L102" s="2">
        <v>26.507351357072999</v>
      </c>
      <c r="M102" s="2">
        <v>7.8566020562907797</v>
      </c>
      <c r="N102" s="2">
        <v>5.7221254052781196</v>
      </c>
      <c r="O102" s="2">
        <v>69.936939570000007</v>
      </c>
      <c r="P102" s="2">
        <v>128.7936402</v>
      </c>
      <c r="Q102" s="2">
        <v>37.531078641068802</v>
      </c>
      <c r="R102" s="2">
        <v>17.64692470208</v>
      </c>
      <c r="S102" s="2">
        <v>4.9477133735637002</v>
      </c>
      <c r="T102" s="2">
        <v>5.4666923707965704</v>
      </c>
      <c r="U102" s="2">
        <v>2.5508489990547401</v>
      </c>
      <c r="V102" s="2">
        <v>51.170651280000001</v>
      </c>
      <c r="W102" s="2">
        <v>26.5447546019812</v>
      </c>
      <c r="X102" s="2">
        <v>82.812247507834002</v>
      </c>
      <c r="Y102" s="2">
        <v>5.5674442388238896</v>
      </c>
      <c r="Z102" s="2">
        <v>26.326573478905299</v>
      </c>
      <c r="AA102" s="2">
        <v>5.1951044642700097</v>
      </c>
      <c r="AB102" s="2">
        <v>3.2166136205685301</v>
      </c>
      <c r="AC102" s="2">
        <v>66.353704364796798</v>
      </c>
      <c r="AD102" s="2">
        <v>128.08947295045101</v>
      </c>
      <c r="AE102" s="2">
        <f t="shared" si="6"/>
        <v>0.54152337374263759</v>
      </c>
      <c r="AF102" s="2">
        <f t="shared" si="6"/>
        <v>0.81260676673636056</v>
      </c>
      <c r="AG102" s="2">
        <f t="shared" si="6"/>
        <v>0.95349486960365293</v>
      </c>
      <c r="AH102" s="2">
        <f t="shared" si="6"/>
        <v>1.0097258246265006</v>
      </c>
      <c r="AI102" s="2">
        <f t="shared" si="6"/>
        <v>1.0347033301018871</v>
      </c>
      <c r="AJ102" s="2">
        <f t="shared" si="6"/>
        <v>1.0365206054241298</v>
      </c>
      <c r="AK102" s="2">
        <f t="shared" si="5"/>
        <v>0.96311422796345081</v>
      </c>
      <c r="AL102" s="2">
        <f t="shared" si="5"/>
        <v>0.98655889095653693</v>
      </c>
      <c r="AM102" s="2">
        <f t="shared" si="4"/>
        <v>1.207168106770119</v>
      </c>
      <c r="AN102" s="2">
        <f t="shared" si="4"/>
        <v>0.99318008518721879</v>
      </c>
      <c r="AO102" s="2">
        <f t="shared" si="4"/>
        <v>0.66124062629725411</v>
      </c>
      <c r="AP102" s="2">
        <f t="shared" si="4"/>
        <v>0.56213616318186743</v>
      </c>
      <c r="AQ102" s="2">
        <f t="shared" si="4"/>
        <v>0.9487647697020436</v>
      </c>
      <c r="AR102" s="2">
        <f t="shared" si="4"/>
        <v>0.99453259300338503</v>
      </c>
    </row>
    <row r="103" spans="1:44" x14ac:dyDescent="0.25">
      <c r="A103" s="3" t="s">
        <v>197</v>
      </c>
      <c r="B103" s="3" t="s">
        <v>198</v>
      </c>
      <c r="C103" s="2">
        <v>66.782219974681695</v>
      </c>
      <c r="D103" s="2">
        <v>23.827636567045399</v>
      </c>
      <c r="E103" s="2">
        <v>5.7161577546689299</v>
      </c>
      <c r="F103" s="2">
        <v>5.18020790688752</v>
      </c>
      <c r="G103" s="2">
        <v>2.4095677127069202</v>
      </c>
      <c r="H103" s="2">
        <v>51.479332970000002</v>
      </c>
      <c r="I103" s="2">
        <v>26.8058531387559</v>
      </c>
      <c r="J103" s="2">
        <v>83.784152499223097</v>
      </c>
      <c r="K103" s="2">
        <v>4.8227462098616396</v>
      </c>
      <c r="L103" s="2">
        <v>25.662724247359201</v>
      </c>
      <c r="M103" s="2">
        <v>7.7773485260691997</v>
      </c>
      <c r="N103" s="2">
        <v>5.6184828824244599</v>
      </c>
      <c r="O103" s="2">
        <v>70.933207510000003</v>
      </c>
      <c r="P103" s="2">
        <v>132.02491430000001</v>
      </c>
      <c r="Q103" s="2">
        <v>38.762414616370997</v>
      </c>
      <c r="R103" s="2">
        <v>19.827837885374599</v>
      </c>
      <c r="S103" s="2">
        <v>5.2955382860594504</v>
      </c>
      <c r="T103" s="2">
        <v>4.97929909294258</v>
      </c>
      <c r="U103" s="2">
        <v>2.3011318618512702</v>
      </c>
      <c r="V103" s="2">
        <v>52.134245110000002</v>
      </c>
      <c r="W103" s="2">
        <v>26.612453740270698</v>
      </c>
      <c r="X103" s="2">
        <v>83.945306810899297</v>
      </c>
      <c r="Y103" s="2">
        <v>5.4965476890715399</v>
      </c>
      <c r="Z103" s="2">
        <v>26.234800266902699</v>
      </c>
      <c r="AA103" s="2">
        <v>5.0764724744428102</v>
      </c>
      <c r="AB103" s="2">
        <v>3.1300110831886001</v>
      </c>
      <c r="AC103" s="2">
        <v>67.719002106827404</v>
      </c>
      <c r="AD103" s="2">
        <v>128.08947295045101</v>
      </c>
      <c r="AE103" s="2">
        <f t="shared" si="6"/>
        <v>0.5804301598698951</v>
      </c>
      <c r="AF103" s="2">
        <f t="shared" si="6"/>
        <v>0.83213615540860286</v>
      </c>
      <c r="AG103" s="2">
        <f t="shared" si="6"/>
        <v>0.92641569973013438</v>
      </c>
      <c r="AH103" s="2">
        <f t="shared" si="6"/>
        <v>0.96121607133223075</v>
      </c>
      <c r="AI103" s="2">
        <f t="shared" si="6"/>
        <v>0.95499779886499536</v>
      </c>
      <c r="AJ103" s="2">
        <f t="shared" si="6"/>
        <v>1.0127218458790377</v>
      </c>
      <c r="AK103" s="2">
        <f t="shared" si="5"/>
        <v>0.99278518025581564</v>
      </c>
      <c r="AL103" s="2">
        <f t="shared" si="5"/>
        <v>1.0019234462230515</v>
      </c>
      <c r="AM103" s="2">
        <f t="shared" si="4"/>
        <v>1.139713235963381</v>
      </c>
      <c r="AN103" s="2">
        <f t="shared" si="4"/>
        <v>1.0222921001694654</v>
      </c>
      <c r="AO103" s="2">
        <f t="shared" si="4"/>
        <v>0.65272534173141183</v>
      </c>
      <c r="AP103" s="2">
        <f t="shared" si="4"/>
        <v>0.55709186068356464</v>
      </c>
      <c r="AQ103" s="2">
        <f t="shared" si="4"/>
        <v>0.95468687352507686</v>
      </c>
      <c r="AR103" s="2">
        <f t="shared" si="4"/>
        <v>0.97019167654518224</v>
      </c>
    </row>
    <row r="104" spans="1:44" x14ac:dyDescent="0.25">
      <c r="A104" s="3" t="s">
        <v>199</v>
      </c>
      <c r="B104" s="3" t="s">
        <v>200</v>
      </c>
      <c r="C104" s="2">
        <v>66.565435898362097</v>
      </c>
      <c r="D104" s="2">
        <v>23.750368907363001</v>
      </c>
      <c r="E104" s="2">
        <v>5.4032434887810403</v>
      </c>
      <c r="F104" s="2">
        <v>5.3418052773983602</v>
      </c>
      <c r="G104" s="2">
        <v>2.4423484999957501</v>
      </c>
      <c r="H104" s="2">
        <v>49.781638119999997</v>
      </c>
      <c r="I104" s="2">
        <v>27.258215282983802</v>
      </c>
      <c r="J104" s="2">
        <v>83.653862136866096</v>
      </c>
      <c r="K104" s="2">
        <v>4.3136407948947397</v>
      </c>
      <c r="L104" s="2">
        <v>26.116711318830401</v>
      </c>
      <c r="M104" s="2">
        <v>7.7747067417284796</v>
      </c>
      <c r="N104" s="2">
        <v>5.4415577676331299</v>
      </c>
      <c r="O104" s="2">
        <v>70.31054005</v>
      </c>
      <c r="P104" s="2">
        <v>130.178472</v>
      </c>
      <c r="Q104" s="2">
        <v>38.5898284417448</v>
      </c>
      <c r="R104" s="2">
        <v>19.696208805340198</v>
      </c>
      <c r="S104" s="2">
        <v>5.2678507308231204</v>
      </c>
      <c r="T104" s="2">
        <v>5.4526738688329699</v>
      </c>
      <c r="U104" s="2">
        <v>2.53142342693857</v>
      </c>
      <c r="V104" s="2">
        <v>50.934952070000001</v>
      </c>
      <c r="W104" s="2">
        <v>26.294084819665901</v>
      </c>
      <c r="X104" s="2">
        <v>83.447866141260903</v>
      </c>
      <c r="Y104" s="2">
        <v>5.5103811621939496</v>
      </c>
      <c r="Z104" s="2">
        <v>26.108612100399199</v>
      </c>
      <c r="AA104" s="2">
        <v>5.0314741334738802</v>
      </c>
      <c r="AB104" s="2">
        <v>2.8345436027158999</v>
      </c>
      <c r="AC104" s="2">
        <v>67.263902859483906</v>
      </c>
      <c r="AD104" s="2">
        <v>126.968402699845</v>
      </c>
      <c r="AE104" s="2">
        <f t="shared" si="6"/>
        <v>0.57972772086503133</v>
      </c>
      <c r="AF104" s="2">
        <f t="shared" si="6"/>
        <v>0.8293011734749961</v>
      </c>
      <c r="AG104" s="2">
        <f t="shared" si="6"/>
        <v>0.97494231784315455</v>
      </c>
      <c r="AH104" s="2">
        <f t="shared" si="6"/>
        <v>1.020754891965775</v>
      </c>
      <c r="AI104" s="2">
        <f t="shared" si="6"/>
        <v>1.0364710142483657</v>
      </c>
      <c r="AJ104" s="2">
        <f t="shared" si="6"/>
        <v>1.0231674567883826</v>
      </c>
      <c r="AK104" s="2">
        <f t="shared" si="5"/>
        <v>0.96462972893460974</v>
      </c>
      <c r="AL104" s="2">
        <f t="shared" si="5"/>
        <v>0.99753751960348036</v>
      </c>
      <c r="AM104" s="2">
        <f t="shared" si="4"/>
        <v>1.2774316231234577</v>
      </c>
      <c r="AN104" s="2">
        <f t="shared" si="4"/>
        <v>0.99968988367898515</v>
      </c>
      <c r="AO104" s="2">
        <f t="shared" si="4"/>
        <v>0.64715934640581418</v>
      </c>
      <c r="AP104" s="2">
        <f t="shared" si="4"/>
        <v>0.52090664544186549</v>
      </c>
      <c r="AQ104" s="2">
        <f t="shared" si="4"/>
        <v>0.95666884099667648</v>
      </c>
      <c r="AR104" s="2">
        <f t="shared" si="4"/>
        <v>0.97534101260494899</v>
      </c>
    </row>
    <row r="105" spans="1:44" x14ac:dyDescent="0.25">
      <c r="A105" s="3" t="s">
        <v>201</v>
      </c>
      <c r="B105" s="3" t="s">
        <v>202</v>
      </c>
      <c r="C105" s="2">
        <v>63.299667518965002</v>
      </c>
      <c r="D105" s="2">
        <v>22.903170191736699</v>
      </c>
      <c r="E105" s="2">
        <v>5.3558946196274597</v>
      </c>
      <c r="F105" s="2">
        <v>5.3644763603737804</v>
      </c>
      <c r="G105" s="2">
        <v>2.3953627048817498</v>
      </c>
      <c r="H105" s="2">
        <v>48.459875709999999</v>
      </c>
      <c r="I105" s="2">
        <v>27.199487566013801</v>
      </c>
      <c r="J105" s="2">
        <v>83.697292257651796</v>
      </c>
      <c r="K105" s="2">
        <v>4.7146297373283499</v>
      </c>
      <c r="L105" s="2">
        <v>25.789418313816299</v>
      </c>
      <c r="M105" s="2">
        <v>7.6848860741440204</v>
      </c>
      <c r="N105" s="2">
        <v>5.4604018626974398</v>
      </c>
      <c r="O105" s="2">
        <v>71.306807989999996</v>
      </c>
      <c r="P105" s="2">
        <v>131.71717390000001</v>
      </c>
      <c r="Q105" s="2">
        <v>37.776682043327803</v>
      </c>
      <c r="R105" s="2">
        <v>18.952891649168802</v>
      </c>
      <c r="S105" s="2">
        <v>5.13806531575396</v>
      </c>
      <c r="T105" s="2">
        <v>5.43823814933668</v>
      </c>
      <c r="U105" s="2">
        <v>2.4448998641326898</v>
      </c>
      <c r="V105" s="2">
        <v>49.28159144</v>
      </c>
      <c r="W105" s="2">
        <v>27.849335293884799</v>
      </c>
      <c r="X105" s="2">
        <v>84.484200869674297</v>
      </c>
      <c r="Y105" s="2">
        <v>5.3236292750414398</v>
      </c>
      <c r="Z105" s="2">
        <v>26.108612100399199</v>
      </c>
      <c r="AA105" s="2">
        <v>5.0028388255845497</v>
      </c>
      <c r="AB105" s="2">
        <v>3.2013308198544199</v>
      </c>
      <c r="AC105" s="2">
        <v>67.263902859483906</v>
      </c>
      <c r="AD105" s="2">
        <v>129.49081076370899</v>
      </c>
      <c r="AE105" s="2">
        <f t="shared" si="6"/>
        <v>0.59679116058563275</v>
      </c>
      <c r="AF105" s="2">
        <f t="shared" si="6"/>
        <v>0.82752263073200538</v>
      </c>
      <c r="AG105" s="2">
        <f t="shared" si="6"/>
        <v>0.95932905343670649</v>
      </c>
      <c r="AH105" s="2">
        <f t="shared" si="6"/>
        <v>1.0137500445537913</v>
      </c>
      <c r="AI105" s="2">
        <f t="shared" si="6"/>
        <v>1.0206804419013384</v>
      </c>
      <c r="AJ105" s="2">
        <f t="shared" si="6"/>
        <v>1.0169566206673211</v>
      </c>
      <c r="AK105" s="2">
        <f t="shared" si="5"/>
        <v>1.0238919106947806</v>
      </c>
      <c r="AL105" s="2">
        <f t="shared" si="5"/>
        <v>1.00940184073817</v>
      </c>
      <c r="AM105" s="2">
        <f t="shared" si="4"/>
        <v>1.1291722938264486</v>
      </c>
      <c r="AN105" s="2">
        <f t="shared" si="4"/>
        <v>1.0123769285021793</v>
      </c>
      <c r="AO105" s="2">
        <f t="shared" si="4"/>
        <v>0.65099713610807042</v>
      </c>
      <c r="AP105" s="2">
        <f t="shared" si="4"/>
        <v>0.58628117496703103</v>
      </c>
      <c r="AQ105" s="2">
        <f t="shared" si="4"/>
        <v>0.94330267691854808</v>
      </c>
      <c r="AR105" s="2">
        <f t="shared" si="4"/>
        <v>0.98309739671471186</v>
      </c>
    </row>
    <row r="106" spans="1:44" x14ac:dyDescent="0.25">
      <c r="A106" s="3" t="s">
        <v>203</v>
      </c>
      <c r="B106" s="3" t="s">
        <v>204</v>
      </c>
      <c r="C106" s="2">
        <v>65.3304998618421</v>
      </c>
      <c r="D106" s="2">
        <v>23.223615261816398</v>
      </c>
      <c r="E106" s="2">
        <v>5.4557389742109699</v>
      </c>
      <c r="F106" s="2">
        <v>5.2674652146184897</v>
      </c>
      <c r="G106" s="2">
        <v>2.3700746689732202</v>
      </c>
      <c r="H106" s="2">
        <v>49.137753859999997</v>
      </c>
      <c r="I106" s="2">
        <v>26.916959630320701</v>
      </c>
      <c r="J106" s="2">
        <v>83.688606233494596</v>
      </c>
      <c r="K106" s="2">
        <v>4.5298737399613298</v>
      </c>
      <c r="L106" s="2">
        <v>26.000575091244698</v>
      </c>
      <c r="M106" s="2">
        <v>7.8486767032686204</v>
      </c>
      <c r="N106" s="2">
        <v>5.6279049299566104</v>
      </c>
      <c r="O106" s="2">
        <v>71.182274500000005</v>
      </c>
      <c r="P106" s="2">
        <v>130.64008250000001</v>
      </c>
      <c r="Q106" s="2">
        <v>36.279828876854801</v>
      </c>
      <c r="R106" s="2">
        <v>19.257445206644999</v>
      </c>
      <c r="S106" s="2">
        <v>5.3301477301286502</v>
      </c>
      <c r="T106" s="2">
        <v>5.2096030558294899</v>
      </c>
      <c r="U106" s="2">
        <v>2.3915030016960399</v>
      </c>
      <c r="V106" s="2">
        <v>51.03027161</v>
      </c>
      <c r="W106" s="2">
        <v>26.2849362874646</v>
      </c>
      <c r="X106" s="2">
        <v>83.185328010062804</v>
      </c>
      <c r="Y106" s="2">
        <v>5.2146906742024699</v>
      </c>
      <c r="Z106" s="2">
        <v>26.315101827405002</v>
      </c>
      <c r="AA106" s="2">
        <v>4.9496589680758101</v>
      </c>
      <c r="AB106" s="2">
        <v>2.9364289408099302</v>
      </c>
      <c r="AC106" s="2">
        <v>67.263902859483906</v>
      </c>
      <c r="AD106" s="2">
        <v>127.80920538780001</v>
      </c>
      <c r="AE106" s="2">
        <f t="shared" si="6"/>
        <v>0.55532758747564603</v>
      </c>
      <c r="AF106" s="2">
        <f t="shared" si="6"/>
        <v>0.82921823280062412</v>
      </c>
      <c r="AG106" s="2">
        <f t="shared" si="6"/>
        <v>0.97697997564106642</v>
      </c>
      <c r="AH106" s="2">
        <f t="shared" si="6"/>
        <v>0.98901517970571151</v>
      </c>
      <c r="AI106" s="2">
        <f t="shared" si="6"/>
        <v>1.009041205749059</v>
      </c>
      <c r="AJ106" s="2">
        <f t="shared" si="6"/>
        <v>1.0385145351859599</v>
      </c>
      <c r="AK106" s="2">
        <f t="shared" si="5"/>
        <v>0.97651951217610189</v>
      </c>
      <c r="AL106" s="2">
        <f t="shared" si="5"/>
        <v>0.99398629937715022</v>
      </c>
      <c r="AM106" s="2">
        <f t="shared" si="4"/>
        <v>1.1511779297952323</v>
      </c>
      <c r="AN106" s="2">
        <f t="shared" si="4"/>
        <v>1.0120969145896399</v>
      </c>
      <c r="AO106" s="2">
        <f t="shared" si="4"/>
        <v>0.63063611296596023</v>
      </c>
      <c r="AP106" s="2">
        <f t="shared" si="4"/>
        <v>0.52176235692605588</v>
      </c>
      <c r="AQ106" s="2">
        <f t="shared" si="4"/>
        <v>0.94495298628711144</v>
      </c>
      <c r="AR106" s="2">
        <f t="shared" si="4"/>
        <v>0.97833071551987116</v>
      </c>
    </row>
    <row r="107" spans="1:44" x14ac:dyDescent="0.25">
      <c r="A107" s="3" t="s">
        <v>205</v>
      </c>
      <c r="B107" s="3" t="s">
        <v>206</v>
      </c>
      <c r="C107" s="2">
        <v>67.399742709247704</v>
      </c>
      <c r="D107" s="2">
        <v>22.257181171637999</v>
      </c>
      <c r="E107" s="2">
        <v>5.4104487515226296</v>
      </c>
      <c r="F107" s="2">
        <v>5.3854339312638499</v>
      </c>
      <c r="G107" s="2">
        <v>2.4584266956659899</v>
      </c>
      <c r="H107" s="2">
        <v>50.421523110000003</v>
      </c>
      <c r="I107" s="2">
        <v>27.3550366542045</v>
      </c>
      <c r="J107" s="2">
        <v>84.270569852022604</v>
      </c>
      <c r="K107" s="2">
        <v>4.5709306282651099</v>
      </c>
      <c r="L107" s="2">
        <v>25.937228058016199</v>
      </c>
      <c r="M107" s="2">
        <v>7.8803781153572503</v>
      </c>
      <c r="N107" s="2">
        <v>5.6561710725530698</v>
      </c>
      <c r="O107" s="2">
        <v>70.435073540000005</v>
      </c>
      <c r="P107" s="2">
        <v>131.25556330000001</v>
      </c>
      <c r="Q107" s="2">
        <v>37.690143107009298</v>
      </c>
      <c r="R107" s="2">
        <v>19.386780097382498</v>
      </c>
      <c r="S107" s="2">
        <v>5.4729116867713499</v>
      </c>
      <c r="T107" s="2">
        <v>5.3949309910981604</v>
      </c>
      <c r="U107" s="2">
        <v>2.4539088251140999</v>
      </c>
      <c r="V107" s="2">
        <v>50.082275520000003</v>
      </c>
      <c r="W107" s="2">
        <v>27.086347708297399</v>
      </c>
      <c r="X107" s="2">
        <v>83.171510213683902</v>
      </c>
      <c r="Y107" s="2">
        <v>5.1887529120979501</v>
      </c>
      <c r="Z107" s="2">
        <v>26.877212750920702</v>
      </c>
      <c r="AA107" s="2">
        <v>4.9946573090447499</v>
      </c>
      <c r="AB107" s="2">
        <v>2.9466174746193401</v>
      </c>
      <c r="AC107" s="2">
        <v>66.808803612140295</v>
      </c>
      <c r="AD107" s="2">
        <v>128.08947295045101</v>
      </c>
      <c r="AE107" s="2">
        <f t="shared" si="6"/>
        <v>0.5592030709909217</v>
      </c>
      <c r="AF107" s="2">
        <f t="shared" si="6"/>
        <v>0.87103483356134914</v>
      </c>
      <c r="AG107" s="2">
        <f t="shared" si="6"/>
        <v>1.0115448714362449</v>
      </c>
      <c r="AH107" s="2">
        <f t="shared" si="6"/>
        <v>1.0017634716079566</v>
      </c>
      <c r="AI107" s="2">
        <f t="shared" si="6"/>
        <v>0.99816229194067296</v>
      </c>
      <c r="AJ107" s="2">
        <f t="shared" si="6"/>
        <v>0.99327177028627445</v>
      </c>
      <c r="AK107" s="2">
        <f t="shared" si="5"/>
        <v>0.99017771574194535</v>
      </c>
      <c r="AL107" s="2">
        <f t="shared" si="5"/>
        <v>0.98695796598659968</v>
      </c>
      <c r="AM107" s="2">
        <f t="shared" si="4"/>
        <v>1.1351633472650915</v>
      </c>
      <c r="AN107" s="2">
        <f t="shared" si="4"/>
        <v>1.0362407536688945</v>
      </c>
      <c r="AO107" s="2">
        <f t="shared" si="4"/>
        <v>0.6338093472077414</v>
      </c>
      <c r="AP107" s="2">
        <f t="shared" si="4"/>
        <v>0.52095621522446323</v>
      </c>
      <c r="AQ107" s="2">
        <f t="shared" si="4"/>
        <v>0.94851613343172914</v>
      </c>
      <c r="AR107" s="2">
        <f t="shared" si="4"/>
        <v>0.97587842930274493</v>
      </c>
    </row>
    <row r="108" spans="1:44" x14ac:dyDescent="0.25">
      <c r="A108" s="3" t="s">
        <v>207</v>
      </c>
      <c r="B108" s="3" t="s">
        <v>208</v>
      </c>
      <c r="C108" s="2">
        <v>64.366297697344194</v>
      </c>
      <c r="D108" s="2">
        <v>22.761970406014701</v>
      </c>
      <c r="E108" s="2">
        <v>5.5236743082434803</v>
      </c>
      <c r="F108" s="2">
        <v>4.9686550686575801</v>
      </c>
      <c r="G108" s="2">
        <v>2.3132546376725598</v>
      </c>
      <c r="H108" s="2">
        <v>52.027234479999997</v>
      </c>
      <c r="I108" s="2">
        <v>26.621733809877298</v>
      </c>
      <c r="J108" s="2">
        <v>83.540943822823394</v>
      </c>
      <c r="K108" s="2">
        <v>4.6735728490245698</v>
      </c>
      <c r="L108" s="2">
        <v>26.0216907689876</v>
      </c>
      <c r="M108" s="2">
        <v>7.8513184876093396</v>
      </c>
      <c r="N108" s="2">
        <v>5.6467490250209096</v>
      </c>
      <c r="O108" s="2">
        <v>69.438805610000003</v>
      </c>
      <c r="P108" s="2">
        <v>131.40943350000001</v>
      </c>
      <c r="Q108" s="2">
        <v>35.621321657412402</v>
      </c>
      <c r="R108" s="2">
        <v>18.221188824715899</v>
      </c>
      <c r="S108" s="2">
        <v>5.2254541619240102</v>
      </c>
      <c r="T108" s="2">
        <v>5.0809499217373899</v>
      </c>
      <c r="U108" s="2">
        <v>2.3437085868697101</v>
      </c>
      <c r="V108" s="2">
        <v>51.95400454</v>
      </c>
      <c r="W108" s="2">
        <v>26.120262707841501</v>
      </c>
      <c r="X108" s="2">
        <v>83.392594955745494</v>
      </c>
      <c r="Y108" s="2">
        <v>5.4049009296355903</v>
      </c>
      <c r="Z108" s="2">
        <v>26.016838888396599</v>
      </c>
      <c r="AA108" s="2">
        <v>5.1910137060001098</v>
      </c>
      <c r="AB108" s="2">
        <v>3.4051014960424899</v>
      </c>
      <c r="AC108" s="2">
        <v>67.112203110369407</v>
      </c>
      <c r="AD108" s="2">
        <v>127.949339169125</v>
      </c>
      <c r="AE108" s="2">
        <f t="shared" si="6"/>
        <v>0.5534157304635865</v>
      </c>
      <c r="AF108" s="2">
        <f t="shared" si="6"/>
        <v>0.80051017111862466</v>
      </c>
      <c r="AG108" s="2">
        <f t="shared" si="6"/>
        <v>0.946010548472344</v>
      </c>
      <c r="AH108" s="2">
        <f t="shared" si="6"/>
        <v>1.02260065380432</v>
      </c>
      <c r="AI108" s="2">
        <f t="shared" si="6"/>
        <v>1.0131649792034096</v>
      </c>
      <c r="AJ108" s="2">
        <f t="shared" si="6"/>
        <v>0.99859246910330879</v>
      </c>
      <c r="AK108" s="2">
        <f t="shared" si="5"/>
        <v>0.98116309382337297</v>
      </c>
      <c r="AL108" s="2">
        <f t="shared" si="5"/>
        <v>0.99822423759788348</v>
      </c>
      <c r="AM108" s="2">
        <f t="shared" si="4"/>
        <v>1.1564815836268942</v>
      </c>
      <c r="AN108" s="2">
        <f t="shared" si="4"/>
        <v>0.99981354476025119</v>
      </c>
      <c r="AO108" s="2">
        <f t="shared" si="4"/>
        <v>0.66116458199885475</v>
      </c>
      <c r="AP108" s="2">
        <f t="shared" si="4"/>
        <v>0.60301980501601649</v>
      </c>
      <c r="AQ108" s="2">
        <f t="shared" si="4"/>
        <v>0.96649420336090086</v>
      </c>
      <c r="AR108" s="2">
        <f t="shared" si="4"/>
        <v>0.9736693611811742</v>
      </c>
    </row>
    <row r="109" spans="1:44" x14ac:dyDescent="0.25">
      <c r="A109" s="3" t="s">
        <v>209</v>
      </c>
      <c r="B109" s="3" t="s">
        <v>210</v>
      </c>
      <c r="C109" s="2">
        <v>65.297998665286002</v>
      </c>
      <c r="D109" s="2">
        <v>22.706667156207899</v>
      </c>
      <c r="E109" s="2">
        <v>5.3630998823690499</v>
      </c>
      <c r="F109" s="2">
        <v>5.0522217349739504</v>
      </c>
      <c r="G109" s="2">
        <v>2.31247414273711</v>
      </c>
      <c r="H109" s="2">
        <v>50.677477099999997</v>
      </c>
      <c r="I109" s="2">
        <v>27.412177135580599</v>
      </c>
      <c r="J109" s="2">
        <v>84.070791296408501</v>
      </c>
      <c r="K109" s="2">
        <v>4.55313931000014</v>
      </c>
      <c r="L109" s="2">
        <v>26.602371906915799</v>
      </c>
      <c r="M109" s="2">
        <v>7.9543480768974</v>
      </c>
      <c r="N109" s="2">
        <v>5.6404676599680696</v>
      </c>
      <c r="O109" s="2">
        <v>70.684140529999993</v>
      </c>
      <c r="P109" s="2">
        <v>132.17878450000001</v>
      </c>
      <c r="Q109" s="2">
        <v>38.906482277159199</v>
      </c>
      <c r="R109" s="2">
        <v>19.097425540804299</v>
      </c>
      <c r="S109" s="2">
        <v>5.3465872160710397</v>
      </c>
      <c r="T109" s="2">
        <v>5.2676797073401103</v>
      </c>
      <c r="U109" s="2">
        <v>2.4017319260498402</v>
      </c>
      <c r="V109" s="2">
        <v>50.380365699999999</v>
      </c>
      <c r="W109" s="2">
        <v>27.1137933049013</v>
      </c>
      <c r="X109" s="2">
        <v>84.318387313128099</v>
      </c>
      <c r="Y109" s="2">
        <v>5.44813053314311</v>
      </c>
      <c r="Z109" s="2">
        <v>26.613364766413302</v>
      </c>
      <c r="AA109" s="2">
        <v>4.8608895136189103</v>
      </c>
      <c r="AB109" s="2">
        <v>2.91605187319113</v>
      </c>
      <c r="AC109" s="2">
        <v>67.263902859483906</v>
      </c>
      <c r="AD109" s="2">
        <v>128.36974051310301</v>
      </c>
      <c r="AE109" s="2">
        <f t="shared" si="6"/>
        <v>0.59582962835647868</v>
      </c>
      <c r="AF109" s="2">
        <f t="shared" si="6"/>
        <v>0.84104925700569622</v>
      </c>
      <c r="AG109" s="2">
        <f t="shared" si="6"/>
        <v>0.99692105933878006</v>
      </c>
      <c r="AH109" s="2">
        <f t="shared" si="6"/>
        <v>1.0426461829405971</v>
      </c>
      <c r="AI109" s="2">
        <f t="shared" si="6"/>
        <v>1.0385983919401072</v>
      </c>
      <c r="AJ109" s="2">
        <f t="shared" si="6"/>
        <v>0.99413721011774681</v>
      </c>
      <c r="AK109" s="2">
        <f t="shared" si="5"/>
        <v>0.98911491673195118</v>
      </c>
      <c r="AL109" s="2">
        <f t="shared" si="5"/>
        <v>1.0029450896429255</v>
      </c>
      <c r="AM109" s="2">
        <f t="shared" si="4"/>
        <v>1.196565745567522</v>
      </c>
      <c r="AN109" s="2">
        <f t="shared" si="4"/>
        <v>1.0004132285472878</v>
      </c>
      <c r="AO109" s="2">
        <f t="shared" si="4"/>
        <v>0.61109841644180407</v>
      </c>
      <c r="AP109" s="2">
        <f t="shared" si="4"/>
        <v>0.51698760616732931</v>
      </c>
      <c r="AQ109" s="2">
        <f t="shared" si="4"/>
        <v>0.95161237521075237</v>
      </c>
      <c r="AR109" s="2">
        <f t="shared" si="4"/>
        <v>0.97118263720380182</v>
      </c>
    </row>
    <row r="110" spans="1:44" x14ac:dyDescent="0.25">
      <c r="A110" s="3" t="s">
        <v>211</v>
      </c>
      <c r="B110" s="3" t="s">
        <v>212</v>
      </c>
      <c r="C110" s="2">
        <v>63.445430461587797</v>
      </c>
      <c r="D110" s="2">
        <v>22.710197151206899</v>
      </c>
      <c r="E110" s="2">
        <v>5.2859006391297001</v>
      </c>
      <c r="F110" s="2">
        <v>5.1343385064488798</v>
      </c>
      <c r="G110" s="2">
        <v>2.3301133282782498</v>
      </c>
      <c r="H110" s="2">
        <v>50.003598230000001</v>
      </c>
      <c r="I110" s="2">
        <v>26.550308208157102</v>
      </c>
      <c r="J110" s="2">
        <v>83.575687919451894</v>
      </c>
      <c r="K110" s="2">
        <v>4.6024075759646799</v>
      </c>
      <c r="L110" s="2">
        <v>25.799976152687702</v>
      </c>
      <c r="M110" s="2">
        <v>7.7641396043656004</v>
      </c>
      <c r="N110" s="2">
        <v>5.1756466484133599</v>
      </c>
      <c r="O110" s="2">
        <v>69.438805610000003</v>
      </c>
      <c r="P110" s="2">
        <v>130.48621230000001</v>
      </c>
      <c r="Q110" s="2">
        <v>36.778779932345799</v>
      </c>
      <c r="R110" s="2">
        <v>17.7527441589123</v>
      </c>
      <c r="S110" s="2">
        <v>5.1397957879383904</v>
      </c>
      <c r="T110" s="2">
        <v>5.2726863151037904</v>
      </c>
      <c r="U110" s="2">
        <v>2.4511873681978802</v>
      </c>
      <c r="V110" s="2">
        <v>51.408083580000003</v>
      </c>
      <c r="W110" s="2">
        <v>25.854955274004102</v>
      </c>
      <c r="X110" s="2">
        <v>82.839883100591607</v>
      </c>
      <c r="Y110" s="2">
        <v>5.4636931904058201</v>
      </c>
      <c r="Z110" s="2">
        <v>25.6841609948873</v>
      </c>
      <c r="AA110" s="2">
        <v>4.9292051767262901</v>
      </c>
      <c r="AB110" s="2">
        <v>3.0077486774757598</v>
      </c>
      <c r="AC110" s="2">
        <v>66.808803612140295</v>
      </c>
      <c r="AD110" s="2">
        <v>127.52893782514801</v>
      </c>
      <c r="AE110" s="2">
        <f t="shared" si="6"/>
        <v>0.57969155012058793</v>
      </c>
      <c r="AF110" s="2">
        <f t="shared" si="6"/>
        <v>0.78170806007154625</v>
      </c>
      <c r="AG110" s="2">
        <f t="shared" si="6"/>
        <v>0.97235951616083249</v>
      </c>
      <c r="AH110" s="2">
        <f t="shared" si="6"/>
        <v>1.0269455955194893</v>
      </c>
      <c r="AI110" s="2">
        <f t="shared" si="6"/>
        <v>1.0519605799641916</v>
      </c>
      <c r="AJ110" s="2">
        <f t="shared" si="6"/>
        <v>1.0280876856809351</v>
      </c>
      <c r="AK110" s="2">
        <f t="shared" si="5"/>
        <v>0.97380998635867566</v>
      </c>
      <c r="AL110" s="2">
        <f t="shared" si="5"/>
        <v>0.99119594660627341</v>
      </c>
      <c r="AM110" s="2">
        <f t="shared" si="4"/>
        <v>1.1871380576850827</v>
      </c>
      <c r="AN110" s="2">
        <f t="shared" si="4"/>
        <v>0.99551103624611925</v>
      </c>
      <c r="AO110" s="2">
        <f t="shared" si="4"/>
        <v>0.63486817959258601</v>
      </c>
      <c r="AP110" s="2">
        <f t="shared" si="4"/>
        <v>0.58113485749607963</v>
      </c>
      <c r="AQ110" s="2">
        <f t="shared" si="4"/>
        <v>0.9621248958020534</v>
      </c>
      <c r="AR110" s="2">
        <f t="shared" si="4"/>
        <v>0.97733649844894765</v>
      </c>
    </row>
    <row r="111" spans="1:44" x14ac:dyDescent="0.25">
      <c r="A111" s="3" t="s">
        <v>213</v>
      </c>
      <c r="B111" s="3" t="s">
        <v>214</v>
      </c>
      <c r="C111" s="2">
        <v>68.580619517453002</v>
      </c>
      <c r="D111" s="2">
        <v>25.208256695686799</v>
      </c>
      <c r="E111" s="2">
        <v>5.7614479773572702</v>
      </c>
      <c r="F111" s="2">
        <v>5.1845575914118696</v>
      </c>
      <c r="G111" s="2">
        <v>2.44718756859554</v>
      </c>
      <c r="H111" s="2">
        <v>51.979243109999999</v>
      </c>
      <c r="I111" s="2">
        <v>26.8661680913197</v>
      </c>
      <c r="J111" s="2">
        <v>83.879698764951598</v>
      </c>
      <c r="K111" s="2">
        <v>4.5859848206431604</v>
      </c>
      <c r="L111" s="2">
        <v>25.778860474944899</v>
      </c>
      <c r="M111" s="2">
        <v>7.7641396043656004</v>
      </c>
      <c r="N111" s="2">
        <v>5.32639940892778</v>
      </c>
      <c r="O111" s="2">
        <v>71.306807989999996</v>
      </c>
      <c r="P111" s="2">
        <v>132.33265470000001</v>
      </c>
      <c r="Q111" s="2">
        <v>40.111881156831501</v>
      </c>
      <c r="R111" s="2">
        <v>20.6589077601495</v>
      </c>
      <c r="S111" s="2">
        <v>5.42532370122378</v>
      </c>
      <c r="T111" s="2">
        <v>5.2686810289178796</v>
      </c>
      <c r="U111" s="2">
        <v>2.4441491174311598</v>
      </c>
      <c r="V111" s="2">
        <v>51.262504649999997</v>
      </c>
      <c r="W111" s="2">
        <v>26.535606069779899</v>
      </c>
      <c r="X111" s="2">
        <v>84.166391552960803</v>
      </c>
      <c r="Y111" s="2">
        <v>5.5466940291402702</v>
      </c>
      <c r="Z111" s="2">
        <v>26.188913660901399</v>
      </c>
      <c r="AA111" s="2">
        <v>4.8801160774874504</v>
      </c>
      <c r="AB111" s="2">
        <v>3.0128429443804601</v>
      </c>
      <c r="AC111" s="2">
        <v>67.870701855941903</v>
      </c>
      <c r="AD111" s="2">
        <v>128.50987429442799</v>
      </c>
      <c r="AE111" s="2">
        <f t="shared" si="6"/>
        <v>0.58488653848662708</v>
      </c>
      <c r="AF111" s="2">
        <f t="shared" si="6"/>
        <v>0.81952941092052167</v>
      </c>
      <c r="AG111" s="2">
        <f t="shared" si="6"/>
        <v>0.94165975680862302</v>
      </c>
      <c r="AH111" s="2">
        <f t="shared" si="6"/>
        <v>1.0162257697060515</v>
      </c>
      <c r="AI111" s="2">
        <f t="shared" si="6"/>
        <v>0.99875839056908744</v>
      </c>
      <c r="AJ111" s="2">
        <f t="shared" si="6"/>
        <v>0.986211063934055</v>
      </c>
      <c r="AK111" s="2">
        <f t="shared" si="5"/>
        <v>0.98769597434155099</v>
      </c>
      <c r="AL111" s="2">
        <f t="shared" si="5"/>
        <v>1.0034179043586289</v>
      </c>
      <c r="AM111" s="2">
        <f t="shared" si="4"/>
        <v>1.2094880916684707</v>
      </c>
      <c r="AN111" s="2">
        <f t="shared" si="4"/>
        <v>1.015906567567447</v>
      </c>
      <c r="AO111" s="2">
        <f t="shared" si="4"/>
        <v>0.62854563752865433</v>
      </c>
      <c r="AP111" s="2">
        <f t="shared" si="4"/>
        <v>0.56564345124598048</v>
      </c>
      <c r="AQ111" s="2">
        <f t="shared" si="4"/>
        <v>0.95181236924053636</v>
      </c>
      <c r="AR111" s="2">
        <f t="shared" si="4"/>
        <v>0.97111234249597489</v>
      </c>
    </row>
    <row r="112" spans="1:44" x14ac:dyDescent="0.25">
      <c r="A112" s="3" t="s">
        <v>215</v>
      </c>
      <c r="B112" s="3" t="s">
        <v>216</v>
      </c>
      <c r="C112" s="2">
        <v>64.929651770983497</v>
      </c>
      <c r="D112" s="2">
        <v>24.155141625828701</v>
      </c>
      <c r="E112" s="2">
        <v>5.4485337114693797</v>
      </c>
      <c r="F112" s="2">
        <v>5.3995374538125098</v>
      </c>
      <c r="G112" s="2">
        <v>2.54693482134586</v>
      </c>
      <c r="H112" s="2">
        <v>51.281368550000003</v>
      </c>
      <c r="I112" s="2">
        <v>26.834423379444001</v>
      </c>
      <c r="J112" s="2">
        <v>83.905756837422999</v>
      </c>
      <c r="K112" s="2">
        <v>4.6366216495511603</v>
      </c>
      <c r="L112" s="2">
        <v>25.662724247359201</v>
      </c>
      <c r="M112" s="2">
        <v>7.8354677815650202</v>
      </c>
      <c r="N112" s="2">
        <v>5.1729546347923696</v>
      </c>
      <c r="O112" s="2">
        <v>71.804941959999994</v>
      </c>
      <c r="P112" s="2">
        <v>132.79426520000001</v>
      </c>
      <c r="Q112" s="2">
        <v>36.801766837476499</v>
      </c>
      <c r="R112" s="2">
        <v>20.655036317662798</v>
      </c>
      <c r="S112" s="2">
        <v>5.5204996723189099</v>
      </c>
      <c r="T112" s="2">
        <v>5.2124401335497303</v>
      </c>
      <c r="U112" s="2">
        <v>2.3919722183669001</v>
      </c>
      <c r="V112" s="2">
        <v>50.879493439999997</v>
      </c>
      <c r="W112" s="2">
        <v>26.6728340527992</v>
      </c>
      <c r="X112" s="2">
        <v>83.890035625383902</v>
      </c>
      <c r="Y112" s="2">
        <v>5.5605275022626799</v>
      </c>
      <c r="Z112" s="2">
        <v>26.716609629916199</v>
      </c>
      <c r="AA112" s="2">
        <v>4.8146639451690003</v>
      </c>
      <c r="AB112" s="2">
        <v>3.0026544105710502</v>
      </c>
      <c r="AC112" s="2">
        <v>69.235999597972594</v>
      </c>
      <c r="AD112" s="2">
        <v>129.77107832636</v>
      </c>
      <c r="AE112" s="2">
        <f t="shared" si="6"/>
        <v>0.56679445882879187</v>
      </c>
      <c r="AF112" s="2">
        <f t="shared" si="6"/>
        <v>0.85509895315938467</v>
      </c>
      <c r="AG112" s="2">
        <f t="shared" si="6"/>
        <v>1.0132083170740118</v>
      </c>
      <c r="AH112" s="2">
        <f t="shared" si="6"/>
        <v>0.96534938004167858</v>
      </c>
      <c r="AI112" s="2">
        <f t="shared" si="6"/>
        <v>0.93915721687095466</v>
      </c>
      <c r="AJ112" s="2">
        <f t="shared" si="6"/>
        <v>0.9921633310232707</v>
      </c>
      <c r="AK112" s="2">
        <f t="shared" si="5"/>
        <v>0.99397828213560258</v>
      </c>
      <c r="AL112" s="2">
        <f t="shared" si="5"/>
        <v>0.99981263249827357</v>
      </c>
      <c r="AM112" s="2">
        <f t="shared" si="4"/>
        <v>1.1992627224179391</v>
      </c>
      <c r="AN112" s="2">
        <f t="shared" si="4"/>
        <v>1.0410667773381639</v>
      </c>
      <c r="AO112" s="2">
        <f t="shared" si="4"/>
        <v>0.61447051782878259</v>
      </c>
      <c r="AP112" s="2">
        <f t="shared" si="4"/>
        <v>0.58045249234851826</v>
      </c>
      <c r="AQ112" s="2">
        <f t="shared" si="4"/>
        <v>0.96422332095946173</v>
      </c>
      <c r="AR112" s="2">
        <f t="shared" si="4"/>
        <v>0.97723405548359465</v>
      </c>
    </row>
    <row r="113" spans="1:44" x14ac:dyDescent="0.25">
      <c r="A113" s="3" t="s">
        <v>217</v>
      </c>
      <c r="B113" s="3" t="s">
        <v>218</v>
      </c>
      <c r="C113" s="2">
        <v>68.098135424853297</v>
      </c>
      <c r="D113" s="2">
        <v>23.360239127951399</v>
      </c>
      <c r="E113" s="2">
        <v>5.4670615298830603</v>
      </c>
      <c r="F113" s="2">
        <v>5.19009355353377</v>
      </c>
      <c r="G113" s="2">
        <v>2.4033237532233298</v>
      </c>
      <c r="H113" s="2">
        <v>50.965425340000003</v>
      </c>
      <c r="I113" s="2">
        <v>27.558202810208499</v>
      </c>
      <c r="J113" s="2">
        <v>83.740722378437397</v>
      </c>
      <c r="K113" s="2">
        <v>4.2233156406264198</v>
      </c>
      <c r="L113" s="2">
        <v>26.623487584658601</v>
      </c>
      <c r="M113" s="2">
        <v>7.8592438406314997</v>
      </c>
      <c r="N113" s="2">
        <v>6.0142088787747996</v>
      </c>
      <c r="O113" s="2">
        <v>71.057740999999993</v>
      </c>
      <c r="P113" s="2">
        <v>131.71717390000001</v>
      </c>
      <c r="Q113" s="2">
        <v>39.9063511826186</v>
      </c>
      <c r="R113" s="2">
        <v>18.306360582134701</v>
      </c>
      <c r="S113" s="2">
        <v>5.1017253995003404</v>
      </c>
      <c r="T113" s="2">
        <v>5.2881233561778398</v>
      </c>
      <c r="U113" s="2">
        <v>2.41834219785932</v>
      </c>
      <c r="V113" s="2">
        <v>50.551940860000002</v>
      </c>
      <c r="W113" s="2">
        <v>27.770657916953802</v>
      </c>
      <c r="X113" s="2">
        <v>84.249298331233902</v>
      </c>
      <c r="Y113" s="2">
        <v>5.03831389189176</v>
      </c>
      <c r="Z113" s="2">
        <v>27.003400917424301</v>
      </c>
      <c r="AA113" s="2">
        <v>4.9864757925049403</v>
      </c>
      <c r="AB113" s="2">
        <v>3.0535970796180698</v>
      </c>
      <c r="AC113" s="2">
        <v>67.719002106827404</v>
      </c>
      <c r="AD113" s="2">
        <v>127.949339169125</v>
      </c>
      <c r="AE113" s="2">
        <f t="shared" si="6"/>
        <v>0.58601239128867921</v>
      </c>
      <c r="AF113" s="2">
        <f t="shared" si="6"/>
        <v>0.78365467416086754</v>
      </c>
      <c r="AG113" s="2">
        <f t="shared" si="6"/>
        <v>0.93317504689021957</v>
      </c>
      <c r="AH113" s="2">
        <f t="shared" si="6"/>
        <v>1.018887868134347</v>
      </c>
      <c r="AI113" s="2">
        <f t="shared" si="6"/>
        <v>1.0062490309996095</v>
      </c>
      <c r="AJ113" s="2">
        <f t="shared" si="6"/>
        <v>0.99188696106739882</v>
      </c>
      <c r="AK113" s="2">
        <f t="shared" si="5"/>
        <v>1.0077093237250798</v>
      </c>
      <c r="AL113" s="2">
        <f t="shared" si="5"/>
        <v>1.0060732214668291</v>
      </c>
      <c r="AM113" s="2">
        <f t="shared" si="4"/>
        <v>1.1929759271188303</v>
      </c>
      <c r="AN113" s="2">
        <f t="shared" si="4"/>
        <v>1.014269855951728</v>
      </c>
      <c r="AO113" s="2">
        <f t="shared" si="4"/>
        <v>0.63447271692034324</v>
      </c>
      <c r="AP113" s="2">
        <f t="shared" si="4"/>
        <v>0.50773046649489528</v>
      </c>
      <c r="AQ113" s="2">
        <f t="shared" si="4"/>
        <v>0.95301372030427212</v>
      </c>
      <c r="AR113" s="2">
        <f t="shared" si="4"/>
        <v>0.97139450673504768</v>
      </c>
    </row>
    <row r="114" spans="1:44" x14ac:dyDescent="0.25">
      <c r="A114" s="3" t="s">
        <v>219</v>
      </c>
      <c r="B114" s="3" t="s">
        <v>220</v>
      </c>
      <c r="C114" s="2">
        <v>67.778923335735698</v>
      </c>
      <c r="D114" s="2">
        <v>23.4428671509853</v>
      </c>
      <c r="E114" s="2">
        <v>5.5339675406829496</v>
      </c>
      <c r="F114" s="2">
        <v>5.2761645836672004</v>
      </c>
      <c r="G114" s="2">
        <v>2.4698219217235402</v>
      </c>
      <c r="H114" s="2">
        <v>51.443339440000003</v>
      </c>
      <c r="I114" s="2">
        <v>26.913785159133099</v>
      </c>
      <c r="J114" s="2">
        <v>83.627804064394695</v>
      </c>
      <c r="K114" s="2">
        <v>4.8131662692574304</v>
      </c>
      <c r="L114" s="2">
        <v>26.676276779015701</v>
      </c>
      <c r="M114" s="2">
        <v>7.8830198996979703</v>
      </c>
      <c r="N114" s="2">
        <v>5.5431065021672499</v>
      </c>
      <c r="O114" s="2">
        <v>71.306807989999996</v>
      </c>
      <c r="P114" s="2">
        <v>132.02491430000001</v>
      </c>
      <c r="Q114" s="2">
        <v>40.202476605390601</v>
      </c>
      <c r="R114" s="2">
        <v>20.322092174380401</v>
      </c>
      <c r="S114" s="2">
        <v>5.2635245503620602</v>
      </c>
      <c r="T114" s="2">
        <v>5.28511939144453</v>
      </c>
      <c r="U114" s="2">
        <v>2.3828694141357798</v>
      </c>
      <c r="V114" s="2">
        <v>49.829245489999998</v>
      </c>
      <c r="W114" s="2">
        <v>27.090007121178001</v>
      </c>
      <c r="X114" s="2">
        <v>83.848582236247395</v>
      </c>
      <c r="Y114" s="2">
        <v>5.3979841930743797</v>
      </c>
      <c r="Z114" s="2">
        <v>27.095174129426901</v>
      </c>
      <c r="AA114" s="2">
        <v>4.9210236601864903</v>
      </c>
      <c r="AB114" s="2">
        <v>3.0739741472368798</v>
      </c>
      <c r="AC114" s="2">
        <v>67.263902859483906</v>
      </c>
      <c r="AD114" s="2">
        <v>128.22960673177701</v>
      </c>
      <c r="AE114" s="2">
        <f t="shared" si="6"/>
        <v>0.59314126909705989</v>
      </c>
      <c r="AF114" s="2">
        <f t="shared" si="6"/>
        <v>0.86687741919512884</v>
      </c>
      <c r="AG114" s="2">
        <f t="shared" si="6"/>
        <v>0.95113036201735401</v>
      </c>
      <c r="AH114" s="2">
        <f t="shared" si="6"/>
        <v>1.0016972191893048</v>
      </c>
      <c r="AI114" s="2">
        <f t="shared" si="6"/>
        <v>0.96479401740548099</v>
      </c>
      <c r="AJ114" s="2">
        <f t="shared" si="6"/>
        <v>0.96862384970395299</v>
      </c>
      <c r="AK114" s="2">
        <f t="shared" si="5"/>
        <v>1.0065476469029888</v>
      </c>
      <c r="AL114" s="2">
        <f t="shared" si="5"/>
        <v>1.0026400091969736</v>
      </c>
      <c r="AM114" s="2">
        <f t="shared" si="4"/>
        <v>1.1215037858867016</v>
      </c>
      <c r="AN114" s="2">
        <f t="shared" si="4"/>
        <v>1.0157029916086608</v>
      </c>
      <c r="AO114" s="2">
        <f t="shared" si="4"/>
        <v>0.62425615091686304</v>
      </c>
      <c r="AP114" s="2">
        <f t="shared" si="4"/>
        <v>0.55455801652647552</v>
      </c>
      <c r="AQ114" s="2">
        <f t="shared" si="4"/>
        <v>0.94330267691854808</v>
      </c>
      <c r="AR114" s="2">
        <f t="shared" si="4"/>
        <v>0.97125309576343355</v>
      </c>
    </row>
    <row r="115" spans="1:44" x14ac:dyDescent="0.25">
      <c r="A115" s="3" t="s">
        <v>221</v>
      </c>
      <c r="B115" s="3" t="s">
        <v>222</v>
      </c>
      <c r="C115" s="2">
        <v>67.096398208057394</v>
      </c>
      <c r="D115" s="2">
        <v>22.4542071688136</v>
      </c>
      <c r="E115" s="2">
        <v>5.3085457504738702</v>
      </c>
      <c r="F115" s="2">
        <v>5.0779244162542296</v>
      </c>
      <c r="G115" s="2">
        <v>2.3012350156666601</v>
      </c>
      <c r="H115" s="2">
        <v>50.163569469999999</v>
      </c>
      <c r="I115" s="2">
        <v>27.102666194793098</v>
      </c>
      <c r="J115" s="2">
        <v>84.261883827865503</v>
      </c>
      <c r="K115" s="2">
        <v>4.6325159607207897</v>
      </c>
      <c r="L115" s="2">
        <v>25.8738810247877</v>
      </c>
      <c r="M115" s="2">
        <v>7.8169752911799897</v>
      </c>
      <c r="N115" s="2">
        <v>5.9105663559211399</v>
      </c>
      <c r="O115" s="2">
        <v>70.559607040000003</v>
      </c>
      <c r="P115" s="2">
        <v>132.94813540000001</v>
      </c>
      <c r="Q115" s="2">
        <v>35.695691055792103</v>
      </c>
      <c r="R115" s="2">
        <v>18.110780990709401</v>
      </c>
      <c r="S115" s="2">
        <v>5.3396653272381602</v>
      </c>
      <c r="T115" s="2">
        <v>4.7966413485062303</v>
      </c>
      <c r="U115" s="2">
        <v>2.1461026582023202</v>
      </c>
      <c r="V115" s="2">
        <v>50.652459639999996</v>
      </c>
      <c r="W115" s="2">
        <v>26.4660772250501</v>
      </c>
      <c r="X115" s="2">
        <v>83.503137326776198</v>
      </c>
      <c r="Y115" s="2">
        <v>5.418734402758</v>
      </c>
      <c r="Z115" s="2">
        <v>26.108612100399199</v>
      </c>
      <c r="AA115" s="2">
        <v>4.9292051767262901</v>
      </c>
      <c r="AB115" s="2">
        <v>3.0586913465227701</v>
      </c>
      <c r="AC115" s="2">
        <v>68.174101354171</v>
      </c>
      <c r="AD115" s="2">
        <v>128.79014185707999</v>
      </c>
      <c r="AE115" s="2">
        <f t="shared" si="6"/>
        <v>0.53200606901587033</v>
      </c>
      <c r="AF115" s="2">
        <f t="shared" si="6"/>
        <v>0.80656515077776891</v>
      </c>
      <c r="AG115" s="2">
        <f t="shared" si="6"/>
        <v>1.0058621660671403</v>
      </c>
      <c r="AH115" s="2">
        <f t="shared" si="6"/>
        <v>0.94460668480065912</v>
      </c>
      <c r="AI115" s="2">
        <f t="shared" si="6"/>
        <v>0.9325873470513838</v>
      </c>
      <c r="AJ115" s="2">
        <f t="shared" si="6"/>
        <v>1.0097459206983341</v>
      </c>
      <c r="AK115" s="2">
        <f t="shared" si="5"/>
        <v>0.97651194295174926</v>
      </c>
      <c r="AL115" s="2">
        <f t="shared" si="5"/>
        <v>0.99099537695312734</v>
      </c>
      <c r="AM115" s="2">
        <f t="shared" si="4"/>
        <v>1.1697173736050939</v>
      </c>
      <c r="AN115" s="2">
        <f t="shared" si="4"/>
        <v>1.0090721247186158</v>
      </c>
      <c r="AO115" s="2">
        <f t="shared" si="4"/>
        <v>0.63057704458756392</v>
      </c>
      <c r="AP115" s="2">
        <f t="shared" ref="AP115:AR178" si="7">AB115/N115</f>
        <v>0.51749547544773045</v>
      </c>
      <c r="AQ115" s="2">
        <f t="shared" si="7"/>
        <v>0.96619162455827357</v>
      </c>
      <c r="AR115" s="2">
        <f t="shared" si="7"/>
        <v>0.96872469455543775</v>
      </c>
    </row>
    <row r="116" spans="1:44" x14ac:dyDescent="0.25">
      <c r="A116" s="3" t="s">
        <v>223</v>
      </c>
      <c r="B116" s="3" t="s">
        <v>224</v>
      </c>
      <c r="C116" s="2">
        <v>65.446059672180496</v>
      </c>
      <c r="D116" s="2">
        <v>22.813743660822599</v>
      </c>
      <c r="E116" s="2">
        <v>5.3538359731622096</v>
      </c>
      <c r="F116" s="2">
        <v>5.28051426819155</v>
      </c>
      <c r="G116" s="2">
        <v>2.43750943139597</v>
      </c>
      <c r="H116" s="2">
        <v>50.50550801</v>
      </c>
      <c r="I116" s="2">
        <v>27.1804407388885</v>
      </c>
      <c r="J116" s="2">
        <v>83.914442861580099</v>
      </c>
      <c r="K116" s="2">
        <v>4.6749414119680299</v>
      </c>
      <c r="L116" s="2">
        <v>26.433446484973</v>
      </c>
      <c r="M116" s="2">
        <v>7.8381095659057403</v>
      </c>
      <c r="N116" s="2">
        <v>5.0908482206240002</v>
      </c>
      <c r="O116" s="2">
        <v>70.933207510000003</v>
      </c>
      <c r="P116" s="2">
        <v>131.40943350000001</v>
      </c>
      <c r="Q116" s="2">
        <v>37.077486772108699</v>
      </c>
      <c r="R116" s="2">
        <v>19.456179307288899</v>
      </c>
      <c r="S116" s="2">
        <v>5.4564722008289603</v>
      </c>
      <c r="T116" s="2">
        <v>5.2537446486327104</v>
      </c>
      <c r="U116" s="2">
        <v>2.3732035497025499</v>
      </c>
      <c r="V116" s="2">
        <v>49.950561260000001</v>
      </c>
      <c r="W116" s="2">
        <v>27.0113297442469</v>
      </c>
      <c r="X116" s="2">
        <v>83.3373237702301</v>
      </c>
      <c r="Y116" s="2">
        <v>5.4913601366506404</v>
      </c>
      <c r="Z116" s="2">
        <v>27.0263442204249</v>
      </c>
      <c r="AA116" s="2">
        <v>4.78193787900977</v>
      </c>
      <c r="AB116" s="2">
        <v>2.9466174746193401</v>
      </c>
      <c r="AC116" s="2">
        <v>67.567302357712904</v>
      </c>
      <c r="AD116" s="2">
        <v>128.08947295045101</v>
      </c>
      <c r="AE116" s="2">
        <f t="shared" si="6"/>
        <v>0.56653505127474346</v>
      </c>
      <c r="AF116" s="2">
        <f t="shared" si="6"/>
        <v>0.85282712020212836</v>
      </c>
      <c r="AG116" s="2">
        <f t="shared" si="6"/>
        <v>1.0191705962194673</v>
      </c>
      <c r="AH116" s="2">
        <f t="shared" si="6"/>
        <v>0.99493049006228562</v>
      </c>
      <c r="AI116" s="2">
        <f t="shared" si="6"/>
        <v>0.97361820189692894</v>
      </c>
      <c r="AJ116" s="2">
        <f t="shared" si="6"/>
        <v>0.98901215388448083</v>
      </c>
      <c r="AK116" s="2">
        <f t="shared" si="5"/>
        <v>0.99377820999055244</v>
      </c>
      <c r="AL116" s="2">
        <f t="shared" si="5"/>
        <v>0.99312252966629377</v>
      </c>
      <c r="AM116" s="2">
        <f t="shared" si="5"/>
        <v>1.1746372099108124</v>
      </c>
      <c r="AN116" s="2">
        <f t="shared" si="5"/>
        <v>1.022429830926094</v>
      </c>
      <c r="AO116" s="2">
        <f t="shared" si="5"/>
        <v>0.61008816460161186</v>
      </c>
      <c r="AP116" s="2">
        <f t="shared" si="7"/>
        <v>0.57880678168365518</v>
      </c>
      <c r="AQ116" s="2">
        <f t="shared" si="7"/>
        <v>0.95254824544889527</v>
      </c>
      <c r="AR116" s="2">
        <f t="shared" si="7"/>
        <v>0.97473575175598792</v>
      </c>
    </row>
    <row r="117" spans="1:44" x14ac:dyDescent="0.25">
      <c r="A117" s="3" t="s">
        <v>225</v>
      </c>
      <c r="B117" s="3" t="s">
        <v>226</v>
      </c>
      <c r="C117" s="2">
        <v>66.267617695876595</v>
      </c>
      <c r="D117" s="2">
        <v>22.943176797842298</v>
      </c>
      <c r="E117" s="2">
        <v>5.3764810845063797</v>
      </c>
      <c r="F117" s="2">
        <v>5.12168487874166</v>
      </c>
      <c r="G117" s="2">
        <v>2.2796933554482801</v>
      </c>
      <c r="H117" s="2">
        <v>48.873801309999997</v>
      </c>
      <c r="I117" s="2">
        <v>27.2121854507641</v>
      </c>
      <c r="J117" s="2">
        <v>83.905756837422999</v>
      </c>
      <c r="K117" s="2">
        <v>4.3451177425943097</v>
      </c>
      <c r="L117" s="2">
        <v>26.6868346178872</v>
      </c>
      <c r="M117" s="2">
        <v>7.7614978200248803</v>
      </c>
      <c r="N117" s="2">
        <v>5.3123411158040099</v>
      </c>
      <c r="O117" s="2">
        <v>71.182274500000005</v>
      </c>
      <c r="P117" s="2">
        <v>130.94782290000001</v>
      </c>
      <c r="Q117" s="2">
        <v>38.458176167900902</v>
      </c>
      <c r="R117" s="2">
        <v>18.763190917639299</v>
      </c>
      <c r="S117" s="2">
        <v>5.2894816334139598</v>
      </c>
      <c r="T117" s="2">
        <v>5.2486545973624903</v>
      </c>
      <c r="U117" s="2">
        <v>2.3795848970174598</v>
      </c>
      <c r="V117" s="2">
        <v>50.139467240000002</v>
      </c>
      <c r="W117" s="2">
        <v>27.347995729254301</v>
      </c>
      <c r="X117" s="2">
        <v>83.655133086943593</v>
      </c>
      <c r="Y117" s="2">
        <v>5.0348555236111601</v>
      </c>
      <c r="Z117" s="2">
        <v>27.450795325936799</v>
      </c>
      <c r="AA117" s="2">
        <v>4.8719345609476497</v>
      </c>
      <c r="AB117" s="2">
        <v>3.0739741472368798</v>
      </c>
      <c r="AC117" s="2">
        <v>67.112203110369407</v>
      </c>
      <c r="AD117" s="2">
        <v>127.248670262497</v>
      </c>
      <c r="AE117" s="2">
        <f t="shared" si="6"/>
        <v>0.58034644227589161</v>
      </c>
      <c r="AF117" s="2">
        <f t="shared" si="6"/>
        <v>0.81781137298318218</v>
      </c>
      <c r="AG117" s="2">
        <f t="shared" si="6"/>
        <v>0.98381851442886503</v>
      </c>
      <c r="AH117" s="2">
        <f t="shared" si="6"/>
        <v>1.0247906151250807</v>
      </c>
      <c r="AI117" s="2">
        <f t="shared" si="6"/>
        <v>1.0438179728560628</v>
      </c>
      <c r="AJ117" s="2">
        <f t="shared" si="6"/>
        <v>1.0258966132380833</v>
      </c>
      <c r="AK117" s="2">
        <f t="shared" si="5"/>
        <v>1.0049907890983591</v>
      </c>
      <c r="AL117" s="2">
        <f t="shared" si="5"/>
        <v>0.9970130327175879</v>
      </c>
      <c r="AM117" s="2">
        <f t="shared" si="5"/>
        <v>1.1587385709380187</v>
      </c>
      <c r="AN117" s="2">
        <f t="shared" si="5"/>
        <v>1.0286268760978323</v>
      </c>
      <c r="AO117" s="2">
        <f t="shared" si="5"/>
        <v>0.62770546019840689</v>
      </c>
      <c r="AP117" s="2">
        <f t="shared" si="7"/>
        <v>0.57864773368786981</v>
      </c>
      <c r="AQ117" s="2">
        <f t="shared" si="7"/>
        <v>0.94282184127692359</v>
      </c>
      <c r="AR117" s="2">
        <f t="shared" si="7"/>
        <v>0.97175094205019419</v>
      </c>
    </row>
    <row r="118" spans="1:44" x14ac:dyDescent="0.25">
      <c r="A118" s="3" t="s">
        <v>227</v>
      </c>
      <c r="B118" s="3" t="s">
        <v>228</v>
      </c>
      <c r="C118" s="2">
        <v>69.315343536372893</v>
      </c>
      <c r="D118" s="2">
        <v>24.271631449146401</v>
      </c>
      <c r="E118" s="2">
        <v>5.2900179320601897</v>
      </c>
      <c r="F118" s="2">
        <v>5.6361339302129698</v>
      </c>
      <c r="G118" s="2">
        <v>2.5697252734609601</v>
      </c>
      <c r="H118" s="2">
        <v>48.805813530000002</v>
      </c>
      <c r="I118" s="2">
        <v>28.332773779974101</v>
      </c>
      <c r="J118" s="2">
        <v>84.835161422236297</v>
      </c>
      <c r="K118" s="2">
        <v>4.7625294403494296</v>
      </c>
      <c r="L118" s="2">
        <v>27.335842239201099</v>
      </c>
      <c r="M118" s="2">
        <v>7.8988706057422897</v>
      </c>
      <c r="N118" s="2">
        <v>5.8163458805996298</v>
      </c>
      <c r="O118" s="2">
        <v>69.438805610000003</v>
      </c>
      <c r="P118" s="2">
        <v>129.2552508</v>
      </c>
      <c r="Q118" s="2">
        <v>36.661509839923497</v>
      </c>
      <c r="R118" s="2">
        <v>19.441984014385799</v>
      </c>
      <c r="S118" s="2">
        <v>5.2064189677049804</v>
      </c>
      <c r="T118" s="2">
        <v>5.35604633657824</v>
      </c>
      <c r="U118" s="2">
        <v>2.4623547261749299</v>
      </c>
      <c r="V118" s="2">
        <v>50.565805519999998</v>
      </c>
      <c r="W118" s="2">
        <v>26.015969440746801</v>
      </c>
      <c r="X118" s="2">
        <v>83.627497494185903</v>
      </c>
      <c r="Y118" s="2">
        <v>5.5311313718775699</v>
      </c>
      <c r="Z118" s="2">
        <v>27.049287523425601</v>
      </c>
      <c r="AA118" s="2">
        <v>4.88420683575736</v>
      </c>
      <c r="AB118" s="2">
        <v>2.8702034710488098</v>
      </c>
      <c r="AC118" s="2">
        <v>66.353704364796798</v>
      </c>
      <c r="AD118" s="2">
        <v>127.52893782514801</v>
      </c>
      <c r="AE118" s="2">
        <f t="shared" si="6"/>
        <v>0.52890901161999648</v>
      </c>
      <c r="AF118" s="2">
        <f t="shared" si="6"/>
        <v>0.80101677776050551</v>
      </c>
      <c r="AG118" s="2">
        <f t="shared" si="6"/>
        <v>0.98419684669714314</v>
      </c>
      <c r="AH118" s="2">
        <f t="shared" si="6"/>
        <v>0.95030501455380667</v>
      </c>
      <c r="AI118" s="2">
        <f t="shared" si="6"/>
        <v>0.95821711044565427</v>
      </c>
      <c r="AJ118" s="2">
        <f t="shared" si="6"/>
        <v>1.0360611136810201</v>
      </c>
      <c r="AK118" s="2">
        <f t="shared" si="5"/>
        <v>0.91822882019180063</v>
      </c>
      <c r="AL118" s="2">
        <f t="shared" si="5"/>
        <v>0.98576458265883782</v>
      </c>
      <c r="AM118" s="2">
        <f t="shared" si="5"/>
        <v>1.1613852347066536</v>
      </c>
      <c r="AN118" s="2">
        <f t="shared" si="5"/>
        <v>0.98951725308962446</v>
      </c>
      <c r="AO118" s="2">
        <f t="shared" si="5"/>
        <v>0.61834242887921964</v>
      </c>
      <c r="AP118" s="2">
        <f t="shared" si="7"/>
        <v>0.49347193753080404</v>
      </c>
      <c r="AQ118" s="2">
        <f t="shared" si="7"/>
        <v>0.95557093446378472</v>
      </c>
      <c r="AR118" s="2">
        <f t="shared" si="7"/>
        <v>0.98664415593047616</v>
      </c>
    </row>
    <row r="119" spans="1:44" x14ac:dyDescent="0.25">
      <c r="A119" s="3" t="s">
        <v>229</v>
      </c>
      <c r="B119" s="3" t="s">
        <v>230</v>
      </c>
      <c r="C119" s="2">
        <v>66.169621664328702</v>
      </c>
      <c r="D119" s="2">
        <v>22.027731520001499</v>
      </c>
      <c r="E119" s="2">
        <v>5.3353081547485299</v>
      </c>
      <c r="F119" s="2">
        <v>5.4137727849831201</v>
      </c>
      <c r="G119" s="2">
        <v>2.4866806123292302</v>
      </c>
      <c r="H119" s="2">
        <v>50.119577380000003</v>
      </c>
      <c r="I119" s="2">
        <v>26.964576698134099</v>
      </c>
      <c r="J119" s="2">
        <v>84.0273611756229</v>
      </c>
      <c r="K119" s="2">
        <v>4.7118926114414297</v>
      </c>
      <c r="L119" s="2">
        <v>25.884438863659099</v>
      </c>
      <c r="M119" s="2">
        <v>7.8566020562907797</v>
      </c>
      <c r="N119" s="2">
        <v>5.7786576904710296</v>
      </c>
      <c r="O119" s="2">
        <v>69.314272110000005</v>
      </c>
      <c r="P119" s="2">
        <v>131.10169310000001</v>
      </c>
      <c r="Q119" s="2">
        <v>37.295432134482802</v>
      </c>
      <c r="R119" s="2">
        <v>18.3489464608441</v>
      </c>
      <c r="S119" s="2">
        <v>5.1017253995003404</v>
      </c>
      <c r="T119" s="2">
        <v>5.3366040091931097</v>
      </c>
      <c r="U119" s="2">
        <v>2.4641377496086601</v>
      </c>
      <c r="V119" s="2">
        <v>50.895091180000001</v>
      </c>
      <c r="W119" s="2">
        <v>25.9555891282183</v>
      </c>
      <c r="X119" s="2">
        <v>82.639525053098396</v>
      </c>
      <c r="Y119" s="2">
        <v>5.3288168274623402</v>
      </c>
      <c r="Z119" s="2">
        <v>26.0799329716484</v>
      </c>
      <c r="AA119" s="2">
        <v>4.95374972634571</v>
      </c>
      <c r="AB119" s="2">
        <v>3.1045397486650899</v>
      </c>
      <c r="AC119" s="2">
        <v>66.353704364796798</v>
      </c>
      <c r="AD119" s="2">
        <v>127.38880404382201</v>
      </c>
      <c r="AE119" s="2">
        <f t="shared" si="6"/>
        <v>0.56363375211178435</v>
      </c>
      <c r="AF119" s="2">
        <f t="shared" si="6"/>
        <v>0.83299301356487809</v>
      </c>
      <c r="AG119" s="2">
        <f t="shared" si="6"/>
        <v>0.95621944441197904</v>
      </c>
      <c r="AH119" s="2">
        <f t="shared" si="6"/>
        <v>0.98574584142059607</v>
      </c>
      <c r="AI119" s="2">
        <f t="shared" si="6"/>
        <v>0.99093455644894635</v>
      </c>
      <c r="AJ119" s="2">
        <f t="shared" si="6"/>
        <v>1.0154732709360288</v>
      </c>
      <c r="AK119" s="2">
        <f t="shared" si="5"/>
        <v>0.96258099723903257</v>
      </c>
      <c r="AL119" s="2">
        <f t="shared" si="5"/>
        <v>0.9834835212827423</v>
      </c>
      <c r="AM119" s="2">
        <f t="shared" si="5"/>
        <v>1.1309291757887041</v>
      </c>
      <c r="AN119" s="2">
        <f t="shared" si="5"/>
        <v>1.0075525727646262</v>
      </c>
      <c r="AO119" s="2">
        <f t="shared" si="5"/>
        <v>0.63052063612910669</v>
      </c>
      <c r="AP119" s="2">
        <f t="shared" si="7"/>
        <v>0.53724236924164182</v>
      </c>
      <c r="AQ119" s="2">
        <f t="shared" si="7"/>
        <v>0.95728776116259495</v>
      </c>
      <c r="AR119" s="2">
        <f t="shared" si="7"/>
        <v>0.97167932031704629</v>
      </c>
    </row>
    <row r="120" spans="1:44" x14ac:dyDescent="0.25">
      <c r="A120" s="3" t="s">
        <v>231</v>
      </c>
      <c r="B120" s="3" t="s">
        <v>232</v>
      </c>
      <c r="C120" s="2">
        <v>65.406335987139698</v>
      </c>
      <c r="D120" s="2">
        <v>22.619593955293102</v>
      </c>
      <c r="E120" s="2">
        <v>5.3878036401784604</v>
      </c>
      <c r="F120" s="2">
        <v>5.5952732574084303</v>
      </c>
      <c r="G120" s="2">
        <v>2.6419991044834998</v>
      </c>
      <c r="H120" s="2">
        <v>50.94742858</v>
      </c>
      <c r="I120" s="2">
        <v>27.2534535762024</v>
      </c>
      <c r="J120" s="2">
        <v>84.062105272251401</v>
      </c>
      <c r="K120" s="2">
        <v>4.5859848206431604</v>
      </c>
      <c r="L120" s="2">
        <v>25.8738810247877</v>
      </c>
      <c r="M120" s="2">
        <v>7.8222588598614298</v>
      </c>
      <c r="N120" s="2">
        <v>5.5713726447637102</v>
      </c>
      <c r="O120" s="2">
        <v>71.182274500000005</v>
      </c>
      <c r="P120" s="2">
        <v>132.17878450000001</v>
      </c>
      <c r="Q120" s="2">
        <v>37.2091390471697</v>
      </c>
      <c r="R120" s="2">
        <v>18.399275225946401</v>
      </c>
      <c r="S120" s="2">
        <v>5.2211279814629403</v>
      </c>
      <c r="T120" s="2">
        <v>5.3898409398279501</v>
      </c>
      <c r="U120" s="2">
        <v>2.49660754652608</v>
      </c>
      <c r="V120" s="2">
        <v>50.236519860000001</v>
      </c>
      <c r="W120" s="2">
        <v>26.586837850107099</v>
      </c>
      <c r="X120" s="2">
        <v>83.530772919533902</v>
      </c>
      <c r="Y120" s="2">
        <v>5.4204635868983004</v>
      </c>
      <c r="Z120" s="2">
        <v>25.913594024893701</v>
      </c>
      <c r="AA120" s="2">
        <v>5.0110203421243602</v>
      </c>
      <c r="AB120" s="2">
        <v>3.1554824177121099</v>
      </c>
      <c r="AC120" s="2">
        <v>67.263902859483906</v>
      </c>
      <c r="AD120" s="2">
        <v>128.79014185707999</v>
      </c>
      <c r="AE120" s="2">
        <f t="shared" si="6"/>
        <v>0.5688919656726501</v>
      </c>
      <c r="AF120" s="2">
        <f t="shared" si="6"/>
        <v>0.8134219943254497</v>
      </c>
      <c r="AG120" s="2">
        <f t="shared" si="6"/>
        <v>0.9690642662860669</v>
      </c>
      <c r="AH120" s="2">
        <f t="shared" si="6"/>
        <v>0.9632846675882224</v>
      </c>
      <c r="AI120" s="2">
        <f t="shared" si="6"/>
        <v>0.9449691115675668</v>
      </c>
      <c r="AJ120" s="2">
        <f t="shared" si="6"/>
        <v>0.98604622961718869</v>
      </c>
      <c r="AK120" s="2">
        <f t="shared" si="5"/>
        <v>0.97554013753774727</v>
      </c>
      <c r="AL120" s="2">
        <f t="shared" si="5"/>
        <v>0.99367928805736339</v>
      </c>
      <c r="AM120" s="2">
        <f t="shared" si="5"/>
        <v>1.1819628278093839</v>
      </c>
      <c r="AN120" s="2">
        <f t="shared" si="5"/>
        <v>1.0015348683124869</v>
      </c>
      <c r="AO120" s="2">
        <f t="shared" si="5"/>
        <v>0.64061039552622656</v>
      </c>
      <c r="AP120" s="2">
        <f t="shared" si="7"/>
        <v>0.56637432440958868</v>
      </c>
      <c r="AQ120" s="2">
        <f t="shared" si="7"/>
        <v>0.94495298628711144</v>
      </c>
      <c r="AR120" s="2">
        <f t="shared" si="7"/>
        <v>0.97436318804308553</v>
      </c>
    </row>
    <row r="121" spans="1:44" x14ac:dyDescent="0.25">
      <c r="A121" s="3" t="s">
        <v>233</v>
      </c>
      <c r="B121" s="3" t="s">
        <v>234</v>
      </c>
      <c r="C121" s="2">
        <v>64.283239083561995</v>
      </c>
      <c r="D121" s="2">
        <v>22.813743660822599</v>
      </c>
      <c r="E121" s="2">
        <v>5.5463194195876504</v>
      </c>
      <c r="F121" s="2">
        <v>5.3796343518980398</v>
      </c>
      <c r="G121" s="2">
        <v>2.5547397707003499</v>
      </c>
      <c r="H121" s="2">
        <v>51.689295229999999</v>
      </c>
      <c r="I121" s="2">
        <v>27.216947157545398</v>
      </c>
      <c r="J121" s="2">
        <v>84.070791296408501</v>
      </c>
      <c r="K121" s="2">
        <v>4.6078818277385203</v>
      </c>
      <c r="L121" s="2">
        <v>26.0744799633447</v>
      </c>
      <c r="M121" s="2">
        <v>7.7482888983212801</v>
      </c>
      <c r="N121" s="2">
        <v>5.2981332663313303</v>
      </c>
      <c r="O121" s="2">
        <v>70.684140529999993</v>
      </c>
      <c r="P121" s="2">
        <v>132.64039500000001</v>
      </c>
      <c r="Q121" s="2">
        <v>36.928133352835701</v>
      </c>
      <c r="R121" s="2">
        <v>18.159245727895101</v>
      </c>
      <c r="S121" s="2">
        <v>5.2693889284155597</v>
      </c>
      <c r="T121" s="2">
        <v>5.2877895824020298</v>
      </c>
      <c r="U121" s="2">
        <v>2.4488412847028198</v>
      </c>
      <c r="V121" s="2">
        <v>51.293700139999999</v>
      </c>
      <c r="W121" s="2">
        <v>26.564881372824001</v>
      </c>
      <c r="X121" s="2">
        <v>84.318387313128099</v>
      </c>
      <c r="Y121" s="2">
        <v>5.56917342296419</v>
      </c>
      <c r="Z121" s="2">
        <v>26.016838888396599</v>
      </c>
      <c r="AA121" s="2">
        <v>4.86784380267774</v>
      </c>
      <c r="AB121" s="2">
        <v>3.0128429443804601</v>
      </c>
      <c r="AC121" s="2">
        <v>66.960503361254894</v>
      </c>
      <c r="AD121" s="2">
        <v>128.79014185707999</v>
      </c>
      <c r="AE121" s="2">
        <f t="shared" si="6"/>
        <v>0.57445974843975578</v>
      </c>
      <c r="AF121" s="2">
        <f t="shared" si="6"/>
        <v>0.79597833647440619</v>
      </c>
      <c r="AG121" s="2">
        <f t="shared" si="6"/>
        <v>0.95006950191255313</v>
      </c>
      <c r="AH121" s="2">
        <f t="shared" si="6"/>
        <v>0.98292732117311921</v>
      </c>
      <c r="AI121" s="2">
        <f t="shared" si="6"/>
        <v>0.95854822976020793</v>
      </c>
      <c r="AJ121" s="2">
        <f t="shared" si="6"/>
        <v>0.99234667278321875</v>
      </c>
      <c r="AK121" s="2">
        <f t="shared" si="5"/>
        <v>0.97604192046422722</v>
      </c>
      <c r="AL121" s="2">
        <f t="shared" si="5"/>
        <v>1.0029450896429255</v>
      </c>
      <c r="AM121" s="2">
        <f t="shared" si="5"/>
        <v>1.2086189774743978</v>
      </c>
      <c r="AN121" s="2">
        <f t="shared" si="5"/>
        <v>0.99778936818570751</v>
      </c>
      <c r="AO121" s="2">
        <f t="shared" si="5"/>
        <v>0.62824758686171234</v>
      </c>
      <c r="AP121" s="2">
        <f t="shared" si="7"/>
        <v>0.56866122328906432</v>
      </c>
      <c r="AQ121" s="2">
        <f t="shared" si="7"/>
        <v>0.94732004745584053</v>
      </c>
      <c r="AR121" s="2">
        <f t="shared" si="7"/>
        <v>0.97097224308688146</v>
      </c>
    </row>
    <row r="122" spans="1:44" x14ac:dyDescent="0.25">
      <c r="A122" s="3" t="s">
        <v>235</v>
      </c>
      <c r="B122" s="3" t="s">
        <v>236</v>
      </c>
      <c r="C122" s="2">
        <v>64.901965566028196</v>
      </c>
      <c r="D122" s="2">
        <v>22.192464603128101</v>
      </c>
      <c r="E122" s="2">
        <v>5.4330938628668104</v>
      </c>
      <c r="F122" s="2">
        <v>5.3117529115937296</v>
      </c>
      <c r="G122" s="2">
        <v>2.43345085773164</v>
      </c>
      <c r="H122" s="2">
        <v>49.945608649999997</v>
      </c>
      <c r="I122" s="2">
        <v>27.316942999953699</v>
      </c>
      <c r="J122" s="2">
        <v>84.331372021122505</v>
      </c>
      <c r="K122" s="2">
        <v>4.7406324332540803</v>
      </c>
      <c r="L122" s="2">
        <v>25.905554541401902</v>
      </c>
      <c r="M122" s="2">
        <v>7.8196170755207097</v>
      </c>
      <c r="N122" s="2">
        <v>5.4959962645065001</v>
      </c>
      <c r="O122" s="2">
        <v>71.929475449999998</v>
      </c>
      <c r="P122" s="2">
        <v>133.87135660000001</v>
      </c>
      <c r="Q122" s="2">
        <v>36.434713904834901</v>
      </c>
      <c r="R122" s="2">
        <v>19.275511943454301</v>
      </c>
      <c r="S122" s="2">
        <v>5.2453545922352403</v>
      </c>
      <c r="T122" s="2">
        <v>5.4220501172044697</v>
      </c>
      <c r="U122" s="2">
        <v>2.4671407365555398</v>
      </c>
      <c r="V122" s="2">
        <v>50.014685309999997</v>
      </c>
      <c r="W122" s="2">
        <v>26.372762196597002</v>
      </c>
      <c r="X122" s="2">
        <v>83.710404272458902</v>
      </c>
      <c r="Y122" s="2">
        <v>5.5916528167881001</v>
      </c>
      <c r="Z122" s="2">
        <v>26.188913660901399</v>
      </c>
      <c r="AA122" s="2">
        <v>4.8351177365185096</v>
      </c>
      <c r="AB122" s="2">
        <v>3.04850281271337</v>
      </c>
      <c r="AC122" s="2">
        <v>67.870701855941903</v>
      </c>
      <c r="AD122" s="2">
        <v>129.630944545034</v>
      </c>
      <c r="AE122" s="2">
        <f t="shared" si="6"/>
        <v>0.56138074690153938</v>
      </c>
      <c r="AF122" s="2">
        <f t="shared" si="6"/>
        <v>0.86856112145098807</v>
      </c>
      <c r="AG122" s="2">
        <f t="shared" si="6"/>
        <v>0.96544523702881357</v>
      </c>
      <c r="AH122" s="2">
        <f t="shared" ref="AH122:AO166" si="8">T122/F122</f>
        <v>1.0207647470517687</v>
      </c>
      <c r="AI122" s="2">
        <f t="shared" si="8"/>
        <v>1.0138444870242023</v>
      </c>
      <c r="AJ122" s="2">
        <f t="shared" si="8"/>
        <v>1.0013830377057584</v>
      </c>
      <c r="AK122" s="2">
        <f t="shared" si="5"/>
        <v>0.96543607374521012</v>
      </c>
      <c r="AL122" s="2">
        <f t="shared" si="5"/>
        <v>0.99263657481455336</v>
      </c>
      <c r="AM122" s="2">
        <f t="shared" si="5"/>
        <v>1.1795162133989494</v>
      </c>
      <c r="AN122" s="2">
        <f t="shared" si="5"/>
        <v>1.0109381607348584</v>
      </c>
      <c r="AO122" s="2">
        <f t="shared" si="5"/>
        <v>0.61833177888656887</v>
      </c>
      <c r="AP122" s="2">
        <f t="shared" si="7"/>
        <v>0.55467701686786042</v>
      </c>
      <c r="AQ122" s="2">
        <f t="shared" si="7"/>
        <v>0.94357287372574472</v>
      </c>
      <c r="AR122" s="2">
        <f t="shared" si="7"/>
        <v>0.9683247248503194</v>
      </c>
    </row>
    <row r="123" spans="1:44" x14ac:dyDescent="0.25">
      <c r="A123" s="3" t="s">
        <v>237</v>
      </c>
      <c r="B123" s="3" t="s">
        <v>238</v>
      </c>
      <c r="C123" s="2">
        <v>64.820110701229495</v>
      </c>
      <c r="D123" s="2">
        <v>21.274665995288</v>
      </c>
      <c r="E123" s="2">
        <v>5.2045841029598598</v>
      </c>
      <c r="F123" s="2">
        <v>5.1392154254610301</v>
      </c>
      <c r="G123" s="2">
        <v>2.36929417403777</v>
      </c>
      <c r="H123" s="2">
        <v>51.665299539999999</v>
      </c>
      <c r="I123" s="2">
        <v>27.069334247323699</v>
      </c>
      <c r="J123" s="2">
        <v>83.775466475065997</v>
      </c>
      <c r="K123" s="2">
        <v>4.4463914004102998</v>
      </c>
      <c r="L123" s="2">
        <v>25.863323185916201</v>
      </c>
      <c r="M123" s="2">
        <v>7.7509306826620001</v>
      </c>
      <c r="N123" s="2">
        <v>5.16831838920075</v>
      </c>
      <c r="O123" s="2">
        <v>71.929475449999998</v>
      </c>
      <c r="P123" s="2">
        <v>133.25587580000001</v>
      </c>
      <c r="Q123" s="2">
        <v>35.972271463160403</v>
      </c>
      <c r="R123" s="2">
        <v>19.3193883034658</v>
      </c>
      <c r="S123" s="2">
        <v>5.4261889373159997</v>
      </c>
      <c r="T123" s="2">
        <v>5.1450762244053099</v>
      </c>
      <c r="U123" s="2">
        <v>2.3084234896456</v>
      </c>
      <c r="V123" s="2">
        <v>50.416760429999997</v>
      </c>
      <c r="W123" s="2">
        <v>27.183322149631099</v>
      </c>
      <c r="X123" s="2">
        <v>83.862400032626198</v>
      </c>
      <c r="Y123" s="2">
        <v>5.3893382723728802</v>
      </c>
      <c r="Z123" s="2">
        <v>26.234800266902699</v>
      </c>
      <c r="AA123" s="2">
        <v>4.8801160774874504</v>
      </c>
      <c r="AB123" s="2">
        <v>3.1401996169980002</v>
      </c>
      <c r="AC123" s="2">
        <v>68.477500852399999</v>
      </c>
      <c r="AD123" s="2">
        <v>129.07040941973099</v>
      </c>
      <c r="AE123" s="2">
        <f t="shared" ref="AE123:AO178" si="9">Q123/C123</f>
        <v>0.55495541544143168</v>
      </c>
      <c r="AF123" s="2">
        <f t="shared" si="9"/>
        <v>0.90809361273849076</v>
      </c>
      <c r="AG123" s="2">
        <f t="shared" si="9"/>
        <v>1.0425787786251957</v>
      </c>
      <c r="AH123" s="2">
        <f t="shared" si="8"/>
        <v>1.0011404073305128</v>
      </c>
      <c r="AI123" s="2">
        <f t="shared" si="8"/>
        <v>0.97430851556586839</v>
      </c>
      <c r="AJ123" s="2">
        <f t="shared" si="8"/>
        <v>0.97583408746070721</v>
      </c>
      <c r="AK123" s="2">
        <f t="shared" si="5"/>
        <v>1.004210960685842</v>
      </c>
      <c r="AL123" s="2">
        <f t="shared" si="5"/>
        <v>1.0010376970874411</v>
      </c>
      <c r="AM123" s="2">
        <f t="shared" si="5"/>
        <v>1.2120701456636427</v>
      </c>
      <c r="AN123" s="2">
        <f t="shared" si="5"/>
        <v>1.0143630839051954</v>
      </c>
      <c r="AO123" s="2">
        <f t="shared" si="5"/>
        <v>0.6296167876205816</v>
      </c>
      <c r="AP123" s="2">
        <f t="shared" si="7"/>
        <v>0.60758633283109587</v>
      </c>
      <c r="AQ123" s="2">
        <f t="shared" si="7"/>
        <v>0.95200890071832156</v>
      </c>
      <c r="AR123" s="2">
        <f t="shared" si="7"/>
        <v>0.96859075552847762</v>
      </c>
    </row>
    <row r="124" spans="1:44" x14ac:dyDescent="0.25">
      <c r="A124" s="3" t="s">
        <v>239</v>
      </c>
      <c r="B124" s="3" t="s">
        <v>240</v>
      </c>
      <c r="C124" s="2">
        <v>67.356407780506302</v>
      </c>
      <c r="D124" s="2">
        <v>23.952755266595801</v>
      </c>
      <c r="E124" s="2">
        <v>5.47838408555514</v>
      </c>
      <c r="F124" s="2">
        <v>5.4320941834341898</v>
      </c>
      <c r="G124" s="2">
        <v>2.4997929272447701</v>
      </c>
      <c r="H124" s="2">
        <v>50.617487879999999</v>
      </c>
      <c r="I124" s="2">
        <v>27.059810833760999</v>
      </c>
      <c r="J124" s="2">
        <v>83.923128885737299</v>
      </c>
      <c r="K124" s="2">
        <v>4.7748465068405697</v>
      </c>
      <c r="L124" s="2">
        <v>25.810533991559101</v>
      </c>
      <c r="M124" s="2">
        <v>7.8143335068392696</v>
      </c>
      <c r="N124" s="2">
        <v>5.7221254052781196</v>
      </c>
      <c r="O124" s="2">
        <v>70.684140529999993</v>
      </c>
      <c r="P124" s="2">
        <v>131.87104410000001</v>
      </c>
      <c r="Q124" s="2">
        <v>38.450063142202701</v>
      </c>
      <c r="R124" s="2">
        <v>19.981405144705001</v>
      </c>
      <c r="S124" s="2">
        <v>5.3111125359096301</v>
      </c>
      <c r="T124" s="2">
        <v>5.1530283865603703</v>
      </c>
      <c r="U124" s="2">
        <v>2.31802366369141</v>
      </c>
      <c r="V124" s="2">
        <v>49.993888320000003</v>
      </c>
      <c r="W124" s="2">
        <v>26.495352528094301</v>
      </c>
      <c r="X124" s="2">
        <v>83.544590715912804</v>
      </c>
      <c r="Y124" s="2">
        <v>5.3893382723728802</v>
      </c>
      <c r="Z124" s="2">
        <v>26.3380451304056</v>
      </c>
      <c r="AA124" s="2">
        <v>4.9087513853767799</v>
      </c>
      <c r="AB124" s="2">
        <v>3.2115193536638298</v>
      </c>
      <c r="AC124" s="2">
        <v>67.719002106827404</v>
      </c>
      <c r="AD124" s="2">
        <v>128.93027563840599</v>
      </c>
      <c r="AE124" s="2">
        <f t="shared" si="9"/>
        <v>0.57084491897934286</v>
      </c>
      <c r="AF124" s="2">
        <f t="shared" si="9"/>
        <v>0.83420069726052792</v>
      </c>
      <c r="AG124" s="2">
        <f t="shared" si="9"/>
        <v>0.96946699117235047</v>
      </c>
      <c r="AH124" s="2">
        <f t="shared" si="8"/>
        <v>0.94862648042354214</v>
      </c>
      <c r="AI124" s="2">
        <f t="shared" si="8"/>
        <v>0.92728627176583656</v>
      </c>
      <c r="AJ124" s="2">
        <f t="shared" si="8"/>
        <v>0.9876801558884476</v>
      </c>
      <c r="AK124" s="2">
        <f t="shared" si="5"/>
        <v>0.97914034546899142</v>
      </c>
      <c r="AL124" s="2">
        <f t="shared" si="5"/>
        <v>0.99548946548048889</v>
      </c>
      <c r="AM124" s="2">
        <f t="shared" si="5"/>
        <v>1.1286935118546688</v>
      </c>
      <c r="AN124" s="2">
        <f t="shared" si="5"/>
        <v>1.0204378235265885</v>
      </c>
      <c r="AO124" s="2">
        <f t="shared" si="5"/>
        <v>0.62817275217144708</v>
      </c>
      <c r="AP124" s="2">
        <f t="shared" si="7"/>
        <v>0.56124588788311192</v>
      </c>
      <c r="AQ124" s="2">
        <f t="shared" si="7"/>
        <v>0.95805086684312002</v>
      </c>
      <c r="AR124" s="2">
        <f t="shared" si="7"/>
        <v>0.97769966498965466</v>
      </c>
    </row>
    <row r="125" spans="1:44" x14ac:dyDescent="0.25">
      <c r="A125" s="3" t="s">
        <v>241</v>
      </c>
      <c r="B125" s="3" t="s">
        <v>242</v>
      </c>
      <c r="C125" s="2">
        <v>62.829111474922001</v>
      </c>
      <c r="D125" s="2">
        <v>21.933598329088799</v>
      </c>
      <c r="E125" s="2">
        <v>5.3878036401784604</v>
      </c>
      <c r="F125" s="2">
        <v>5.4865311442995903</v>
      </c>
      <c r="G125" s="2">
        <v>2.43922652025396</v>
      </c>
      <c r="H125" s="2">
        <v>47.935969880000002</v>
      </c>
      <c r="I125" s="2">
        <v>27.507411271207499</v>
      </c>
      <c r="J125" s="2">
        <v>83.853640692480198</v>
      </c>
      <c r="K125" s="2">
        <v>4.4121773268238202</v>
      </c>
      <c r="L125" s="2">
        <v>26.275078901901701</v>
      </c>
      <c r="M125" s="2">
        <v>7.7060203488697701</v>
      </c>
      <c r="N125" s="2">
        <v>5.2908050071187196</v>
      </c>
      <c r="O125" s="2">
        <v>70.559607040000003</v>
      </c>
      <c r="P125" s="2">
        <v>132.33265470000001</v>
      </c>
      <c r="Q125" s="2">
        <v>37.018851725897598</v>
      </c>
      <c r="R125" s="2">
        <v>18.448313511166099</v>
      </c>
      <c r="S125" s="2">
        <v>5.2142060926300697</v>
      </c>
      <c r="T125" s="2">
        <v>5.3696476212594897</v>
      </c>
      <c r="U125" s="2">
        <v>2.3914091583055601</v>
      </c>
      <c r="V125" s="2">
        <v>48.950572700000002</v>
      </c>
      <c r="W125" s="2">
        <v>26.6472181626356</v>
      </c>
      <c r="X125" s="2">
        <v>83.530772919533902</v>
      </c>
      <c r="Y125" s="2">
        <v>4.9812508152618298</v>
      </c>
      <c r="Z125" s="2">
        <v>26.257743569903401</v>
      </c>
      <c r="AA125" s="2">
        <v>4.9128421436466798</v>
      </c>
      <c r="AB125" s="2">
        <v>3.1249168162838998</v>
      </c>
      <c r="AC125" s="2">
        <v>67.719002106827404</v>
      </c>
      <c r="AD125" s="2">
        <v>128.93027563840599</v>
      </c>
      <c r="AE125" s="2">
        <f t="shared" si="9"/>
        <v>0.58919903300993726</v>
      </c>
      <c r="AF125" s="2">
        <f t="shared" si="9"/>
        <v>0.84109835670235455</v>
      </c>
      <c r="AG125" s="2">
        <f t="shared" si="9"/>
        <v>0.96777953334196853</v>
      </c>
      <c r="AH125" s="2">
        <f t="shared" si="8"/>
        <v>0.97869628004180009</v>
      </c>
      <c r="AI125" s="2">
        <f t="shared" si="8"/>
        <v>0.980396506207459</v>
      </c>
      <c r="AJ125" s="2">
        <f t="shared" si="8"/>
        <v>1.0211657930889873</v>
      </c>
      <c r="AK125" s="2">
        <f t="shared" si="5"/>
        <v>0.96872867824271491</v>
      </c>
      <c r="AL125" s="2">
        <f t="shared" si="5"/>
        <v>0.99614962725195966</v>
      </c>
      <c r="AM125" s="2">
        <f t="shared" si="5"/>
        <v>1.1289779277406484</v>
      </c>
      <c r="AN125" s="2">
        <f t="shared" si="5"/>
        <v>0.99934023672914474</v>
      </c>
      <c r="AO125" s="2">
        <f t="shared" si="5"/>
        <v>0.63753298346366793</v>
      </c>
      <c r="AP125" s="2">
        <f t="shared" si="7"/>
        <v>0.5906316358435737</v>
      </c>
      <c r="AQ125" s="2">
        <f t="shared" si="7"/>
        <v>0.959741769372918</v>
      </c>
      <c r="AR125" s="2">
        <f t="shared" si="7"/>
        <v>0.97428919514002599</v>
      </c>
    </row>
    <row r="126" spans="1:44" x14ac:dyDescent="0.25">
      <c r="A126" s="3" t="s">
        <v>243</v>
      </c>
      <c r="B126" s="3" t="s">
        <v>244</v>
      </c>
      <c r="C126" s="2">
        <v>64.084620660524607</v>
      </c>
      <c r="D126" s="2">
        <v>23.875095384384</v>
      </c>
      <c r="E126" s="2">
        <v>5.4557389742109796</v>
      </c>
      <c r="F126" s="2">
        <v>5.4517336681047599</v>
      </c>
      <c r="G126" s="2">
        <v>2.5047880948316399</v>
      </c>
      <c r="H126" s="2">
        <v>49.719649269999998</v>
      </c>
      <c r="I126" s="2">
        <v>26.904261745570398</v>
      </c>
      <c r="J126" s="2">
        <v>83.697292257651796</v>
      </c>
      <c r="K126" s="2">
        <v>4.6557815307596</v>
      </c>
      <c r="L126" s="2">
        <v>25.704955602844901</v>
      </c>
      <c r="M126" s="2">
        <v>7.8011245851356703</v>
      </c>
      <c r="N126" s="2">
        <v>5.2227568860741203</v>
      </c>
      <c r="O126" s="2">
        <v>71.182274500000005</v>
      </c>
      <c r="P126" s="2">
        <v>132.64039500000001</v>
      </c>
      <c r="Q126" s="2">
        <v>38.470345705839698</v>
      </c>
      <c r="R126" s="2">
        <v>20.918294476312202</v>
      </c>
      <c r="S126" s="2">
        <v>5.4443588954428099</v>
      </c>
      <c r="T126" s="2">
        <v>5.1823170428352796</v>
      </c>
      <c r="U126" s="2">
        <v>2.34035837950475</v>
      </c>
      <c r="V126" s="2">
        <v>50.123869499999998</v>
      </c>
      <c r="W126" s="2">
        <v>26.158686543086901</v>
      </c>
      <c r="X126" s="2">
        <v>83.710404272458902</v>
      </c>
      <c r="Y126" s="2">
        <v>5.2406284363069897</v>
      </c>
      <c r="Z126" s="2">
        <v>25.993895585396</v>
      </c>
      <c r="AA126" s="2">
        <v>4.8473900113282298</v>
      </c>
      <c r="AB126" s="2">
        <v>2.9313346739052299</v>
      </c>
      <c r="AC126" s="2">
        <v>66.960503361254894</v>
      </c>
      <c r="AD126" s="2">
        <v>128.22960673177701</v>
      </c>
      <c r="AE126" s="2">
        <f t="shared" si="9"/>
        <v>0.60030542912360552</v>
      </c>
      <c r="AF126" s="2">
        <f t="shared" si="9"/>
        <v>0.87615543056612222</v>
      </c>
      <c r="AG126" s="2">
        <f t="shared" si="9"/>
        <v>0.99791410864376706</v>
      </c>
      <c r="AH126" s="2">
        <f t="shared" si="8"/>
        <v>0.95058147707293628</v>
      </c>
      <c r="AI126" s="2">
        <f t="shared" si="8"/>
        <v>0.93435384188140591</v>
      </c>
      <c r="AJ126" s="2">
        <f t="shared" si="8"/>
        <v>1.008129989570218</v>
      </c>
      <c r="AK126" s="2">
        <f t="shared" si="5"/>
        <v>0.97228784013721359</v>
      </c>
      <c r="AL126" s="2">
        <f t="shared" si="5"/>
        <v>1.0001566599641807</v>
      </c>
      <c r="AM126" s="2">
        <f t="shared" si="5"/>
        <v>1.1256173430139389</v>
      </c>
      <c r="AN126" s="2">
        <f t="shared" si="5"/>
        <v>1.0112406334021879</v>
      </c>
      <c r="AO126" s="2">
        <f t="shared" si="5"/>
        <v>0.62137067014215974</v>
      </c>
      <c r="AP126" s="2">
        <f t="shared" si="7"/>
        <v>0.56126194227445203</v>
      </c>
      <c r="AQ126" s="2">
        <f t="shared" si="7"/>
        <v>0.9406906962667354</v>
      </c>
      <c r="AR126" s="2">
        <f t="shared" si="7"/>
        <v>0.96674626709138645</v>
      </c>
    </row>
    <row r="127" spans="1:44" x14ac:dyDescent="0.25">
      <c r="A127" s="3" t="s">
        <v>245</v>
      </c>
      <c r="B127" s="3" t="s">
        <v>246</v>
      </c>
      <c r="C127" s="2">
        <v>67.020562082759795</v>
      </c>
      <c r="D127" s="2">
        <v>23.447966032219099</v>
      </c>
      <c r="E127" s="2">
        <v>5.5576419752597399</v>
      </c>
      <c r="F127" s="2">
        <v>5.1501555410828903</v>
      </c>
      <c r="G127" s="2">
        <v>2.3700746689732202</v>
      </c>
      <c r="H127" s="2">
        <v>51.549320389999998</v>
      </c>
      <c r="I127" s="2">
        <v>27.4915389152697</v>
      </c>
      <c r="J127" s="2">
        <v>83.801524547537397</v>
      </c>
      <c r="K127" s="2">
        <v>4.46965697044911</v>
      </c>
      <c r="L127" s="2">
        <v>25.916112380273301</v>
      </c>
      <c r="M127" s="2">
        <v>7.7720649573877596</v>
      </c>
      <c r="N127" s="2">
        <v>5.40177578918499</v>
      </c>
      <c r="O127" s="2">
        <v>71.680408459999995</v>
      </c>
      <c r="P127" s="2">
        <v>132.33265470000001</v>
      </c>
      <c r="Q127" s="2">
        <v>37.265561449898001</v>
      </c>
      <c r="R127" s="2">
        <v>18.715443113721602</v>
      </c>
      <c r="S127" s="2">
        <v>5.2912121055983903</v>
      </c>
      <c r="T127" s="2">
        <v>5.1447591392807297</v>
      </c>
      <c r="U127" s="2">
        <v>2.2513855054320402</v>
      </c>
      <c r="V127" s="2">
        <v>49.602211689999997</v>
      </c>
      <c r="W127" s="2">
        <v>27.708447897985</v>
      </c>
      <c r="X127" s="2">
        <v>84.525654258810803</v>
      </c>
      <c r="Y127" s="2">
        <v>5.2043155693606602</v>
      </c>
      <c r="Z127" s="2">
        <v>26.498648251410099</v>
      </c>
      <c r="AA127" s="2">
        <v>4.8555715278680296</v>
      </c>
      <c r="AB127" s="2">
        <v>3.1096340155697901</v>
      </c>
      <c r="AC127" s="2">
        <v>68.932600099743595</v>
      </c>
      <c r="AD127" s="2">
        <v>130.051345889011</v>
      </c>
      <c r="AE127" s="2">
        <f t="shared" si="9"/>
        <v>0.55603176535405552</v>
      </c>
      <c r="AF127" s="2">
        <f t="shared" si="9"/>
        <v>0.79816914985313914</v>
      </c>
      <c r="AG127" s="2">
        <f t="shared" si="9"/>
        <v>0.95206062735826058</v>
      </c>
      <c r="AH127" s="2">
        <f t="shared" si="8"/>
        <v>0.9989521866360902</v>
      </c>
      <c r="AI127" s="2">
        <f t="shared" si="8"/>
        <v>0.94992176191959421</v>
      </c>
      <c r="AJ127" s="2">
        <f t="shared" si="8"/>
        <v>0.9622282372440798</v>
      </c>
      <c r="AK127" s="2">
        <f t="shared" si="5"/>
        <v>1.0078900269418829</v>
      </c>
      <c r="AL127" s="2">
        <f t="shared" si="5"/>
        <v>1.0086410088024429</v>
      </c>
      <c r="AM127" s="2">
        <f t="shared" si="5"/>
        <v>1.1643657676123034</v>
      </c>
      <c r="AN127" s="2">
        <f t="shared" si="5"/>
        <v>1.0224777490770649</v>
      </c>
      <c r="AO127" s="2">
        <f t="shared" si="5"/>
        <v>0.62474664770429533</v>
      </c>
      <c r="AP127" s="2">
        <f t="shared" si="7"/>
        <v>0.57566884241949734</v>
      </c>
      <c r="AQ127" s="2">
        <f t="shared" si="7"/>
        <v>0.96166583841678632</v>
      </c>
      <c r="AR127" s="2">
        <f t="shared" si="7"/>
        <v>0.98276080219080653</v>
      </c>
    </row>
    <row r="128" spans="1:44" x14ac:dyDescent="0.25">
      <c r="A128" s="3" t="s">
        <v>247</v>
      </c>
      <c r="B128" s="3" t="s">
        <v>248</v>
      </c>
      <c r="C128" s="2">
        <v>65.192068839232803</v>
      </c>
      <c r="D128" s="2">
        <v>22.566644035485599</v>
      </c>
      <c r="E128" s="2">
        <v>5.3651585288342902</v>
      </c>
      <c r="F128" s="2">
        <v>5.3354784635447503</v>
      </c>
      <c r="G128" s="2">
        <v>2.46014378452398</v>
      </c>
      <c r="H128" s="2">
        <v>50.475513399999997</v>
      </c>
      <c r="I128" s="2">
        <v>26.061439645272301</v>
      </c>
      <c r="J128" s="2">
        <v>83.262991049795104</v>
      </c>
      <c r="K128" s="2">
        <v>4.6366216495511603</v>
      </c>
      <c r="L128" s="2">
        <v>26.116711318830401</v>
      </c>
      <c r="M128" s="2">
        <v>7.7958410164542302</v>
      </c>
      <c r="N128" s="2">
        <v>5.2290382511269602</v>
      </c>
      <c r="O128" s="2">
        <v>71.057740999999993</v>
      </c>
      <c r="P128" s="2">
        <v>129.7168614</v>
      </c>
      <c r="Q128" s="2">
        <v>39.188348444229199</v>
      </c>
      <c r="R128" s="2">
        <v>19.626522822126599</v>
      </c>
      <c r="S128" s="2">
        <v>5.3015949388001102</v>
      </c>
      <c r="T128" s="2">
        <v>5.43431630653214</v>
      </c>
      <c r="U128" s="2">
        <v>2.5058980375381599</v>
      </c>
      <c r="V128" s="2">
        <v>50.543275450000003</v>
      </c>
      <c r="W128" s="2">
        <v>25.9757158990611</v>
      </c>
      <c r="X128" s="2">
        <v>83.972942403657001</v>
      </c>
      <c r="Y128" s="2">
        <v>5.7818630722212196</v>
      </c>
      <c r="Z128" s="2">
        <v>26.303630175904601</v>
      </c>
      <c r="AA128" s="2">
        <v>4.89361557977813</v>
      </c>
      <c r="AB128" s="2">
        <v>3.1503881508073999</v>
      </c>
      <c r="AC128" s="2">
        <v>68.325801103285499</v>
      </c>
      <c r="AD128" s="2">
        <v>128.22960673177701</v>
      </c>
      <c r="AE128" s="2">
        <f t="shared" si="9"/>
        <v>0.60112141157645727</v>
      </c>
      <c r="AF128" s="2">
        <f t="shared" si="9"/>
        <v>0.86971384806993379</v>
      </c>
      <c r="AG128" s="2">
        <f t="shared" si="9"/>
        <v>0.98815252341704973</v>
      </c>
      <c r="AH128" s="2">
        <f t="shared" si="8"/>
        <v>1.0185246447273117</v>
      </c>
      <c r="AI128" s="2">
        <f t="shared" si="8"/>
        <v>1.0185982027969285</v>
      </c>
      <c r="AJ128" s="2">
        <f t="shared" si="8"/>
        <v>1.0013424737151857</v>
      </c>
      <c r="AK128" s="2">
        <f t="shared" si="5"/>
        <v>0.99671070564872832</v>
      </c>
      <c r="AL128" s="2">
        <f t="shared" si="5"/>
        <v>1.0085266136240207</v>
      </c>
      <c r="AM128" s="2">
        <f t="shared" si="5"/>
        <v>1.246999110393431</v>
      </c>
      <c r="AN128" s="2">
        <f t="shared" si="5"/>
        <v>1.0071570595084622</v>
      </c>
      <c r="AO128" s="2">
        <f t="shared" si="5"/>
        <v>0.62772131569249023</v>
      </c>
      <c r="AP128" s="2">
        <f t="shared" si="7"/>
        <v>0.60247946171142075</v>
      </c>
      <c r="AQ128" s="2">
        <f t="shared" si="7"/>
        <v>0.96155324024845523</v>
      </c>
      <c r="AR128" s="2">
        <f t="shared" si="7"/>
        <v>0.98853460797485049</v>
      </c>
    </row>
    <row r="129" spans="1:44" x14ac:dyDescent="0.25">
      <c r="A129" s="3" t="s">
        <v>249</v>
      </c>
      <c r="B129" s="3" t="s">
        <v>250</v>
      </c>
      <c r="C129" s="2">
        <v>67.780127083635904</v>
      </c>
      <c r="D129" s="2">
        <v>24.6516942065021</v>
      </c>
      <c r="E129" s="2">
        <v>5.6482224206364204</v>
      </c>
      <c r="F129" s="2">
        <v>5.1608320394608498</v>
      </c>
      <c r="G129" s="2">
        <v>2.34088415838744</v>
      </c>
      <c r="H129" s="2">
        <v>49.889618720000001</v>
      </c>
      <c r="I129" s="2">
        <v>27.245517398233499</v>
      </c>
      <c r="J129" s="2">
        <v>84.096849368879901</v>
      </c>
      <c r="K129" s="2">
        <v>4.5380851176220798</v>
      </c>
      <c r="L129" s="2">
        <v>25.694397763973502</v>
      </c>
      <c r="M129" s="2">
        <v>7.7245128392548104</v>
      </c>
      <c r="N129" s="2">
        <v>5.2981332663313303</v>
      </c>
      <c r="O129" s="2">
        <v>71.680408459999995</v>
      </c>
      <c r="P129" s="2">
        <v>131.71717390000001</v>
      </c>
      <c r="Q129" s="2">
        <v>39.118281407095502</v>
      </c>
      <c r="R129" s="2">
        <v>19.072906398904198</v>
      </c>
      <c r="S129" s="2">
        <v>5.1951708984110399</v>
      </c>
      <c r="T129" s="2">
        <v>5.1635422632521104</v>
      </c>
      <c r="U129" s="2">
        <v>2.3391384159915898</v>
      </c>
      <c r="V129" s="2">
        <v>50.286779250000002</v>
      </c>
      <c r="W129" s="2">
        <v>27.108304185580501</v>
      </c>
      <c r="X129" s="2">
        <v>83.890035625383902</v>
      </c>
      <c r="Y129" s="2">
        <v>5.1386065720292198</v>
      </c>
      <c r="Z129" s="2">
        <v>26.1200837518995</v>
      </c>
      <c r="AA129" s="2">
        <v>4.9251144184563902</v>
      </c>
      <c r="AB129" s="2">
        <v>3.23189642128263</v>
      </c>
      <c r="AC129" s="2">
        <v>67.263902859483906</v>
      </c>
      <c r="AD129" s="2">
        <v>130.75201479564001</v>
      </c>
      <c r="AE129" s="2">
        <f t="shared" si="9"/>
        <v>0.57713496699152389</v>
      </c>
      <c r="AF129" s="2">
        <f t="shared" si="9"/>
        <v>0.77369556181958288</v>
      </c>
      <c r="AG129" s="2">
        <f t="shared" si="9"/>
        <v>0.91978865411353039</v>
      </c>
      <c r="AH129" s="2">
        <f t="shared" si="8"/>
        <v>1.0005251524890828</v>
      </c>
      <c r="AI129" s="2">
        <f t="shared" si="8"/>
        <v>0.99925423802387003</v>
      </c>
      <c r="AJ129" s="2">
        <f t="shared" si="8"/>
        <v>1.0079607850328347</v>
      </c>
      <c r="AK129" s="2">
        <f t="shared" si="5"/>
        <v>0.99496382430007024</v>
      </c>
      <c r="AL129" s="2">
        <f t="shared" si="5"/>
        <v>0.99754076704361616</v>
      </c>
      <c r="AM129" s="2">
        <f t="shared" si="5"/>
        <v>1.1323292619777499</v>
      </c>
      <c r="AN129" s="2">
        <f t="shared" si="5"/>
        <v>1.0165672685476543</v>
      </c>
      <c r="AO129" s="2">
        <f t="shared" si="5"/>
        <v>0.63759547313167775</v>
      </c>
      <c r="AP129" s="2">
        <f t="shared" si="7"/>
        <v>0.61000663041466729</v>
      </c>
      <c r="AQ129" s="2">
        <f t="shared" si="7"/>
        <v>0.93838615466343722</v>
      </c>
      <c r="AR129" s="2">
        <f t="shared" si="7"/>
        <v>0.99267248851624501</v>
      </c>
    </row>
    <row r="130" spans="1:44" x14ac:dyDescent="0.25">
      <c r="A130" s="3" t="s">
        <v>251</v>
      </c>
      <c r="B130" s="3" t="s">
        <v>252</v>
      </c>
      <c r="C130" s="2">
        <v>65.144356645005601</v>
      </c>
      <c r="D130" s="2">
        <v>21.848747716467301</v>
      </c>
      <c r="E130" s="2">
        <v>5.3908916098763404</v>
      </c>
      <c r="F130" s="2">
        <v>5.4782272011167299</v>
      </c>
      <c r="G130" s="2">
        <v>2.5995401799950901</v>
      </c>
      <c r="H130" s="2">
        <v>51.417344110000002</v>
      </c>
      <c r="I130" s="2">
        <v>27.258215282983802</v>
      </c>
      <c r="J130" s="2">
        <v>83.454083581251993</v>
      </c>
      <c r="K130" s="2">
        <v>4.6475701530988403</v>
      </c>
      <c r="L130" s="2">
        <v>26.000575091244698</v>
      </c>
      <c r="M130" s="2">
        <v>7.8486767032686204</v>
      </c>
      <c r="N130" s="2">
        <v>5.26986712373487</v>
      </c>
      <c r="O130" s="2">
        <v>70.933207510000003</v>
      </c>
      <c r="P130" s="2">
        <v>131.40943350000001</v>
      </c>
      <c r="Q130" s="2">
        <v>40.088894251700701</v>
      </c>
      <c r="R130" s="2">
        <v>19.527155771804601</v>
      </c>
      <c r="S130" s="2">
        <v>5.1969013705954703</v>
      </c>
      <c r="T130" s="2">
        <v>5.5493848444690599</v>
      </c>
      <c r="U130" s="2">
        <v>2.6063104150965399</v>
      </c>
      <c r="V130" s="2">
        <v>51.271170060000003</v>
      </c>
      <c r="W130" s="2">
        <v>27.261999526562199</v>
      </c>
      <c r="X130" s="2">
        <v>83.903853421762804</v>
      </c>
      <c r="Y130" s="2">
        <v>5.5536107657014799</v>
      </c>
      <c r="Z130" s="2">
        <v>27.439323674436501</v>
      </c>
      <c r="AA130" s="2">
        <v>4.9251144184563902</v>
      </c>
      <c r="AB130" s="2">
        <v>2.9669945422381399</v>
      </c>
      <c r="AC130" s="2">
        <v>66.808803612140295</v>
      </c>
      <c r="AD130" s="2">
        <v>128.22960673177701</v>
      </c>
      <c r="AE130" s="2">
        <f t="shared" si="9"/>
        <v>0.61538552710189642</v>
      </c>
      <c r="AF130" s="2">
        <f t="shared" si="9"/>
        <v>0.89374256251249917</v>
      </c>
      <c r="AG130" s="2">
        <f t="shared" si="9"/>
        <v>0.9640151846263294</v>
      </c>
      <c r="AH130" s="2">
        <f t="shared" si="8"/>
        <v>1.0129891734570309</v>
      </c>
      <c r="AI130" s="2">
        <f t="shared" si="8"/>
        <v>1.002604397175143</v>
      </c>
      <c r="AJ130" s="2">
        <f t="shared" si="8"/>
        <v>0.9971571061763268</v>
      </c>
      <c r="AK130" s="2">
        <f t="shared" si="5"/>
        <v>1.000138829469909</v>
      </c>
      <c r="AL130" s="2">
        <f t="shared" si="5"/>
        <v>1.0053894287877825</v>
      </c>
      <c r="AM130" s="2">
        <f t="shared" si="5"/>
        <v>1.1949493138900815</v>
      </c>
      <c r="AN130" s="2">
        <f t="shared" si="5"/>
        <v>1.0553352600141632</v>
      </c>
      <c r="AO130" s="2">
        <f t="shared" si="5"/>
        <v>0.62750889158236089</v>
      </c>
      <c r="AP130" s="2">
        <f t="shared" si="7"/>
        <v>0.56301126244248945</v>
      </c>
      <c r="AQ130" s="2">
        <f t="shared" si="7"/>
        <v>0.94185510506798586</v>
      </c>
      <c r="AR130" s="2">
        <f t="shared" si="7"/>
        <v>0.97580214233080154</v>
      </c>
    </row>
    <row r="131" spans="1:44" x14ac:dyDescent="0.25">
      <c r="A131" s="3" t="s">
        <v>253</v>
      </c>
      <c r="B131" s="3" t="s">
        <v>254</v>
      </c>
      <c r="C131" s="2">
        <v>65.384668522769005</v>
      </c>
      <c r="D131" s="2">
        <v>24.250451481741099</v>
      </c>
      <c r="E131" s="2">
        <v>5.6255773092922503</v>
      </c>
      <c r="F131" s="2">
        <v>5.1410607461683302</v>
      </c>
      <c r="G131" s="2">
        <v>2.35774284899313</v>
      </c>
      <c r="H131" s="2">
        <v>50.611488960000003</v>
      </c>
      <c r="I131" s="2">
        <v>26.193180199556199</v>
      </c>
      <c r="J131" s="2">
        <v>83.540943822823394</v>
      </c>
      <c r="K131" s="2">
        <v>5.1799411381045504</v>
      </c>
      <c r="L131" s="2">
        <v>25.4726831476736</v>
      </c>
      <c r="M131" s="2">
        <v>7.7799903104099197</v>
      </c>
      <c r="N131" s="2">
        <v>5.4583080743778902</v>
      </c>
      <c r="O131" s="2">
        <v>71.182274500000005</v>
      </c>
      <c r="P131" s="2">
        <v>129.7168614</v>
      </c>
      <c r="Q131" s="2">
        <v>37.933779714790802</v>
      </c>
      <c r="R131" s="2">
        <v>19.760732864765099</v>
      </c>
      <c r="S131" s="2">
        <v>5.2946730499672396</v>
      </c>
      <c r="T131" s="2">
        <v>5.0674738021281902</v>
      </c>
      <c r="U131" s="2">
        <v>2.2675077918081001</v>
      </c>
      <c r="V131" s="2">
        <v>50.503414550000002</v>
      </c>
      <c r="W131" s="2">
        <v>26.200769791212799</v>
      </c>
      <c r="X131" s="2">
        <v>82.922789878864705</v>
      </c>
      <c r="Y131" s="2">
        <v>5.4809850318088298</v>
      </c>
      <c r="Z131" s="2">
        <v>26.303630175904601</v>
      </c>
      <c r="AA131" s="2">
        <v>4.8023916703592899</v>
      </c>
      <c r="AB131" s="2">
        <v>2.9669945422381399</v>
      </c>
      <c r="AC131" s="2">
        <v>68.477500852399999</v>
      </c>
      <c r="AD131" s="2">
        <v>128.50987429442799</v>
      </c>
      <c r="AE131" s="2">
        <f t="shared" si="9"/>
        <v>0.58016321825629602</v>
      </c>
      <c r="AF131" s="2">
        <f t="shared" si="9"/>
        <v>0.81486041114094543</v>
      </c>
      <c r="AG131" s="2">
        <f t="shared" si="9"/>
        <v>0.94117861312146089</v>
      </c>
      <c r="AH131" s="2">
        <f t="shared" si="8"/>
        <v>0.98568642782620597</v>
      </c>
      <c r="AI131" s="2">
        <f t="shared" si="8"/>
        <v>0.96172820236797041</v>
      </c>
      <c r="AJ131" s="2">
        <f t="shared" si="8"/>
        <v>0.99786462694102096</v>
      </c>
      <c r="AK131" s="2">
        <f t="shared" si="5"/>
        <v>1.0002897544932985</v>
      </c>
      <c r="AL131" s="2">
        <f t="shared" si="5"/>
        <v>0.99260058702150056</v>
      </c>
      <c r="AM131" s="2">
        <f t="shared" si="5"/>
        <v>1.0581172421998675</v>
      </c>
      <c r="AN131" s="2">
        <f t="shared" si="5"/>
        <v>1.0326211032977455</v>
      </c>
      <c r="AO131" s="2">
        <f t="shared" si="5"/>
        <v>0.61727476240343249</v>
      </c>
      <c r="AP131" s="2">
        <f t="shared" si="7"/>
        <v>0.54357403462909204</v>
      </c>
      <c r="AQ131" s="2">
        <f t="shared" si="7"/>
        <v>0.96200214636861592</v>
      </c>
      <c r="AR131" s="2">
        <f t="shared" si="7"/>
        <v>0.99069521808849426</v>
      </c>
    </row>
    <row r="132" spans="1:44" x14ac:dyDescent="0.25">
      <c r="A132" s="3" t="s">
        <v>255</v>
      </c>
      <c r="B132" s="3" t="s">
        <v>256</v>
      </c>
      <c r="C132" s="2">
        <v>66.197198436671698</v>
      </c>
      <c r="D132" s="2">
        <v>23.3314762089014</v>
      </c>
      <c r="E132" s="2">
        <v>5.6935126433247598</v>
      </c>
      <c r="F132" s="2">
        <v>5.0187423449986204</v>
      </c>
      <c r="G132" s="2">
        <v>2.2881227007511198</v>
      </c>
      <c r="H132" s="2">
        <v>50.617487879999999</v>
      </c>
      <c r="I132" s="2">
        <v>25.8995416147065</v>
      </c>
      <c r="J132" s="2">
        <v>83.688606233494596</v>
      </c>
      <c r="K132" s="2">
        <v>4.4901854146010001</v>
      </c>
      <c r="L132" s="2">
        <v>25.4726831476736</v>
      </c>
      <c r="M132" s="2">
        <v>7.8381095659057403</v>
      </c>
      <c r="N132" s="2">
        <v>5.7106095694264303</v>
      </c>
      <c r="O132" s="2">
        <v>70.684140529999993</v>
      </c>
      <c r="P132" s="2">
        <v>131.25556330000001</v>
      </c>
      <c r="Q132" s="2">
        <v>39.381708880503197</v>
      </c>
      <c r="R132" s="2">
        <v>19.3852028427732</v>
      </c>
      <c r="S132" s="2">
        <v>5.2635245503620602</v>
      </c>
      <c r="T132" s="2">
        <v>4.9926500473545499</v>
      </c>
      <c r="U132" s="2">
        <v>2.2449196991079301</v>
      </c>
      <c r="V132" s="2">
        <v>50.357835629999997</v>
      </c>
      <c r="W132" s="2">
        <v>25.3023839290463</v>
      </c>
      <c r="X132" s="2">
        <v>83.392594955745494</v>
      </c>
      <c r="Y132" s="2">
        <v>5.4913601366506404</v>
      </c>
      <c r="Z132" s="2">
        <v>25.190879980373399</v>
      </c>
      <c r="AA132" s="2">
        <v>4.9455682098059102</v>
      </c>
      <c r="AB132" s="2">
        <v>3.09944548176039</v>
      </c>
      <c r="AC132" s="2">
        <v>68.022401605056402</v>
      </c>
      <c r="AD132" s="2">
        <v>128.50987429442799</v>
      </c>
      <c r="AE132" s="2">
        <f t="shared" si="9"/>
        <v>0.59491503886192643</v>
      </c>
      <c r="AF132" s="2">
        <f t="shared" si="9"/>
        <v>0.83086053660751125</v>
      </c>
      <c r="AG132" s="2">
        <f t="shared" si="9"/>
        <v>0.92447753787517617</v>
      </c>
      <c r="AH132" s="2">
        <f t="shared" si="8"/>
        <v>0.99480102865410647</v>
      </c>
      <c r="AI132" s="2">
        <f t="shared" si="8"/>
        <v>0.98111858178365718</v>
      </c>
      <c r="AJ132" s="2">
        <f t="shared" si="8"/>
        <v>0.99487030548383659</v>
      </c>
      <c r="AK132" s="2">
        <f t="shared" si="5"/>
        <v>0.97694331063677531</v>
      </c>
      <c r="AL132" s="2">
        <f t="shared" si="5"/>
        <v>0.99646294410826708</v>
      </c>
      <c r="AM132" s="2">
        <f t="shared" si="5"/>
        <v>1.2229695724354859</v>
      </c>
      <c r="AN132" s="2">
        <f t="shared" si="5"/>
        <v>0.98893704421844786</v>
      </c>
      <c r="AO132" s="2">
        <f t="shared" si="5"/>
        <v>0.6309644140875722</v>
      </c>
      <c r="AP132" s="2">
        <f t="shared" si="7"/>
        <v>0.54275212550937824</v>
      </c>
      <c r="AQ132" s="2">
        <f t="shared" si="7"/>
        <v>0.96234319459803164</v>
      </c>
      <c r="AR132" s="2">
        <f t="shared" si="7"/>
        <v>0.97908135139920571</v>
      </c>
    </row>
    <row r="133" spans="1:44" x14ac:dyDescent="0.25">
      <c r="A133" s="3" t="s">
        <v>257</v>
      </c>
      <c r="B133" s="3" t="s">
        <v>258</v>
      </c>
      <c r="C133" s="2">
        <v>65.547174505549506</v>
      </c>
      <c r="D133" s="2">
        <v>22.5419340730813</v>
      </c>
      <c r="E133" s="2">
        <v>5.4897066412272304</v>
      </c>
      <c r="F133" s="2">
        <v>5.3437824067276098</v>
      </c>
      <c r="G133" s="2">
        <v>2.4028554562620599</v>
      </c>
      <c r="H133" s="2">
        <v>48.927791599999999</v>
      </c>
      <c r="I133" s="2">
        <v>26.850295735381799</v>
      </c>
      <c r="J133" s="2">
        <v>83.871012740794498</v>
      </c>
      <c r="K133" s="2">
        <v>4.5298737399613298</v>
      </c>
      <c r="L133" s="2">
        <v>25.683839925102099</v>
      </c>
      <c r="M133" s="2">
        <v>7.8803781153572503</v>
      </c>
      <c r="N133" s="2">
        <v>5.6090608348923103</v>
      </c>
      <c r="O133" s="2">
        <v>71.306807989999996</v>
      </c>
      <c r="P133" s="2">
        <v>131.87104410000001</v>
      </c>
      <c r="Q133" s="2">
        <v>36.671958432390298</v>
      </c>
      <c r="R133" s="2">
        <v>18.3915323395535</v>
      </c>
      <c r="S133" s="2">
        <v>5.3682181185667002</v>
      </c>
      <c r="T133" s="2">
        <v>5.3537933629030903</v>
      </c>
      <c r="U133" s="2">
        <v>2.4051102864178699</v>
      </c>
      <c r="V133" s="2">
        <v>49.54675305</v>
      </c>
      <c r="W133" s="2">
        <v>26.709428181604402</v>
      </c>
      <c r="X133" s="2">
        <v>83.378777159366606</v>
      </c>
      <c r="Y133" s="2">
        <v>5.2406284363069897</v>
      </c>
      <c r="Z133" s="2">
        <v>26.269215221403702</v>
      </c>
      <c r="AA133" s="2">
        <v>5.0314741334738802</v>
      </c>
      <c r="AB133" s="2">
        <v>3.1758594853309101</v>
      </c>
      <c r="AC133" s="2">
        <v>66.657103863025796</v>
      </c>
      <c r="AD133" s="2">
        <v>127.66907160647401</v>
      </c>
      <c r="AE133" s="2">
        <f t="shared" si="9"/>
        <v>0.55947428259147147</v>
      </c>
      <c r="AF133" s="2">
        <f t="shared" si="9"/>
        <v>0.81588085032667856</v>
      </c>
      <c r="AG133" s="2">
        <f t="shared" si="9"/>
        <v>0.97786976051722663</v>
      </c>
      <c r="AH133" s="2">
        <f t="shared" si="8"/>
        <v>1.0018733839467111</v>
      </c>
      <c r="AI133" s="2">
        <f t="shared" si="8"/>
        <v>1.0009383960861788</v>
      </c>
      <c r="AJ133" s="2">
        <f t="shared" si="8"/>
        <v>1.0126505086323987</v>
      </c>
      <c r="AK133" s="2">
        <f t="shared" si="5"/>
        <v>0.99475359395793284</v>
      </c>
      <c r="AL133" s="2">
        <f t="shared" si="5"/>
        <v>0.99413104044720246</v>
      </c>
      <c r="AM133" s="2">
        <f t="shared" si="5"/>
        <v>1.1569038646873473</v>
      </c>
      <c r="AN133" s="2">
        <f t="shared" si="5"/>
        <v>1.0227915801534602</v>
      </c>
      <c r="AO133" s="2">
        <f t="shared" si="5"/>
        <v>0.6384813088687411</v>
      </c>
      <c r="AP133" s="2">
        <f t="shared" si="7"/>
        <v>0.56620164744422574</v>
      </c>
      <c r="AQ133" s="2">
        <f t="shared" si="7"/>
        <v>0.93479298459655813</v>
      </c>
      <c r="AR133" s="2">
        <f t="shared" si="7"/>
        <v>0.96813574562783034</v>
      </c>
    </row>
    <row r="134" spans="1:44" x14ac:dyDescent="0.25">
      <c r="A134" s="3" t="s">
        <v>259</v>
      </c>
      <c r="B134" s="3" t="s">
        <v>260</v>
      </c>
      <c r="C134" s="2">
        <v>66.359704419452299</v>
      </c>
      <c r="D134" s="2">
        <v>22.4736875095724</v>
      </c>
      <c r="E134" s="2">
        <v>5.48456002506411</v>
      </c>
      <c r="F134" s="2">
        <v>5.1106129544978502</v>
      </c>
      <c r="G134" s="2">
        <v>2.3382304756069199</v>
      </c>
      <c r="H134" s="2">
        <v>50.545500820000001</v>
      </c>
      <c r="I134" s="2">
        <v>27.175679032107102</v>
      </c>
      <c r="J134" s="2">
        <v>83.593059967766195</v>
      </c>
      <c r="K134" s="2">
        <v>4.9349683712253203</v>
      </c>
      <c r="L134" s="2">
        <v>25.757744797202001</v>
      </c>
      <c r="M134" s="2">
        <v>7.8249006442021498</v>
      </c>
      <c r="N134" s="2">
        <v>5.3546655515242296</v>
      </c>
      <c r="O134" s="2">
        <v>69.687872589999998</v>
      </c>
      <c r="P134" s="2">
        <v>128.33202969999999</v>
      </c>
      <c r="Q134" s="2">
        <v>39.443908740944103</v>
      </c>
      <c r="R134" s="2">
        <v>18.718024076325701</v>
      </c>
      <c r="S134" s="2">
        <v>5.2064189677049804</v>
      </c>
      <c r="T134" s="2">
        <v>5.2650095163826096</v>
      </c>
      <c r="U134" s="2">
        <v>2.4941676194997702</v>
      </c>
      <c r="V134" s="2">
        <v>52.543252559999999</v>
      </c>
      <c r="W134" s="2">
        <v>25.349956296493001</v>
      </c>
      <c r="X134" s="2">
        <v>83.655133086943593</v>
      </c>
      <c r="Y134" s="2">
        <v>5.5000060573521496</v>
      </c>
      <c r="Z134" s="2">
        <v>26.395403387907201</v>
      </c>
      <c r="AA134" s="2">
        <v>4.9046606271068702</v>
      </c>
      <c r="AB134" s="2">
        <v>3.1707652184262098</v>
      </c>
      <c r="AC134" s="2">
        <v>66.808803612140295</v>
      </c>
      <c r="AD134" s="2">
        <v>125.987466230565</v>
      </c>
      <c r="AE134" s="2">
        <f t="shared" si="9"/>
        <v>0.59439548572464318</v>
      </c>
      <c r="AF134" s="2">
        <f t="shared" si="9"/>
        <v>0.83288619494922589</v>
      </c>
      <c r="AG134" s="2">
        <f t="shared" si="9"/>
        <v>0.94928653235846783</v>
      </c>
      <c r="AH134" s="2">
        <f t="shared" si="8"/>
        <v>1.03021096750222</v>
      </c>
      <c r="AI134" s="2">
        <f t="shared" si="8"/>
        <v>1.0666902367066167</v>
      </c>
      <c r="AJ134" s="2">
        <f t="shared" si="8"/>
        <v>1.0395238291755045</v>
      </c>
      <c r="AK134" s="2">
        <f t="shared" si="5"/>
        <v>0.93281776939383654</v>
      </c>
      <c r="AL134" s="2">
        <f t="shared" si="5"/>
        <v>1.0007425630692468</v>
      </c>
      <c r="AM134" s="2">
        <f t="shared" si="5"/>
        <v>1.1144967188485819</v>
      </c>
      <c r="AN134" s="2">
        <f t="shared" si="5"/>
        <v>1.0247559945843732</v>
      </c>
      <c r="AO134" s="2">
        <f t="shared" si="5"/>
        <v>0.62680164900764235</v>
      </c>
      <c r="AP134" s="2">
        <f t="shared" si="7"/>
        <v>0.59215000225805647</v>
      </c>
      <c r="AQ134" s="2">
        <f t="shared" si="7"/>
        <v>0.95868622658639113</v>
      </c>
      <c r="AR134" s="2">
        <f t="shared" si="7"/>
        <v>0.98173048867912527</v>
      </c>
    </row>
    <row r="135" spans="1:44" x14ac:dyDescent="0.25">
      <c r="A135" s="3" t="s">
        <v>261</v>
      </c>
      <c r="B135" s="3" t="s">
        <v>262</v>
      </c>
      <c r="C135" s="2">
        <v>65.265497468729905</v>
      </c>
      <c r="D135" s="2">
        <v>21.5582422317317</v>
      </c>
      <c r="E135" s="2">
        <v>5.4997711351705503</v>
      </c>
      <c r="F135" s="2">
        <v>5.2635109559599904</v>
      </c>
      <c r="G135" s="2">
        <v>2.45140224124696</v>
      </c>
      <c r="H135" s="2">
        <v>51.013416710000001</v>
      </c>
      <c r="I135" s="2">
        <v>26.997908645603498</v>
      </c>
      <c r="J135" s="2">
        <v>83.836268644165898</v>
      </c>
      <c r="K135" s="2">
        <v>4.5572449988305204</v>
      </c>
      <c r="L135" s="2">
        <v>25.6204928918735</v>
      </c>
      <c r="M135" s="2">
        <v>7.8592438406314997</v>
      </c>
      <c r="N135" s="2">
        <v>5.6467490250209096</v>
      </c>
      <c r="O135" s="2">
        <v>70.933207510000003</v>
      </c>
      <c r="P135" s="2">
        <v>130.64008250000001</v>
      </c>
      <c r="Q135" s="2">
        <v>36.2514332887365</v>
      </c>
      <c r="R135" s="2">
        <v>17.184932442786799</v>
      </c>
      <c r="S135" s="2">
        <v>5.2730421474715703</v>
      </c>
      <c r="T135" s="2">
        <v>5.2507406840245698</v>
      </c>
      <c r="U135" s="2">
        <v>2.4280080622925402</v>
      </c>
      <c r="V135" s="2">
        <v>51.172384370000003</v>
      </c>
      <c r="W135" s="2">
        <v>26.557562547063</v>
      </c>
      <c r="X135" s="2">
        <v>83.461683937639705</v>
      </c>
      <c r="Y135" s="2">
        <v>5.1801069913964497</v>
      </c>
      <c r="Z135" s="2">
        <v>26.269215221403702</v>
      </c>
      <c r="AA135" s="2">
        <v>4.8964791105670704</v>
      </c>
      <c r="AB135" s="2">
        <v>3.25227348890144</v>
      </c>
      <c r="AC135" s="2">
        <v>67.263902859483906</v>
      </c>
      <c r="AD135" s="2">
        <v>127.66907160647401</v>
      </c>
      <c r="AE135" s="2">
        <f t="shared" si="9"/>
        <v>0.55544559828269657</v>
      </c>
      <c r="AF135" s="2">
        <f t="shared" si="9"/>
        <v>0.797139778747462</v>
      </c>
      <c r="AG135" s="2">
        <f t="shared" si="9"/>
        <v>0.95877483223818749</v>
      </c>
      <c r="AH135" s="2">
        <f t="shared" si="8"/>
        <v>0.997573811084983</v>
      </c>
      <c r="AI135" s="2">
        <f t="shared" si="8"/>
        <v>0.99045681750600023</v>
      </c>
      <c r="AJ135" s="2">
        <f t="shared" si="8"/>
        <v>1.0031161931556887</v>
      </c>
      <c r="AK135" s="2">
        <f t="shared" si="5"/>
        <v>0.98368962187698172</v>
      </c>
      <c r="AL135" s="2">
        <f t="shared" si="5"/>
        <v>0.99553194920785326</v>
      </c>
      <c r="AM135" s="2">
        <f t="shared" si="5"/>
        <v>1.1366751168141647</v>
      </c>
      <c r="AN135" s="2">
        <f t="shared" si="5"/>
        <v>1.025320446888669</v>
      </c>
      <c r="AO135" s="2">
        <f t="shared" si="5"/>
        <v>0.62302165575430635</v>
      </c>
      <c r="AP135" s="2">
        <f t="shared" si="7"/>
        <v>0.57595502730695514</v>
      </c>
      <c r="AQ135" s="2">
        <f t="shared" si="7"/>
        <v>0.9482709892965322</v>
      </c>
      <c r="AR135" s="2">
        <f t="shared" si="7"/>
        <v>0.97725804487664802</v>
      </c>
    </row>
    <row r="136" spans="1:44" x14ac:dyDescent="0.25">
      <c r="A136" s="3" t="s">
        <v>263</v>
      </c>
      <c r="B136" s="3" t="s">
        <v>264</v>
      </c>
      <c r="C136" s="2">
        <v>65.376242286384098</v>
      </c>
      <c r="D136" s="2">
        <v>22.1148047209163</v>
      </c>
      <c r="E136" s="2">
        <v>5.5349968639155698</v>
      </c>
      <c r="F136" s="2">
        <v>5.1313069081440199</v>
      </c>
      <c r="G136" s="2">
        <v>2.3196546961432398</v>
      </c>
      <c r="H136" s="2">
        <v>51.053409530000003</v>
      </c>
      <c r="I136" s="2">
        <v>27.424875020330902</v>
      </c>
      <c r="J136" s="2">
        <v>83.497513702037693</v>
      </c>
      <c r="K136" s="2">
        <v>4.4970282293182997</v>
      </c>
      <c r="L136" s="2">
        <v>26.063922124473301</v>
      </c>
      <c r="M136" s="2">
        <v>7.8011245851356703</v>
      </c>
      <c r="N136" s="2">
        <v>5.4394639793135902</v>
      </c>
      <c r="O136" s="2">
        <v>71.306807989999996</v>
      </c>
      <c r="P136" s="2">
        <v>131.87104410000001</v>
      </c>
      <c r="Q136" s="2">
        <v>37.131696532571098</v>
      </c>
      <c r="R136" s="2">
        <v>18.1328625580785</v>
      </c>
      <c r="S136" s="2">
        <v>5.1969013705954703</v>
      </c>
      <c r="T136" s="2">
        <v>5.1427815291646404</v>
      </c>
      <c r="U136" s="2">
        <v>2.4113227158551398</v>
      </c>
      <c r="V136" s="2">
        <v>52.461797689999997</v>
      </c>
      <c r="W136" s="2">
        <v>27.082688295416901</v>
      </c>
      <c r="X136" s="2">
        <v>83.903853421762804</v>
      </c>
      <c r="Y136" s="2">
        <v>5.5034644256327496</v>
      </c>
      <c r="Z136" s="2">
        <v>26.475704948409501</v>
      </c>
      <c r="AA136" s="2">
        <v>4.9660220011554204</v>
      </c>
      <c r="AB136" s="2">
        <v>3.2777448234249502</v>
      </c>
      <c r="AC136" s="2">
        <v>68.174101354171</v>
      </c>
      <c r="AD136" s="2">
        <v>129.07040941973099</v>
      </c>
      <c r="AE136" s="2">
        <f t="shared" si="9"/>
        <v>0.56796926886549604</v>
      </c>
      <c r="AF136" s="2">
        <f t="shared" si="9"/>
        <v>0.81994224172046803</v>
      </c>
      <c r="AG136" s="2">
        <f t="shared" si="9"/>
        <v>0.93891676876562424</v>
      </c>
      <c r="AH136" s="2">
        <f t="shared" si="8"/>
        <v>1.0022361985408452</v>
      </c>
      <c r="AI136" s="2">
        <f t="shared" si="8"/>
        <v>1.0395179592308765</v>
      </c>
      <c r="AJ136" s="2">
        <f t="shared" si="8"/>
        <v>1.0275865642072817</v>
      </c>
      <c r="AK136" s="2">
        <f t="shared" si="5"/>
        <v>0.98752276082715684</v>
      </c>
      <c r="AL136" s="2">
        <f t="shared" si="5"/>
        <v>1.0048664888534902</v>
      </c>
      <c r="AM136" s="2">
        <f t="shared" si="5"/>
        <v>1.2238002843195437</v>
      </c>
      <c r="AN136" s="2">
        <f t="shared" si="5"/>
        <v>1.0157989584978673</v>
      </c>
      <c r="AO136" s="2">
        <f t="shared" si="5"/>
        <v>0.63657770709337491</v>
      </c>
      <c r="AP136" s="2">
        <f t="shared" si="7"/>
        <v>0.60258599668833013</v>
      </c>
      <c r="AQ136" s="2">
        <f t="shared" si="7"/>
        <v>0.95606721540153183</v>
      </c>
      <c r="AR136" s="2">
        <f t="shared" si="7"/>
        <v>0.97876232269651819</v>
      </c>
    </row>
    <row r="137" spans="1:44" x14ac:dyDescent="0.25">
      <c r="A137" s="3" t="s">
        <v>265</v>
      </c>
      <c r="B137" s="3" t="s">
        <v>266</v>
      </c>
      <c r="C137" s="2">
        <v>64.983820431910303</v>
      </c>
      <c r="D137" s="2">
        <v>21.881825074280901</v>
      </c>
      <c r="E137" s="2">
        <v>5.4670615298830603</v>
      </c>
      <c r="F137" s="2">
        <v>5.0524853522178503</v>
      </c>
      <c r="G137" s="2">
        <v>2.2864056118931302</v>
      </c>
      <c r="H137" s="2">
        <v>50.149571989999998</v>
      </c>
      <c r="I137" s="2">
        <v>26.842359557412902</v>
      </c>
      <c r="J137" s="2">
        <v>83.940500934051499</v>
      </c>
      <c r="K137" s="2">
        <v>4.4970282293182997</v>
      </c>
      <c r="L137" s="2">
        <v>25.831649669301999</v>
      </c>
      <c r="M137" s="2">
        <v>7.8090499381578304</v>
      </c>
      <c r="N137" s="2">
        <v>5.9011443083889903</v>
      </c>
      <c r="O137" s="2">
        <v>70.933207510000003</v>
      </c>
      <c r="P137" s="2">
        <v>131.71717390000001</v>
      </c>
      <c r="Q137" s="2">
        <v>36.121624883650298</v>
      </c>
      <c r="R137" s="2">
        <v>18.505094682778601</v>
      </c>
      <c r="S137" s="2">
        <v>5.1969013705954703</v>
      </c>
      <c r="T137" s="2">
        <v>5.1578681075613098</v>
      </c>
      <c r="U137" s="2">
        <v>2.3014133918819399</v>
      </c>
      <c r="V137" s="2">
        <v>49.572749289999997</v>
      </c>
      <c r="W137" s="2">
        <v>26.885079999869099</v>
      </c>
      <c r="X137" s="2">
        <v>83.6965864760801</v>
      </c>
      <c r="Y137" s="2">
        <v>5.29077477637572</v>
      </c>
      <c r="Z137" s="2">
        <v>26.257743569903401</v>
      </c>
      <c r="AA137" s="2">
        <v>4.8473900113282298</v>
      </c>
      <c r="AB137" s="2">
        <v>3.0062203974043502</v>
      </c>
      <c r="AC137" s="2">
        <v>67.263902859483906</v>
      </c>
      <c r="AD137" s="2">
        <v>128.93027563840599</v>
      </c>
      <c r="AE137" s="2">
        <f t="shared" si="9"/>
        <v>0.55585566751185922</v>
      </c>
      <c r="AF137" s="2">
        <f t="shared" si="9"/>
        <v>0.84568332942798341</v>
      </c>
      <c r="AG137" s="2">
        <f t="shared" si="9"/>
        <v>0.95058402803573927</v>
      </c>
      <c r="AH137" s="2">
        <f t="shared" si="8"/>
        <v>1.0208576072956255</v>
      </c>
      <c r="AI137" s="2">
        <f t="shared" si="8"/>
        <v>1.0065639184538142</v>
      </c>
      <c r="AJ137" s="2">
        <f t="shared" si="8"/>
        <v>0.98849795367914561</v>
      </c>
      <c r="AK137" s="2">
        <f t="shared" si="5"/>
        <v>1.0015915308177294</v>
      </c>
      <c r="AL137" s="2">
        <f t="shared" si="5"/>
        <v>0.99709419820876422</v>
      </c>
      <c r="AM137" s="2">
        <f t="shared" si="5"/>
        <v>1.1765046841117437</v>
      </c>
      <c r="AN137" s="2">
        <f t="shared" si="5"/>
        <v>1.0164950324913924</v>
      </c>
      <c r="AO137" s="2">
        <f t="shared" si="5"/>
        <v>0.62074004516761205</v>
      </c>
      <c r="AP137" s="2">
        <f t="shared" si="7"/>
        <v>0.50943007666000406</v>
      </c>
      <c r="AQ137" s="2">
        <f t="shared" si="7"/>
        <v>0.9482709892965322</v>
      </c>
      <c r="AR137" s="2">
        <f t="shared" si="7"/>
        <v>0.97884180035847235</v>
      </c>
    </row>
    <row r="138" spans="1:44" x14ac:dyDescent="0.25">
      <c r="A138" s="3" t="s">
        <v>267</v>
      </c>
      <c r="B138" s="3" t="s">
        <v>268</v>
      </c>
      <c r="C138" s="2">
        <v>64.647974734163896</v>
      </c>
      <c r="D138" s="2">
        <v>22.7434799582389</v>
      </c>
      <c r="E138" s="2">
        <v>5.4444164185388901</v>
      </c>
      <c r="F138" s="2">
        <v>5.0722566455103699</v>
      </c>
      <c r="G138" s="2">
        <v>2.3224644779108599</v>
      </c>
      <c r="H138" s="2">
        <v>51.689295229999999</v>
      </c>
      <c r="I138" s="2">
        <v>26.832836143850201</v>
      </c>
      <c r="J138" s="2">
        <v>83.905756837422999</v>
      </c>
      <c r="K138" s="2">
        <v>4.5996704500777597</v>
      </c>
      <c r="L138" s="2">
        <v>25.884438863659099</v>
      </c>
      <c r="M138" s="2">
        <v>7.8566020562907797</v>
      </c>
      <c r="N138" s="2">
        <v>5.6844372151495204</v>
      </c>
      <c r="O138" s="2">
        <v>70.933207510000003</v>
      </c>
      <c r="P138" s="2">
        <v>131.25556330000001</v>
      </c>
      <c r="Q138" s="2">
        <v>36.408715346953699</v>
      </c>
      <c r="R138" s="2">
        <v>18.354753625993599</v>
      </c>
      <c r="S138" s="2">
        <v>5.3786009517684299</v>
      </c>
      <c r="T138" s="2">
        <v>5.3018915278721597</v>
      </c>
      <c r="U138" s="2">
        <v>2.4296972424765602</v>
      </c>
      <c r="V138" s="2">
        <v>50.642061140000003</v>
      </c>
      <c r="W138" s="2">
        <v>26.449609867087801</v>
      </c>
      <c r="X138" s="2">
        <v>83.392594955745494</v>
      </c>
      <c r="Y138" s="2">
        <v>5.3979841930743797</v>
      </c>
      <c r="Z138" s="2">
        <v>26.3839317364069</v>
      </c>
      <c r="AA138" s="2">
        <v>4.8392084947884202</v>
      </c>
      <c r="AB138" s="2">
        <v>3.0332200119992598</v>
      </c>
      <c r="AC138" s="2">
        <v>67.263902859483906</v>
      </c>
      <c r="AD138" s="2">
        <v>128.50987429442799</v>
      </c>
      <c r="AE138" s="2">
        <f t="shared" si="9"/>
        <v>0.56318416000916316</v>
      </c>
      <c r="AF138" s="2">
        <f t="shared" si="9"/>
        <v>0.8070336491907224</v>
      </c>
      <c r="AG138" s="2">
        <f t="shared" si="9"/>
        <v>0.98791138265134337</v>
      </c>
      <c r="AH138" s="2">
        <f t="shared" si="8"/>
        <v>1.0452727254179948</v>
      </c>
      <c r="AI138" s="2">
        <f t="shared" si="8"/>
        <v>1.0461719718796991</v>
      </c>
      <c r="AJ138" s="2">
        <f t="shared" si="8"/>
        <v>0.97973982648940838</v>
      </c>
      <c r="AK138" s="2">
        <f t="shared" si="5"/>
        <v>0.98571801077202825</v>
      </c>
      <c r="AL138" s="2">
        <f t="shared" si="5"/>
        <v>0.99388406825682041</v>
      </c>
      <c r="AM138" s="2">
        <f t="shared" si="5"/>
        <v>1.1735588998518631</v>
      </c>
      <c r="AN138" s="2">
        <f t="shared" si="5"/>
        <v>1.0192970330698987</v>
      </c>
      <c r="AO138" s="2">
        <f t="shared" si="5"/>
        <v>0.61594165774422382</v>
      </c>
      <c r="AP138" s="2">
        <f t="shared" si="7"/>
        <v>0.53360075891338277</v>
      </c>
      <c r="AQ138" s="2">
        <f t="shared" si="7"/>
        <v>0.9482709892965322</v>
      </c>
      <c r="AR138" s="2">
        <f t="shared" si="7"/>
        <v>0.97908135139920571</v>
      </c>
    </row>
    <row r="139" spans="1:44" x14ac:dyDescent="0.25">
      <c r="A139" s="3" t="s">
        <v>269</v>
      </c>
      <c r="B139" s="3" t="s">
        <v>270</v>
      </c>
      <c r="C139" s="2">
        <v>66.738885045940194</v>
      </c>
      <c r="D139" s="2">
        <v>24.263394795443102</v>
      </c>
      <c r="E139" s="2">
        <v>5.5966418891910399</v>
      </c>
      <c r="F139" s="2">
        <v>5.1543734169852904</v>
      </c>
      <c r="G139" s="2">
        <v>2.3365133867489298</v>
      </c>
      <c r="H139" s="2">
        <v>49.929611530000003</v>
      </c>
      <c r="I139" s="2">
        <v>26.602686982751901</v>
      </c>
      <c r="J139" s="2">
        <v>83.540943822823394</v>
      </c>
      <c r="K139" s="2">
        <v>4.5339794287917101</v>
      </c>
      <c r="L139" s="2">
        <v>26.306752418516002</v>
      </c>
      <c r="M139" s="2">
        <v>7.8196170755207097</v>
      </c>
      <c r="N139" s="2">
        <v>5.7032813102138196</v>
      </c>
      <c r="O139" s="2">
        <v>71.182274500000005</v>
      </c>
      <c r="P139" s="2">
        <v>130.79395270000001</v>
      </c>
      <c r="Q139" s="2">
        <v>38.306610103928001</v>
      </c>
      <c r="R139" s="2">
        <v>18.4831565034827</v>
      </c>
      <c r="S139" s="2">
        <v>5.3093820637251996</v>
      </c>
      <c r="T139" s="2">
        <v>5.0592379322762104</v>
      </c>
      <c r="U139" s="2">
        <v>2.2399460018055999</v>
      </c>
      <c r="V139" s="2">
        <v>49.432369610000002</v>
      </c>
      <c r="W139" s="2">
        <v>26.242853039338701</v>
      </c>
      <c r="X139" s="2">
        <v>83.862400032626198</v>
      </c>
      <c r="Y139" s="2">
        <v>5.3409211164444503</v>
      </c>
      <c r="Z139" s="2">
        <v>26.819854493419101</v>
      </c>
      <c r="AA139" s="2">
        <v>4.8964791105670704</v>
      </c>
      <c r="AB139" s="2">
        <v>3.0535970796180698</v>
      </c>
      <c r="AC139" s="2">
        <v>67.567302357712904</v>
      </c>
      <c r="AD139" s="2">
        <v>126.82826891852</v>
      </c>
      <c r="AE139" s="2">
        <f t="shared" si="9"/>
        <v>0.57397737582159736</v>
      </c>
      <c r="AF139" s="2">
        <f t="shared" si="9"/>
        <v>0.76177124674054331</v>
      </c>
      <c r="AG139" s="2">
        <f t="shared" si="9"/>
        <v>0.94867282360505611</v>
      </c>
      <c r="AH139" s="2">
        <f t="shared" si="8"/>
        <v>0.98154276436480559</v>
      </c>
      <c r="AI139" s="2">
        <f t="shared" si="8"/>
        <v>0.95867030529720365</v>
      </c>
      <c r="AJ139" s="2">
        <f t="shared" si="8"/>
        <v>0.99004114182420111</v>
      </c>
      <c r="AK139" s="2">
        <f t="shared" si="5"/>
        <v>0.98647377448576901</v>
      </c>
      <c r="AL139" s="2">
        <f t="shared" si="5"/>
        <v>1.0038478881742654</v>
      </c>
      <c r="AM139" s="2">
        <f t="shared" si="5"/>
        <v>1.1779764774688859</v>
      </c>
      <c r="AN139" s="2">
        <f t="shared" si="5"/>
        <v>1.0195045768759337</v>
      </c>
      <c r="AO139" s="2">
        <f t="shared" si="5"/>
        <v>0.62617888616253159</v>
      </c>
      <c r="AP139" s="2">
        <f t="shared" si="7"/>
        <v>0.53541056692214761</v>
      </c>
      <c r="AQ139" s="2">
        <f t="shared" si="7"/>
        <v>0.94921527630748714</v>
      </c>
      <c r="AR139" s="2">
        <f t="shared" si="7"/>
        <v>0.96967991486138483</v>
      </c>
    </row>
    <row r="140" spans="1:44" x14ac:dyDescent="0.25">
      <c r="A140" s="3" t="s">
        <v>271</v>
      </c>
      <c r="B140" s="3" t="s">
        <v>272</v>
      </c>
      <c r="C140" s="2">
        <v>65.514673308993395</v>
      </c>
      <c r="D140" s="2">
        <v>21.648845427645501</v>
      </c>
      <c r="E140" s="2">
        <v>5.2406104164413598</v>
      </c>
      <c r="F140" s="2">
        <v>4.8444913467805701</v>
      </c>
      <c r="G140" s="2">
        <v>2.33401580295549</v>
      </c>
      <c r="H140" s="2">
        <v>55.784559109999996</v>
      </c>
      <c r="I140" s="2">
        <v>26.5884018624078</v>
      </c>
      <c r="J140" s="2">
        <v>83.193502856538004</v>
      </c>
      <c r="K140" s="2">
        <v>4.6078818277385203</v>
      </c>
      <c r="L140" s="2">
        <v>25.694397763973502</v>
      </c>
      <c r="M140" s="2">
        <v>7.8249006442021498</v>
      </c>
      <c r="N140" s="2">
        <v>5.4394639793135902</v>
      </c>
      <c r="O140" s="2">
        <v>71.182274500000005</v>
      </c>
      <c r="P140" s="2">
        <v>130.3323422</v>
      </c>
      <c r="Q140" s="2">
        <v>37.364269924155302</v>
      </c>
      <c r="R140" s="2">
        <v>17.837915916331099</v>
      </c>
      <c r="S140" s="2">
        <v>5.2159365648144904</v>
      </c>
      <c r="T140" s="2">
        <v>5.0413977194155102</v>
      </c>
      <c r="U140" s="2">
        <v>2.3198723775125498</v>
      </c>
      <c r="V140" s="2">
        <v>51.907211310000001</v>
      </c>
      <c r="W140" s="2">
        <v>26.8869097063094</v>
      </c>
      <c r="X140" s="2">
        <v>83.434048344882001</v>
      </c>
      <c r="Y140" s="2">
        <v>5.3461086688653499</v>
      </c>
      <c r="Z140" s="2">
        <v>26.269215221403702</v>
      </c>
      <c r="AA140" s="2">
        <v>4.88420683575736</v>
      </c>
      <c r="AB140" s="2">
        <v>3.1198225493791898</v>
      </c>
      <c r="AC140" s="2">
        <v>67.263902859483906</v>
      </c>
      <c r="AD140" s="2">
        <v>128.08947295045101</v>
      </c>
      <c r="AE140" s="2">
        <f t="shared" si="9"/>
        <v>0.57031910619366843</v>
      </c>
      <c r="AF140" s="2">
        <f t="shared" si="9"/>
        <v>0.82396615449765009</v>
      </c>
      <c r="AG140" s="2">
        <f t="shared" si="9"/>
        <v>0.99529179815590563</v>
      </c>
      <c r="AH140" s="2">
        <f t="shared" si="8"/>
        <v>1.0406454173492941</v>
      </c>
      <c r="AI140" s="2">
        <f t="shared" si="8"/>
        <v>0.99394030433511593</v>
      </c>
      <c r="AJ140" s="2">
        <f t="shared" si="8"/>
        <v>0.9304942467618259</v>
      </c>
      <c r="AK140" s="2">
        <f t="shared" si="5"/>
        <v>1.011226994591339</v>
      </c>
      <c r="AL140" s="2">
        <f t="shared" si="5"/>
        <v>1.002891397526064</v>
      </c>
      <c r="AM140" s="2">
        <f t="shared" si="5"/>
        <v>1.1602095862534609</v>
      </c>
      <c r="AN140" s="2">
        <f t="shared" si="5"/>
        <v>1.0223713146620685</v>
      </c>
      <c r="AO140" s="2">
        <f t="shared" si="5"/>
        <v>0.62418771277004093</v>
      </c>
      <c r="AP140" s="2">
        <f t="shared" si="7"/>
        <v>0.57355330621619127</v>
      </c>
      <c r="AQ140" s="2">
        <f t="shared" si="7"/>
        <v>0.94495298628711144</v>
      </c>
      <c r="AR140" s="2">
        <f t="shared" si="7"/>
        <v>0.98279115366386016</v>
      </c>
    </row>
    <row r="141" spans="1:44" x14ac:dyDescent="0.25">
      <c r="A141" s="3" t="s">
        <v>273</v>
      </c>
      <c r="B141" s="3" t="s">
        <v>274</v>
      </c>
      <c r="C141" s="2">
        <v>62.936245048875499</v>
      </c>
      <c r="D141" s="2">
        <v>22.5548773867832</v>
      </c>
      <c r="E141" s="2">
        <v>5.7388028660131001</v>
      </c>
      <c r="F141" s="2">
        <v>5.2505937110088796</v>
      </c>
      <c r="G141" s="2">
        <v>2.3522793844449899</v>
      </c>
      <c r="H141" s="2">
        <v>48.90379592</v>
      </c>
      <c r="I141" s="2">
        <v>27.134410906668801</v>
      </c>
      <c r="J141" s="2">
        <v>83.9665590065229</v>
      </c>
      <c r="K141" s="2">
        <v>4.5517707470566799</v>
      </c>
      <c r="L141" s="2">
        <v>25.9794594135019</v>
      </c>
      <c r="M141" s="2">
        <v>7.9913330576674699</v>
      </c>
      <c r="N141" s="2">
        <v>5.5902167398280103</v>
      </c>
      <c r="O141" s="2">
        <v>70.808674019999998</v>
      </c>
      <c r="P141" s="2">
        <v>131.10169310000001</v>
      </c>
      <c r="Q141" s="2">
        <v>37.510304379421001</v>
      </c>
      <c r="R141" s="2">
        <v>17.835334953726999</v>
      </c>
      <c r="S141" s="2">
        <v>5.2064189677049804</v>
      </c>
      <c r="T141" s="2">
        <v>5.3138239432988597</v>
      </c>
      <c r="U141" s="2">
        <v>2.3722651163608299</v>
      </c>
      <c r="V141" s="2">
        <v>49.25212904</v>
      </c>
      <c r="W141" s="2">
        <v>26.045244743790899</v>
      </c>
      <c r="X141" s="2">
        <v>83.682768679701198</v>
      </c>
      <c r="Y141" s="2">
        <v>5.6296948678747301</v>
      </c>
      <c r="Z141" s="2">
        <v>25.867707418892401</v>
      </c>
      <c r="AA141" s="2">
        <v>4.7860286372796699</v>
      </c>
      <c r="AB141" s="2">
        <v>2.86510920414411</v>
      </c>
      <c r="AC141" s="2">
        <v>66.353704364796798</v>
      </c>
      <c r="AD141" s="2">
        <v>128.08947295045101</v>
      </c>
      <c r="AE141" s="2">
        <f t="shared" si="9"/>
        <v>0.59600480375483111</v>
      </c>
      <c r="AF141" s="2">
        <f t="shared" si="9"/>
        <v>0.79075291112769341</v>
      </c>
      <c r="AG141" s="2">
        <f t="shared" si="9"/>
        <v>0.90723084400388521</v>
      </c>
      <c r="AH141" s="2">
        <f t="shared" si="8"/>
        <v>1.0120424919104682</v>
      </c>
      <c r="AI141" s="2">
        <f t="shared" si="8"/>
        <v>1.0084963257545003</v>
      </c>
      <c r="AJ141" s="2">
        <f t="shared" si="8"/>
        <v>1.007122823769546</v>
      </c>
      <c r="AK141" s="2">
        <f t="shared" si="5"/>
        <v>0.95986033503273072</v>
      </c>
      <c r="AL141" s="2">
        <f t="shared" si="5"/>
        <v>0.99662019820533965</v>
      </c>
      <c r="AM141" s="2">
        <f t="shared" si="5"/>
        <v>1.2368142379567491</v>
      </c>
      <c r="AN141" s="2">
        <f t="shared" si="5"/>
        <v>0.99569844803809049</v>
      </c>
      <c r="AO141" s="2">
        <f t="shared" si="5"/>
        <v>0.59890241124259036</v>
      </c>
      <c r="AP141" s="2">
        <f t="shared" si="7"/>
        <v>0.51252202508202904</v>
      </c>
      <c r="AQ141" s="2">
        <f t="shared" si="7"/>
        <v>0.93708440785171476</v>
      </c>
      <c r="AR141" s="2">
        <f t="shared" si="7"/>
        <v>0.97702378910353682</v>
      </c>
    </row>
    <row r="142" spans="1:44" x14ac:dyDescent="0.25">
      <c r="A142" s="3" t="s">
        <v>275</v>
      </c>
      <c r="B142" s="3" t="s">
        <v>276</v>
      </c>
      <c r="C142" s="2">
        <v>66.431272710792996</v>
      </c>
      <c r="D142" s="2">
        <v>22.736083778610801</v>
      </c>
      <c r="E142" s="2">
        <v>5.4505923580478601</v>
      </c>
      <c r="F142" s="2">
        <v>5.3832854507260599</v>
      </c>
      <c r="G142" s="2">
        <v>2.4264576231100201</v>
      </c>
      <c r="H142" s="2">
        <v>49.681656099999998</v>
      </c>
      <c r="I142" s="2">
        <v>27.4931261508635</v>
      </c>
      <c r="J142" s="2">
        <v>83.9665590065229</v>
      </c>
      <c r="K142" s="2">
        <v>4.5859848206431604</v>
      </c>
      <c r="L142" s="2">
        <v>27.161937367101199</v>
      </c>
      <c r="M142" s="2">
        <v>7.7720649573877596</v>
      </c>
      <c r="N142" s="2">
        <v>5.3546655515242296</v>
      </c>
      <c r="O142" s="2">
        <v>70.31054005</v>
      </c>
      <c r="P142" s="2">
        <v>131.71717390000001</v>
      </c>
      <c r="Q142" s="2">
        <v>38.105259567675503</v>
      </c>
      <c r="R142" s="2">
        <v>17.410479874627701</v>
      </c>
      <c r="S142" s="2">
        <v>5.0541374139527697</v>
      </c>
      <c r="T142" s="2">
        <v>5.5221822749813896</v>
      </c>
      <c r="U142" s="2">
        <v>2.45672412556155</v>
      </c>
      <c r="V142" s="2">
        <v>48.759933629999999</v>
      </c>
      <c r="W142" s="2">
        <v>27.254680700801099</v>
      </c>
      <c r="X142" s="2">
        <v>84.180209349339705</v>
      </c>
      <c r="Y142" s="2">
        <v>5.4723391111073303</v>
      </c>
      <c r="Z142" s="2">
        <v>27.404908719935499</v>
      </c>
      <c r="AA142" s="2">
        <v>5.0069295838544603</v>
      </c>
      <c r="AB142" s="2">
        <v>3.2573677558061398</v>
      </c>
      <c r="AC142" s="2">
        <v>66.353704364796798</v>
      </c>
      <c r="AD142" s="2">
        <v>126.407867574542</v>
      </c>
      <c r="AE142" s="2">
        <f t="shared" si="9"/>
        <v>0.5736042380757308</v>
      </c>
      <c r="AF142" s="2">
        <f t="shared" si="9"/>
        <v>0.76576423821092632</v>
      </c>
      <c r="AG142" s="2">
        <f t="shared" si="9"/>
        <v>0.92726387921677533</v>
      </c>
      <c r="AH142" s="2">
        <f t="shared" si="8"/>
        <v>1.0258014971575762</v>
      </c>
      <c r="AI142" s="2">
        <f t="shared" si="8"/>
        <v>1.0124735343256219</v>
      </c>
      <c r="AJ142" s="2">
        <f t="shared" si="8"/>
        <v>0.98144742864157464</v>
      </c>
      <c r="AK142" s="2">
        <f t="shared" si="5"/>
        <v>0.99132708849644913</v>
      </c>
      <c r="AL142" s="2">
        <f t="shared" si="5"/>
        <v>1.0025444694333634</v>
      </c>
      <c r="AM142" s="2">
        <f t="shared" si="5"/>
        <v>1.1932745800802418</v>
      </c>
      <c r="AN142" s="2">
        <f t="shared" si="5"/>
        <v>1.0089452880164795</v>
      </c>
      <c r="AO142" s="2">
        <f t="shared" si="5"/>
        <v>0.64422127340753998</v>
      </c>
      <c r="AP142" s="2">
        <f t="shared" si="7"/>
        <v>0.60832328825446724</v>
      </c>
      <c r="AQ142" s="2">
        <f t="shared" si="7"/>
        <v>0.9437234348877227</v>
      </c>
      <c r="AR142" s="2">
        <f t="shared" si="7"/>
        <v>0.95969161675539105</v>
      </c>
    </row>
    <row r="143" spans="1:44" x14ac:dyDescent="0.25">
      <c r="A143" s="3" t="s">
        <v>277</v>
      </c>
      <c r="B143" s="3" t="s">
        <v>278</v>
      </c>
      <c r="C143" s="2">
        <v>64.312129036417403</v>
      </c>
      <c r="D143" s="2">
        <v>23.473852659622999</v>
      </c>
      <c r="E143" s="2">
        <v>5.5730818238623199</v>
      </c>
      <c r="F143" s="2">
        <v>5.4430342990560501</v>
      </c>
      <c r="G143" s="2">
        <v>2.5189931026568</v>
      </c>
      <c r="H143" s="2">
        <v>50.205561920000001</v>
      </c>
      <c r="I143" s="2">
        <v>27.0550491269797</v>
      </c>
      <c r="J143" s="2">
        <v>83.931814909894399</v>
      </c>
      <c r="K143" s="2">
        <v>4.6557815307596</v>
      </c>
      <c r="L143" s="2">
        <v>26.253963224158799</v>
      </c>
      <c r="M143" s="2">
        <v>7.70337856452905</v>
      </c>
      <c r="N143" s="2">
        <v>5.1591580652321003</v>
      </c>
      <c r="O143" s="2">
        <v>71.555874970000005</v>
      </c>
      <c r="P143" s="2">
        <v>131.87104410000001</v>
      </c>
      <c r="Q143" s="2">
        <v>37.818722265851399</v>
      </c>
      <c r="R143" s="2">
        <v>18.6825358440679</v>
      </c>
      <c r="S143" s="2">
        <v>5.0498112334917096</v>
      </c>
      <c r="T143" s="2">
        <v>5.4956472531705103</v>
      </c>
      <c r="U143" s="2">
        <v>2.5028012070600401</v>
      </c>
      <c r="V143" s="2">
        <v>49.891636460000001</v>
      </c>
      <c r="W143" s="2">
        <v>26.6417290433149</v>
      </c>
      <c r="X143" s="2">
        <v>83.033332249895494</v>
      </c>
      <c r="Y143" s="2">
        <v>5.4879017683700404</v>
      </c>
      <c r="Z143" s="2">
        <v>26.659251372414602</v>
      </c>
      <c r="AA143" s="2">
        <v>4.8637530444078401</v>
      </c>
      <c r="AB143" s="2">
        <v>3.1249168162838998</v>
      </c>
      <c r="AC143" s="2">
        <v>67.415602608598405</v>
      </c>
      <c r="AD143" s="2">
        <v>127.66907160647401</v>
      </c>
      <c r="AE143" s="2">
        <f t="shared" si="9"/>
        <v>0.58804960794310135</v>
      </c>
      <c r="AF143" s="2">
        <f t="shared" si="9"/>
        <v>0.79588707124346203</v>
      </c>
      <c r="AG143" s="2">
        <f t="shared" si="9"/>
        <v>0.90610749906270582</v>
      </c>
      <c r="AH143" s="2">
        <f t="shared" si="8"/>
        <v>1.0096661073996143</v>
      </c>
      <c r="AI143" s="2">
        <f t="shared" si="8"/>
        <v>0.99357207624757593</v>
      </c>
      <c r="AJ143" s="2">
        <f t="shared" si="8"/>
        <v>0.99374719756149277</v>
      </c>
      <c r="AK143" s="2">
        <f t="shared" si="8"/>
        <v>0.98472299637214</v>
      </c>
      <c r="AL143" s="2">
        <f t="shared" si="8"/>
        <v>0.98929508838855118</v>
      </c>
      <c r="AM143" s="2">
        <f t="shared" si="8"/>
        <v>1.1787283686128369</v>
      </c>
      <c r="AN143" s="2">
        <f t="shared" si="8"/>
        <v>1.0154372177943352</v>
      </c>
      <c r="AO143" s="2">
        <f t="shared" si="8"/>
        <v>0.63137920636582245</v>
      </c>
      <c r="AP143" s="2">
        <f t="shared" si="7"/>
        <v>0.60570286406670037</v>
      </c>
      <c r="AQ143" s="2">
        <f t="shared" si="7"/>
        <v>0.94213930913237498</v>
      </c>
      <c r="AR143" s="2">
        <f t="shared" si="7"/>
        <v>0.96813574562783034</v>
      </c>
    </row>
    <row r="144" spans="1:44" x14ac:dyDescent="0.25">
      <c r="A144" s="3" t="s">
        <v>279</v>
      </c>
      <c r="B144" s="3" t="s">
        <v>280</v>
      </c>
      <c r="C144" s="2">
        <v>65.558008237734896</v>
      </c>
      <c r="D144" s="2">
        <v>22.9417386520192</v>
      </c>
      <c r="E144" s="2">
        <v>5.2217394902834799</v>
      </c>
      <c r="F144" s="2">
        <v>5.4771727321411303</v>
      </c>
      <c r="G144" s="2">
        <v>2.5892376468471698</v>
      </c>
      <c r="H144" s="2">
        <v>51.18738544</v>
      </c>
      <c r="I144" s="2">
        <v>26.932831986258499</v>
      </c>
      <c r="J144" s="2">
        <v>83.758094426751697</v>
      </c>
      <c r="K144" s="2">
        <v>4.8487489057873701</v>
      </c>
      <c r="L144" s="2">
        <v>26.0850378022161</v>
      </c>
      <c r="M144" s="2">
        <v>7.8222588598614298</v>
      </c>
      <c r="N144" s="2">
        <v>5.3169773613956304</v>
      </c>
      <c r="O144" s="2">
        <v>70.435073540000005</v>
      </c>
      <c r="P144" s="2">
        <v>129.7168614</v>
      </c>
      <c r="Q144" s="2">
        <v>38.251294022941202</v>
      </c>
      <c r="R144" s="2">
        <v>19.672980144742201</v>
      </c>
      <c r="S144" s="2">
        <v>5.2211279814629403</v>
      </c>
      <c r="T144" s="2">
        <v>5.5169253366981001</v>
      </c>
      <c r="U144" s="2">
        <v>2.4644192796393298</v>
      </c>
      <c r="V144" s="2">
        <v>49.047625320000002</v>
      </c>
      <c r="W144" s="2">
        <v>26.2794471681439</v>
      </c>
      <c r="X144" s="2">
        <v>83.351141566608902</v>
      </c>
      <c r="Y144" s="2">
        <v>5.4740682952476298</v>
      </c>
      <c r="Z144" s="2">
        <v>26.406875039407499</v>
      </c>
      <c r="AA144" s="2">
        <v>4.8555715278680296</v>
      </c>
      <c r="AB144" s="2">
        <v>2.9211461400958298</v>
      </c>
      <c r="AC144" s="2">
        <v>66.353704364796798</v>
      </c>
      <c r="AD144" s="2">
        <v>126.688135137194</v>
      </c>
      <c r="AE144" s="2">
        <f t="shared" si="9"/>
        <v>0.5834724856836625</v>
      </c>
      <c r="AF144" s="2">
        <f t="shared" si="9"/>
        <v>0.85751914635339543</v>
      </c>
      <c r="AG144" s="2">
        <f t="shared" si="9"/>
        <v>0.99988289174102274</v>
      </c>
      <c r="AH144" s="2">
        <f t="shared" si="8"/>
        <v>1.0072578694339314</v>
      </c>
      <c r="AI144" s="2">
        <f t="shared" si="8"/>
        <v>0.95179339086165871</v>
      </c>
      <c r="AJ144" s="2">
        <f t="shared" si="8"/>
        <v>0.95819751093737449</v>
      </c>
      <c r="AK144" s="2">
        <f t="shared" si="8"/>
        <v>0.97574021111303988</v>
      </c>
      <c r="AL144" s="2">
        <f t="shared" si="8"/>
        <v>0.99514133096116841</v>
      </c>
      <c r="AM144" s="2">
        <f t="shared" si="8"/>
        <v>1.1289651004022689</v>
      </c>
      <c r="AN144" s="2">
        <f t="shared" si="8"/>
        <v>1.0123380015636418</v>
      </c>
      <c r="AO144" s="2">
        <f t="shared" si="8"/>
        <v>0.62073777087377613</v>
      </c>
      <c r="AP144" s="2">
        <f t="shared" si="7"/>
        <v>0.5493997701222243</v>
      </c>
      <c r="AQ144" s="2">
        <f t="shared" si="7"/>
        <v>0.9420548745095666</v>
      </c>
      <c r="AR144" s="2">
        <f t="shared" si="7"/>
        <v>0.97665125234978889</v>
      </c>
    </row>
    <row r="145" spans="1:44" x14ac:dyDescent="0.25">
      <c r="A145" s="3" t="s">
        <v>281</v>
      </c>
      <c r="B145" s="3" t="s">
        <v>282</v>
      </c>
      <c r="C145" s="2">
        <v>65.614584394462199</v>
      </c>
      <c r="D145" s="2">
        <v>22.412500936061601</v>
      </c>
      <c r="E145" s="2">
        <v>5.3651585288342902</v>
      </c>
      <c r="F145" s="2">
        <v>5.4247129006049803</v>
      </c>
      <c r="G145" s="2">
        <v>2.5361639912366698</v>
      </c>
      <c r="H145" s="2">
        <v>50.749464160000002</v>
      </c>
      <c r="I145" s="2">
        <v>27.389955837267699</v>
      </c>
      <c r="J145" s="2">
        <v>84.183709610451302</v>
      </c>
      <c r="K145" s="2">
        <v>4.6749414119680299</v>
      </c>
      <c r="L145" s="2">
        <v>25.916112380273301</v>
      </c>
      <c r="M145" s="2">
        <v>7.7958410164542302</v>
      </c>
      <c r="N145" s="2">
        <v>6.1272734491606196</v>
      </c>
      <c r="O145" s="2">
        <v>70.808674019999998</v>
      </c>
      <c r="P145" s="2">
        <v>130.48621230000001</v>
      </c>
      <c r="Q145" s="2">
        <v>36.401524256242801</v>
      </c>
      <c r="R145" s="2">
        <v>18.1786029460065</v>
      </c>
      <c r="S145" s="2">
        <v>5.2825597445810804</v>
      </c>
      <c r="T145" s="2">
        <v>5.4938114970280401</v>
      </c>
      <c r="U145" s="2">
        <v>2.5883863365241999</v>
      </c>
      <c r="V145" s="2">
        <v>51.56232791</v>
      </c>
      <c r="W145" s="2">
        <v>26.391059260999601</v>
      </c>
      <c r="X145" s="2">
        <v>83.959124607278198</v>
      </c>
      <c r="Y145" s="2">
        <v>5.5518815815611804</v>
      </c>
      <c r="Z145" s="2">
        <v>25.9824239338956</v>
      </c>
      <c r="AA145" s="2">
        <v>4.8118004143800697</v>
      </c>
      <c r="AB145" s="2">
        <v>2.9313346739052299</v>
      </c>
      <c r="AC145" s="2">
        <v>66.808803612140295</v>
      </c>
      <c r="AD145" s="2">
        <v>128.08947295045101</v>
      </c>
      <c r="AE145" s="2">
        <f t="shared" si="9"/>
        <v>0.55477794444911632</v>
      </c>
      <c r="AF145" s="2">
        <f t="shared" si="9"/>
        <v>0.81109212210928316</v>
      </c>
      <c r="AG145" s="2">
        <f t="shared" si="9"/>
        <v>0.98460459578047987</v>
      </c>
      <c r="AH145" s="2">
        <f t="shared" si="8"/>
        <v>1.0127377425661279</v>
      </c>
      <c r="AI145" s="2">
        <f t="shared" si="8"/>
        <v>1.0205910759193713</v>
      </c>
      <c r="AJ145" s="2">
        <f t="shared" si="8"/>
        <v>1.0160171888206986</v>
      </c>
      <c r="AK145" s="2">
        <f t="shared" si="8"/>
        <v>0.96353055177588254</v>
      </c>
      <c r="AL145" s="2">
        <f t="shared" si="8"/>
        <v>0.99733220353186691</v>
      </c>
      <c r="AM145" s="2">
        <f t="shared" si="8"/>
        <v>1.1875831357689639</v>
      </c>
      <c r="AN145" s="2">
        <f t="shared" si="8"/>
        <v>1.0025586998794145</v>
      </c>
      <c r="AO145" s="2">
        <f t="shared" si="8"/>
        <v>0.61722659610734509</v>
      </c>
      <c r="AP145" s="2">
        <f t="shared" si="7"/>
        <v>0.47840767973343773</v>
      </c>
      <c r="AQ145" s="2">
        <f t="shared" si="7"/>
        <v>0.9435115759019872</v>
      </c>
      <c r="AR145" s="2">
        <f t="shared" si="7"/>
        <v>0.98163224062295051</v>
      </c>
    </row>
    <row r="146" spans="1:44" x14ac:dyDescent="0.25">
      <c r="A146" s="3" t="s">
        <v>283</v>
      </c>
      <c r="B146" s="3" t="s">
        <v>284</v>
      </c>
      <c r="C146" s="2">
        <v>66.803887439052403</v>
      </c>
      <c r="D146" s="2">
        <v>24.4316578735687</v>
      </c>
      <c r="E146" s="2">
        <v>5.5123517525713996</v>
      </c>
      <c r="F146" s="2">
        <v>5.2831504406305596</v>
      </c>
      <c r="G146" s="2">
        <v>2.5324176155465201</v>
      </c>
      <c r="H146" s="2">
        <v>52.54914067</v>
      </c>
      <c r="I146" s="2">
        <v>25.990014043552101</v>
      </c>
      <c r="J146" s="2">
        <v>83.419339484623507</v>
      </c>
      <c r="K146" s="2">
        <v>4.8514860316742903</v>
      </c>
      <c r="L146" s="2">
        <v>25.2615263702452</v>
      </c>
      <c r="M146" s="2">
        <v>7.8328259972243099</v>
      </c>
      <c r="N146" s="2">
        <v>5.4394639793135902</v>
      </c>
      <c r="O146" s="2">
        <v>72.178542429999993</v>
      </c>
      <c r="P146" s="2">
        <v>132.64039500000001</v>
      </c>
      <c r="Q146" s="2">
        <v>38.836784014750698</v>
      </c>
      <c r="R146" s="2">
        <v>19.740085165351701</v>
      </c>
      <c r="S146" s="2">
        <v>5.3111125359096203</v>
      </c>
      <c r="T146" s="2">
        <v>5.3074822400564301</v>
      </c>
      <c r="U146" s="2">
        <v>2.5523504925985598</v>
      </c>
      <c r="V146" s="2">
        <v>53.326605819999997</v>
      </c>
      <c r="W146" s="2">
        <v>26.250171865099698</v>
      </c>
      <c r="X146" s="2">
        <v>83.544590715912804</v>
      </c>
      <c r="Y146" s="2">
        <v>5.5415064767193698</v>
      </c>
      <c r="Z146" s="2">
        <v>25.970952282395299</v>
      </c>
      <c r="AA146" s="2">
        <v>4.8351177365185096</v>
      </c>
      <c r="AB146" s="2">
        <v>2.9364289408099302</v>
      </c>
      <c r="AC146" s="2">
        <v>68.174101354171</v>
      </c>
      <c r="AD146" s="2">
        <v>129.77107832636</v>
      </c>
      <c r="AE146" s="2">
        <f t="shared" si="9"/>
        <v>0.58135515018018824</v>
      </c>
      <c r="AF146" s="2">
        <f t="shared" si="9"/>
        <v>0.80797157800361308</v>
      </c>
      <c r="AG146" s="2">
        <f t="shared" si="9"/>
        <v>0.96349303787300844</v>
      </c>
      <c r="AH146" s="2">
        <f t="shared" si="8"/>
        <v>1.0046055473337925</v>
      </c>
      <c r="AI146" s="2">
        <f t="shared" si="8"/>
        <v>1.007871086083777</v>
      </c>
      <c r="AJ146" s="2">
        <f t="shared" si="8"/>
        <v>1.0147950116802547</v>
      </c>
      <c r="AK146" s="2">
        <f t="shared" si="8"/>
        <v>1.010009914619963</v>
      </c>
      <c r="AL146" s="2">
        <f t="shared" si="8"/>
        <v>1.0015014651526026</v>
      </c>
      <c r="AM146" s="2">
        <f t="shared" si="8"/>
        <v>1.1422286780875153</v>
      </c>
      <c r="AN146" s="2">
        <f t="shared" si="8"/>
        <v>1.0280832560056905</v>
      </c>
      <c r="AO146" s="2">
        <f t="shared" si="8"/>
        <v>0.6172890522822686</v>
      </c>
      <c r="AP146" s="2">
        <f t="shared" si="7"/>
        <v>0.53983792373241901</v>
      </c>
      <c r="AQ146" s="2">
        <f t="shared" si="7"/>
        <v>0.94452033885676523</v>
      </c>
      <c r="AR146" s="2">
        <f t="shared" si="7"/>
        <v>0.97836770107899618</v>
      </c>
    </row>
    <row r="147" spans="1:44" x14ac:dyDescent="0.25">
      <c r="A147" s="3" t="s">
        <v>285</v>
      </c>
      <c r="B147" s="3" t="s">
        <v>286</v>
      </c>
      <c r="C147" s="2">
        <v>64.231368486906703</v>
      </c>
      <c r="D147" s="2">
        <v>21.661788741347401</v>
      </c>
      <c r="E147" s="2">
        <v>5.4330938628668104</v>
      </c>
      <c r="F147" s="2">
        <v>5.0830649525102798</v>
      </c>
      <c r="G147" s="2">
        <v>2.3248059627172002</v>
      </c>
      <c r="H147" s="2">
        <v>50.685475660000002</v>
      </c>
      <c r="I147" s="2">
        <v>27.083619367667801</v>
      </c>
      <c r="J147" s="2">
        <v>83.705978281808896</v>
      </c>
      <c r="K147" s="2">
        <v>4.7994806398228302</v>
      </c>
      <c r="L147" s="2">
        <v>26.0850378022161</v>
      </c>
      <c r="M147" s="2">
        <v>7.8064081538171104</v>
      </c>
      <c r="N147" s="2">
        <v>5.6750151676173699</v>
      </c>
      <c r="O147" s="2">
        <v>71.057740999999993</v>
      </c>
      <c r="P147" s="2">
        <v>131.87104410000001</v>
      </c>
      <c r="Q147" s="2">
        <v>37.514483816164301</v>
      </c>
      <c r="R147" s="2">
        <v>18.121821774393901</v>
      </c>
      <c r="S147" s="2">
        <v>5.1683485792669304</v>
      </c>
      <c r="T147" s="2">
        <v>5.2117725858729402</v>
      </c>
      <c r="U147" s="2">
        <v>2.4193744747322801</v>
      </c>
      <c r="V147" s="2">
        <v>51.480873039999999</v>
      </c>
      <c r="W147" s="2">
        <v>26.559392253503301</v>
      </c>
      <c r="X147" s="2">
        <v>83.420230548503199</v>
      </c>
      <c r="Y147" s="2">
        <v>5.5328605560178703</v>
      </c>
      <c r="Z147" s="2">
        <v>26.418346690907899</v>
      </c>
      <c r="AA147" s="2">
        <v>4.8555715278680296</v>
      </c>
      <c r="AB147" s="2">
        <v>2.9364289408099302</v>
      </c>
      <c r="AC147" s="2">
        <v>66.808803612140295</v>
      </c>
      <c r="AD147" s="2">
        <v>128.93027563840599</v>
      </c>
      <c r="AE147" s="2">
        <f t="shared" si="9"/>
        <v>0.58405238281372551</v>
      </c>
      <c r="AF147" s="2">
        <f t="shared" si="9"/>
        <v>0.83658011767991658</v>
      </c>
      <c r="AG147" s="2">
        <f t="shared" si="9"/>
        <v>0.95127172651860181</v>
      </c>
      <c r="AH147" s="2">
        <f t="shared" si="8"/>
        <v>1.0253208712784789</v>
      </c>
      <c r="AI147" s="2">
        <f t="shared" si="8"/>
        <v>1.0406780236852755</v>
      </c>
      <c r="AJ147" s="2">
        <f t="shared" si="8"/>
        <v>1.0156928068572455</v>
      </c>
      <c r="AK147" s="2">
        <f t="shared" si="8"/>
        <v>0.98064412636110532</v>
      </c>
      <c r="AL147" s="2">
        <f t="shared" si="8"/>
        <v>0.99658629241099506</v>
      </c>
      <c r="AM147" s="2">
        <f t="shared" si="8"/>
        <v>1.1528040159407982</v>
      </c>
      <c r="AN147" s="2">
        <f t="shared" si="8"/>
        <v>1.0127777805506375</v>
      </c>
      <c r="AO147" s="2">
        <f t="shared" si="8"/>
        <v>0.62199816256004936</v>
      </c>
      <c r="AP147" s="2">
        <f t="shared" si="7"/>
        <v>0.51743102953551701</v>
      </c>
      <c r="AQ147" s="2">
        <f t="shared" si="7"/>
        <v>0.940204440387998</v>
      </c>
      <c r="AR147" s="2">
        <f t="shared" si="7"/>
        <v>0.97769966498965466</v>
      </c>
    </row>
    <row r="148" spans="1:44" x14ac:dyDescent="0.25">
      <c r="A148" s="3" t="s">
        <v>287</v>
      </c>
      <c r="B148" s="3" t="s">
        <v>288</v>
      </c>
      <c r="C148" s="2">
        <v>63.911280945558701</v>
      </c>
      <c r="D148" s="2">
        <v>21.860252884346199</v>
      </c>
      <c r="E148" s="2">
        <v>5.3764810845063797</v>
      </c>
      <c r="F148" s="2">
        <v>5.4215494936781798</v>
      </c>
      <c r="G148" s="2">
        <v>2.63310146221938</v>
      </c>
      <c r="H148" s="2">
        <v>52.82709071</v>
      </c>
      <c r="I148" s="2">
        <v>26.2011163775251</v>
      </c>
      <c r="J148" s="2">
        <v>83.662548161023196</v>
      </c>
      <c r="K148" s="2">
        <v>4.8610659722785101</v>
      </c>
      <c r="L148" s="2">
        <v>25.229852853630899</v>
      </c>
      <c r="M148" s="2">
        <v>7.8962288214015697</v>
      </c>
      <c r="N148" s="2">
        <v>5.2981332663313303</v>
      </c>
      <c r="O148" s="2">
        <v>70.435073540000005</v>
      </c>
      <c r="P148" s="2">
        <v>131.40943350000001</v>
      </c>
      <c r="Q148" s="2">
        <v>37.849699270960599</v>
      </c>
      <c r="R148" s="2">
        <v>18.192798238909599</v>
      </c>
      <c r="S148" s="2">
        <v>5.1302781908288804</v>
      </c>
      <c r="T148" s="2">
        <v>5.3688966300761702</v>
      </c>
      <c r="U148" s="2">
        <v>2.55882568330395</v>
      </c>
      <c r="V148" s="2">
        <v>52.441000699999996</v>
      </c>
      <c r="W148" s="2">
        <v>25.585988427286299</v>
      </c>
      <c r="X148" s="2">
        <v>83.143874620926297</v>
      </c>
      <c r="Y148" s="2">
        <v>5.6020279216299098</v>
      </c>
      <c r="Z148" s="2">
        <v>25.844764115891799</v>
      </c>
      <c r="AA148" s="2">
        <v>4.7655748459301597</v>
      </c>
      <c r="AB148" s="2">
        <v>2.8498264034299998</v>
      </c>
      <c r="AC148" s="2">
        <v>66.505404113911297</v>
      </c>
      <c r="AD148" s="2">
        <v>128.22960673177701</v>
      </c>
      <c r="AE148" s="2">
        <f t="shared" si="9"/>
        <v>0.59222251081467081</v>
      </c>
      <c r="AF148" s="2">
        <f t="shared" si="9"/>
        <v>0.83223182893447634</v>
      </c>
      <c r="AG148" s="2">
        <f t="shared" si="9"/>
        <v>0.95420742864938335</v>
      </c>
      <c r="AH148" s="2">
        <f t="shared" si="8"/>
        <v>0.99028822596502974</v>
      </c>
      <c r="AI148" s="2">
        <f t="shared" si="8"/>
        <v>0.97179152418501002</v>
      </c>
      <c r="AJ148" s="2">
        <f t="shared" si="8"/>
        <v>0.99269143909287971</v>
      </c>
      <c r="AK148" s="2">
        <f t="shared" si="8"/>
        <v>0.97652283431837095</v>
      </c>
      <c r="AL148" s="2">
        <f t="shared" si="8"/>
        <v>0.99380040948431758</v>
      </c>
      <c r="AM148" s="2">
        <f t="shared" si="8"/>
        <v>1.152427873552206</v>
      </c>
      <c r="AN148" s="2">
        <f t="shared" si="8"/>
        <v>1.0243723681556236</v>
      </c>
      <c r="AO148" s="2">
        <f t="shared" si="8"/>
        <v>0.60352542380911867</v>
      </c>
      <c r="AP148" s="2">
        <f t="shared" si="7"/>
        <v>0.53789254821884647</v>
      </c>
      <c r="AQ148" s="2">
        <f t="shared" si="7"/>
        <v>0.94420862748362078</v>
      </c>
      <c r="AR148" s="2">
        <f t="shared" si="7"/>
        <v>0.97580214233080154</v>
      </c>
    </row>
    <row r="149" spans="1:44" x14ac:dyDescent="0.25">
      <c r="A149" s="3" t="s">
        <v>289</v>
      </c>
      <c r="B149" s="3" t="s">
        <v>290</v>
      </c>
      <c r="C149" s="2">
        <v>64.247126643305194</v>
      </c>
      <c r="D149" s="2">
        <v>22.373670994955699</v>
      </c>
      <c r="E149" s="2">
        <v>5.5261904317010098</v>
      </c>
      <c r="F149" s="2">
        <v>5.3775254139468398</v>
      </c>
      <c r="G149" s="2">
        <v>2.4660755460333901</v>
      </c>
      <c r="H149" s="2">
        <v>49.827629860000002</v>
      </c>
      <c r="I149" s="2">
        <v>27.947075530685101</v>
      </c>
      <c r="J149" s="2">
        <v>84.03604719978</v>
      </c>
      <c r="K149" s="2">
        <v>4.4258629562584098</v>
      </c>
      <c r="L149" s="2">
        <v>26.148384835444599</v>
      </c>
      <c r="M149" s="2">
        <v>7.8275424285428699</v>
      </c>
      <c r="N149" s="2">
        <v>5.2604450762027204</v>
      </c>
      <c r="O149" s="2">
        <v>70.933207510000003</v>
      </c>
      <c r="P149" s="2">
        <v>130.79395270000001</v>
      </c>
      <c r="Q149" s="2">
        <v>37.473549916599097</v>
      </c>
      <c r="R149" s="2">
        <v>18.324427318944</v>
      </c>
      <c r="S149" s="2">
        <v>5.2920773416906002</v>
      </c>
      <c r="T149" s="2">
        <v>5.3117378566367899</v>
      </c>
      <c r="U149" s="2">
        <v>2.4523134883205602</v>
      </c>
      <c r="V149" s="2">
        <v>50.928019740000003</v>
      </c>
      <c r="W149" s="2">
        <v>26.597816088748701</v>
      </c>
      <c r="X149" s="2">
        <v>83.309688177472395</v>
      </c>
      <c r="Y149" s="2">
        <v>5.4792558476685302</v>
      </c>
      <c r="Z149" s="2">
        <v>26.039782191397201</v>
      </c>
      <c r="AA149" s="2">
        <v>4.8473900113282298</v>
      </c>
      <c r="AB149" s="2">
        <v>2.8803920048582099</v>
      </c>
      <c r="AC149" s="2">
        <v>66.960503361254894</v>
      </c>
      <c r="AD149" s="2">
        <v>128.79014185707999</v>
      </c>
      <c r="AE149" s="2">
        <f t="shared" si="9"/>
        <v>0.58327199790037598</v>
      </c>
      <c r="AF149" s="2">
        <f t="shared" si="9"/>
        <v>0.81901746580055512</v>
      </c>
      <c r="AG149" s="2">
        <f t="shared" si="9"/>
        <v>0.95763571796812885</v>
      </c>
      <c r="AH149" s="2">
        <f t="shared" si="8"/>
        <v>0.98776620243589608</v>
      </c>
      <c r="AI149" s="2">
        <f t="shared" si="8"/>
        <v>0.99441945007120092</v>
      </c>
      <c r="AJ149" s="2">
        <f t="shared" si="8"/>
        <v>1.0220839298014326</v>
      </c>
      <c r="AK149" s="2">
        <f t="shared" si="8"/>
        <v>0.95172090759711325</v>
      </c>
      <c r="AL149" s="2">
        <f t="shared" si="8"/>
        <v>0.99135657796254006</v>
      </c>
      <c r="AM149" s="2">
        <f t="shared" si="8"/>
        <v>1.2380084746909223</v>
      </c>
      <c r="AN149" s="2">
        <f t="shared" si="8"/>
        <v>0.99584667868662446</v>
      </c>
      <c r="AO149" s="2">
        <f t="shared" si="8"/>
        <v>0.61927355304423326</v>
      </c>
      <c r="AP149" s="2">
        <f t="shared" si="7"/>
        <v>0.54755671110198834</v>
      </c>
      <c r="AQ149" s="2">
        <f t="shared" si="7"/>
        <v>0.94399373314416879</v>
      </c>
      <c r="AR149" s="2">
        <f t="shared" si="7"/>
        <v>0.98467963692850446</v>
      </c>
    </row>
    <row r="150" spans="1:44" x14ac:dyDescent="0.25">
      <c r="A150" s="3" t="s">
        <v>291</v>
      </c>
      <c r="B150" s="3" t="s">
        <v>292</v>
      </c>
      <c r="C150" s="2">
        <v>64.466755941540399</v>
      </c>
      <c r="D150" s="2">
        <v>21.972428270194701</v>
      </c>
      <c r="E150" s="2">
        <v>5.3291322153527902</v>
      </c>
      <c r="F150" s="2">
        <v>5.2864456561793096</v>
      </c>
      <c r="G150" s="2">
        <v>2.4442216878408298</v>
      </c>
      <c r="H150" s="2">
        <v>50.523504780000003</v>
      </c>
      <c r="I150" s="2">
        <v>26.529674145437902</v>
      </c>
      <c r="J150" s="2">
        <v>83.723350330123196</v>
      </c>
      <c r="K150" s="2">
        <v>4.9144399270734302</v>
      </c>
      <c r="L150" s="2">
        <v>25.546588019773601</v>
      </c>
      <c r="M150" s="2">
        <v>7.8698109779943799</v>
      </c>
      <c r="N150" s="2">
        <v>5.1526149767099803</v>
      </c>
      <c r="O150" s="2">
        <v>69.438805610000003</v>
      </c>
      <c r="P150" s="2">
        <v>132.02491430000001</v>
      </c>
      <c r="Q150" s="2">
        <v>38.459282489642298</v>
      </c>
      <c r="R150" s="2">
        <v>18.238538626837599</v>
      </c>
      <c r="S150" s="2">
        <v>5.0878816219297596</v>
      </c>
      <c r="T150" s="2">
        <v>5.3208331944684097</v>
      </c>
      <c r="U150" s="2">
        <v>2.3942244587530199</v>
      </c>
      <c r="V150" s="2">
        <v>49.629941010000003</v>
      </c>
      <c r="W150" s="2">
        <v>26.0909874047973</v>
      </c>
      <c r="X150" s="2">
        <v>83.019514453516607</v>
      </c>
      <c r="Y150" s="2">
        <v>5.6417991568568304</v>
      </c>
      <c r="Z150" s="2">
        <v>26.2118569639021</v>
      </c>
      <c r="AA150" s="2">
        <v>4.8719345609476497</v>
      </c>
      <c r="AB150" s="2">
        <v>2.9415232077146301</v>
      </c>
      <c r="AC150" s="2">
        <v>66.353704364796798</v>
      </c>
      <c r="AD150" s="2">
        <v>129.35067698238299</v>
      </c>
      <c r="AE150" s="2">
        <f t="shared" si="9"/>
        <v>0.59657542756638571</v>
      </c>
      <c r="AF150" s="2">
        <f t="shared" si="9"/>
        <v>0.83006477038215787</v>
      </c>
      <c r="AG150" s="2">
        <f t="shared" si="9"/>
        <v>0.95472985400362043</v>
      </c>
      <c r="AH150" s="2">
        <f t="shared" si="8"/>
        <v>1.0065048504279817</v>
      </c>
      <c r="AI150" s="2">
        <f t="shared" si="8"/>
        <v>0.97954472405816173</v>
      </c>
      <c r="AJ150" s="2">
        <f t="shared" si="8"/>
        <v>0.98231389976030081</v>
      </c>
      <c r="AK150" s="2">
        <f t="shared" si="8"/>
        <v>0.98346429970320459</v>
      </c>
      <c r="AL150" s="2">
        <f t="shared" si="8"/>
        <v>0.99159331448357779</v>
      </c>
      <c r="AM150" s="2">
        <f t="shared" si="8"/>
        <v>1.1480045011388604</v>
      </c>
      <c r="AN150" s="2">
        <f t="shared" si="8"/>
        <v>1.0260414010518182</v>
      </c>
      <c r="AO150" s="2">
        <f t="shared" si="8"/>
        <v>0.61906627421809579</v>
      </c>
      <c r="AP150" s="2">
        <f t="shared" si="7"/>
        <v>0.57087968361898356</v>
      </c>
      <c r="AQ150" s="2">
        <f t="shared" si="7"/>
        <v>0.95557093446378472</v>
      </c>
      <c r="AR150" s="2">
        <f t="shared" si="7"/>
        <v>0.97974444950942863</v>
      </c>
    </row>
    <row r="151" spans="1:44" x14ac:dyDescent="0.25">
      <c r="A151" s="3" t="s">
        <v>293</v>
      </c>
      <c r="B151" s="3" t="s">
        <v>294</v>
      </c>
      <c r="C151" s="2">
        <v>66.576379063159607</v>
      </c>
      <c r="D151" s="2">
        <v>22.516047445677302</v>
      </c>
      <c r="E151" s="2">
        <v>5.47838408555514</v>
      </c>
      <c r="F151" s="2">
        <v>4.8557873456816898</v>
      </c>
      <c r="G151" s="2">
        <v>2.24581987524981</v>
      </c>
      <c r="H151" s="2">
        <v>50.621487160000001</v>
      </c>
      <c r="I151" s="2">
        <v>27.5851858153028</v>
      </c>
      <c r="J151" s="2">
        <v>83.662548161023196</v>
      </c>
      <c r="K151" s="2">
        <v>4.6147246424558102</v>
      </c>
      <c r="L151" s="2">
        <v>26.116711318830401</v>
      </c>
      <c r="M151" s="2">
        <v>7.7873286002511204</v>
      </c>
      <c r="N151" s="2">
        <v>5.4394639793135902</v>
      </c>
      <c r="O151" s="2">
        <v>70.186006559999996</v>
      </c>
      <c r="P151" s="2">
        <v>129.8707316</v>
      </c>
      <c r="Q151" s="2">
        <v>38.739427711240197</v>
      </c>
      <c r="R151" s="2">
        <v>18.618657026003799</v>
      </c>
      <c r="S151" s="2">
        <v>5.2159365648144904</v>
      </c>
      <c r="T151" s="2">
        <v>5.1564495687011904</v>
      </c>
      <c r="U151" s="2">
        <v>2.3422352463289502</v>
      </c>
      <c r="V151" s="2">
        <v>50.487816809999998</v>
      </c>
      <c r="W151" s="2">
        <v>27.0369456344105</v>
      </c>
      <c r="X151" s="2">
        <v>83.682768679701198</v>
      </c>
      <c r="Y151" s="2">
        <v>5.3063374336384204</v>
      </c>
      <c r="Z151" s="2">
        <v>26.5560065089117</v>
      </c>
      <c r="AA151" s="2">
        <v>4.8637530444078401</v>
      </c>
      <c r="AB151" s="2">
        <v>2.9720888091428401</v>
      </c>
      <c r="AC151" s="2">
        <v>66.960503361254894</v>
      </c>
      <c r="AD151" s="2">
        <v>127.66907160647401</v>
      </c>
      <c r="AE151" s="2">
        <f t="shared" si="9"/>
        <v>0.58187946320254091</v>
      </c>
      <c r="AF151" s="2">
        <f t="shared" si="9"/>
        <v>0.82690610201117976</v>
      </c>
      <c r="AG151" s="2">
        <f t="shared" si="9"/>
        <v>0.95209399037343057</v>
      </c>
      <c r="AH151" s="2">
        <f t="shared" si="8"/>
        <v>1.0619183258276093</v>
      </c>
      <c r="AI151" s="2">
        <f t="shared" si="8"/>
        <v>1.0429310347377774</v>
      </c>
      <c r="AJ151" s="2">
        <f t="shared" si="8"/>
        <v>0.99735941479598356</v>
      </c>
      <c r="AK151" s="2">
        <f t="shared" si="8"/>
        <v>0.98012555780616983</v>
      </c>
      <c r="AL151" s="2">
        <f t="shared" si="8"/>
        <v>1.0002416914034113</v>
      </c>
      <c r="AM151" s="2">
        <f t="shared" si="8"/>
        <v>1.1498708687447396</v>
      </c>
      <c r="AN151" s="2">
        <f t="shared" si="8"/>
        <v>1.016820463523084</v>
      </c>
      <c r="AO151" s="2">
        <f t="shared" si="8"/>
        <v>0.62457272501008843</v>
      </c>
      <c r="AP151" s="2">
        <f t="shared" si="7"/>
        <v>0.54639369254870773</v>
      </c>
      <c r="AQ151" s="2">
        <f t="shared" si="7"/>
        <v>0.95404350016712069</v>
      </c>
      <c r="AR151" s="2">
        <f t="shared" si="7"/>
        <v>0.98304729659714962</v>
      </c>
    </row>
    <row r="152" spans="1:44" x14ac:dyDescent="0.25">
      <c r="A152" s="3" t="s">
        <v>295</v>
      </c>
      <c r="B152" s="3" t="s">
        <v>296</v>
      </c>
      <c r="C152" s="2">
        <v>64.496302483568698</v>
      </c>
      <c r="D152" s="2">
        <v>22.3477843675518</v>
      </c>
      <c r="E152" s="2">
        <v>5.5349968639155698</v>
      </c>
      <c r="F152" s="2">
        <v>4.8908879817070101</v>
      </c>
      <c r="G152" s="2">
        <v>2.2036731487355898</v>
      </c>
      <c r="H152" s="2">
        <v>50.455517</v>
      </c>
      <c r="I152" s="2">
        <v>27.331228120297698</v>
      </c>
      <c r="J152" s="2">
        <v>83.949186958208699</v>
      </c>
      <c r="K152" s="2">
        <v>4.4053345121065197</v>
      </c>
      <c r="L152" s="2">
        <v>26.116711318830401</v>
      </c>
      <c r="M152" s="2">
        <v>7.8037663694763904</v>
      </c>
      <c r="N152" s="2">
        <v>5.5964981048808502</v>
      </c>
      <c r="O152" s="2">
        <v>70.808674019999998</v>
      </c>
      <c r="P152" s="2">
        <v>133.40974600000001</v>
      </c>
      <c r="Q152" s="2">
        <v>36.771035681372702</v>
      </c>
      <c r="R152" s="2">
        <v>17.840496878935301</v>
      </c>
      <c r="S152" s="2">
        <v>5.1821923568374997</v>
      </c>
      <c r="T152" s="2">
        <v>4.7436547482658398</v>
      </c>
      <c r="U152" s="2">
        <v>2.1255509661042402</v>
      </c>
      <c r="V152" s="2">
        <v>50.955749060000002</v>
      </c>
      <c r="W152" s="2">
        <v>27.254680700801099</v>
      </c>
      <c r="X152" s="2">
        <v>83.724222068837804</v>
      </c>
      <c r="Y152" s="2">
        <v>5.1213147306262101</v>
      </c>
      <c r="Z152" s="2">
        <v>26.4642332969092</v>
      </c>
      <c r="AA152" s="2">
        <v>4.8596622861379402</v>
      </c>
      <c r="AB152" s="2">
        <v>2.96190027533344</v>
      </c>
      <c r="AC152" s="2">
        <v>66.353704364796798</v>
      </c>
      <c r="AD152" s="2">
        <v>128.65000807575399</v>
      </c>
      <c r="AE152" s="2">
        <f t="shared" si="9"/>
        <v>0.57012625941991979</v>
      </c>
      <c r="AF152" s="2">
        <f t="shared" si="9"/>
        <v>0.79831166193097325</v>
      </c>
      <c r="AG152" s="2">
        <f t="shared" si="9"/>
        <v>0.93625931219977443</v>
      </c>
      <c r="AH152" s="2">
        <f t="shared" si="8"/>
        <v>0.9698964208561196</v>
      </c>
      <c r="AI152" s="2">
        <f t="shared" si="8"/>
        <v>0.96454910626098334</v>
      </c>
      <c r="AJ152" s="2">
        <f t="shared" si="8"/>
        <v>1.0099143183886115</v>
      </c>
      <c r="AK152" s="2">
        <f t="shared" si="8"/>
        <v>0.99719926894028776</v>
      </c>
      <c r="AL152" s="2">
        <f t="shared" si="8"/>
        <v>0.99732022551352539</v>
      </c>
      <c r="AM152" s="2">
        <f t="shared" si="8"/>
        <v>1.1625257325072749</v>
      </c>
      <c r="AN152" s="2">
        <f t="shared" si="8"/>
        <v>1.0133064984268609</v>
      </c>
      <c r="AO152" s="2">
        <f t="shared" si="8"/>
        <v>0.62273292869786534</v>
      </c>
      <c r="AP152" s="2">
        <f t="shared" si="7"/>
        <v>0.52924171862942126</v>
      </c>
      <c r="AQ152" s="2">
        <f t="shared" si="7"/>
        <v>0.93708440785171476</v>
      </c>
      <c r="AR152" s="2">
        <f t="shared" si="7"/>
        <v>0.96432241221532622</v>
      </c>
    </row>
    <row r="153" spans="1:44" x14ac:dyDescent="0.25">
      <c r="A153" s="3" t="s">
        <v>297</v>
      </c>
      <c r="B153" s="3" t="s">
        <v>298</v>
      </c>
      <c r="C153" s="2">
        <v>65.1354926825055</v>
      </c>
      <c r="D153" s="2">
        <v>23.072609934862001</v>
      </c>
      <c r="E153" s="2">
        <v>5.3425134174901299</v>
      </c>
      <c r="F153" s="2">
        <v>4.9009054369752203</v>
      </c>
      <c r="G153" s="2">
        <v>2.0830086317152401</v>
      </c>
      <c r="H153" s="2">
        <v>48.243914529999998</v>
      </c>
      <c r="I153" s="2">
        <v>27.285198288078099</v>
      </c>
      <c r="J153" s="2">
        <v>83.9665590065229</v>
      </c>
      <c r="K153" s="2">
        <v>4.2588982771563604</v>
      </c>
      <c r="L153" s="2">
        <v>25.240410692502302</v>
      </c>
      <c r="M153" s="2">
        <v>7.7905574477727901</v>
      </c>
      <c r="N153" s="2">
        <v>5.76923564293888</v>
      </c>
      <c r="O153" s="2">
        <v>72.427609419999996</v>
      </c>
      <c r="P153" s="2">
        <v>134.79457769999999</v>
      </c>
      <c r="Q153" s="2">
        <v>39.297874285678397</v>
      </c>
      <c r="R153" s="2">
        <v>18.050845309878198</v>
      </c>
      <c r="S153" s="2">
        <v>5.0329871981750003</v>
      </c>
      <c r="T153" s="2">
        <v>5.31474182149526</v>
      </c>
      <c r="U153" s="2">
        <v>2.3292848649181699</v>
      </c>
      <c r="V153" s="2">
        <v>48.394253239999998</v>
      </c>
      <c r="W153" s="2">
        <v>27.6370893468149</v>
      </c>
      <c r="X153" s="2">
        <v>84.304569516749297</v>
      </c>
      <c r="Y153" s="2">
        <v>5.0832726795395899</v>
      </c>
      <c r="Z153" s="2">
        <v>27.014872568924599</v>
      </c>
      <c r="AA153" s="2">
        <v>5.1051077823321398</v>
      </c>
      <c r="AB153" s="2">
        <v>3.38981869532839</v>
      </c>
      <c r="AC153" s="2">
        <v>68.022401605056402</v>
      </c>
      <c r="AD153" s="2">
        <v>130.331613451663</v>
      </c>
      <c r="AE153" s="2">
        <f t="shared" si="9"/>
        <v>0.60332504856040292</v>
      </c>
      <c r="AF153" s="2">
        <f t="shared" si="9"/>
        <v>0.78234952009499059</v>
      </c>
      <c r="AG153" s="2">
        <f t="shared" si="9"/>
        <v>0.94206355789359109</v>
      </c>
      <c r="AH153" s="2">
        <f t="shared" si="8"/>
        <v>1.0844408017746725</v>
      </c>
      <c r="AI153" s="2">
        <f t="shared" si="8"/>
        <v>1.1182310190429385</v>
      </c>
      <c r="AJ153" s="2">
        <f t="shared" si="8"/>
        <v>1.0031162212159734</v>
      </c>
      <c r="AK153" s="2">
        <f t="shared" si="8"/>
        <v>1.0128967748381934</v>
      </c>
      <c r="AL153" s="2">
        <f t="shared" si="8"/>
        <v>1.004025537240369</v>
      </c>
      <c r="AM153" s="2">
        <f t="shared" si="8"/>
        <v>1.1935651778313097</v>
      </c>
      <c r="AN153" s="2">
        <f t="shared" si="8"/>
        <v>1.0703024169471775</v>
      </c>
      <c r="AO153" s="2">
        <f t="shared" si="8"/>
        <v>0.65529428626338126</v>
      </c>
      <c r="AP153" s="2">
        <f t="shared" si="7"/>
        <v>0.58756807749346807</v>
      </c>
      <c r="AQ153" s="2">
        <f t="shared" si="7"/>
        <v>0.93917778247521244</v>
      </c>
      <c r="AR153" s="2">
        <f t="shared" si="7"/>
        <v>0.9668906247974618</v>
      </c>
    </row>
    <row r="154" spans="1:44" x14ac:dyDescent="0.25">
      <c r="A154" s="3" t="s">
        <v>299</v>
      </c>
      <c r="B154" s="3" t="s">
        <v>300</v>
      </c>
      <c r="C154" s="2">
        <v>67.063897011501297</v>
      </c>
      <c r="D154" s="2">
        <v>26.088402027420599</v>
      </c>
      <c r="E154" s="2">
        <v>5.4670615298830603</v>
      </c>
      <c r="F154" s="2">
        <v>5.2649608508014403</v>
      </c>
      <c r="G154" s="2">
        <v>2.3863089636305501</v>
      </c>
      <c r="H154" s="2">
        <v>49.555678739999998</v>
      </c>
      <c r="I154" s="2">
        <v>27.1486960270128</v>
      </c>
      <c r="J154" s="2">
        <v>84.044733223937101</v>
      </c>
      <c r="K154" s="2">
        <v>4.77621506978402</v>
      </c>
      <c r="L154" s="2">
        <v>25.441009631059298</v>
      </c>
      <c r="M154" s="2">
        <v>7.8116917224985496</v>
      </c>
      <c r="N154" s="2">
        <v>5.3923537416528404</v>
      </c>
      <c r="O154" s="2">
        <v>71.929475449999998</v>
      </c>
      <c r="P154" s="2">
        <v>134.33296709999999</v>
      </c>
      <c r="Q154" s="2">
        <v>38.899598498922103</v>
      </c>
      <c r="R154" s="2">
        <v>20.8073130956912</v>
      </c>
      <c r="S154" s="2">
        <v>5.3327434384052896</v>
      </c>
      <c r="T154" s="2">
        <v>5.3959323128010999</v>
      </c>
      <c r="U154" s="2">
        <v>2.4237851119732698</v>
      </c>
      <c r="V154" s="2">
        <v>49.427170369999999</v>
      </c>
      <c r="W154" s="2">
        <v>27.2363836363986</v>
      </c>
      <c r="X154" s="2">
        <v>84.276933923991606</v>
      </c>
      <c r="Y154" s="2">
        <v>5.4567764538446202</v>
      </c>
      <c r="Z154" s="2">
        <v>27.037815871925201</v>
      </c>
      <c r="AA154" s="2">
        <v>4.9251144184563902</v>
      </c>
      <c r="AB154" s="2">
        <v>2.8702034710488098</v>
      </c>
      <c r="AC154" s="2">
        <v>68.325801103285499</v>
      </c>
      <c r="AD154" s="2">
        <v>130.61188101431401</v>
      </c>
      <c r="AE154" s="2">
        <f t="shared" si="9"/>
        <v>0.58003784796834745</v>
      </c>
      <c r="AF154" s="2">
        <f t="shared" si="9"/>
        <v>0.79756947450523674</v>
      </c>
      <c r="AG154" s="2">
        <f t="shared" si="9"/>
        <v>0.97543139202959661</v>
      </c>
      <c r="AH154" s="2">
        <f t="shared" si="8"/>
        <v>1.0248760561970225</v>
      </c>
      <c r="AI154" s="2">
        <f t="shared" si="8"/>
        <v>1.0157046505351526</v>
      </c>
      <c r="AJ154" s="2">
        <f t="shared" si="8"/>
        <v>0.99740678821746676</v>
      </c>
      <c r="AK154" s="2">
        <f t="shared" si="8"/>
        <v>1.0032299013292776</v>
      </c>
      <c r="AL154" s="2">
        <f t="shared" si="8"/>
        <v>1.0027628227391217</v>
      </c>
      <c r="AM154" s="2">
        <f t="shared" si="8"/>
        <v>1.1424896856856521</v>
      </c>
      <c r="AN154" s="2">
        <f t="shared" si="8"/>
        <v>1.0627650499733494</v>
      </c>
      <c r="AO154" s="2">
        <f t="shared" si="8"/>
        <v>0.63047987470774192</v>
      </c>
      <c r="AP154" s="2">
        <f t="shared" si="7"/>
        <v>0.53227284569225009</v>
      </c>
      <c r="AQ154" s="2">
        <f t="shared" si="7"/>
        <v>0.94989989397017771</v>
      </c>
      <c r="AR154" s="2">
        <f t="shared" si="7"/>
        <v>0.97229953178272366</v>
      </c>
    </row>
    <row r="155" spans="1:44" x14ac:dyDescent="0.25">
      <c r="A155" s="3" t="s">
        <v>301</v>
      </c>
      <c r="B155" s="3" t="s">
        <v>302</v>
      </c>
      <c r="C155" s="2">
        <v>65.111855448449504</v>
      </c>
      <c r="D155" s="2">
        <v>20.962849801441099</v>
      </c>
      <c r="E155" s="2">
        <v>5.0625374953858699</v>
      </c>
      <c r="F155" s="2">
        <v>5.0491901366691003</v>
      </c>
      <c r="G155" s="2">
        <v>2.2216245322509001</v>
      </c>
      <c r="H155" s="2">
        <v>48.593851630000003</v>
      </c>
      <c r="I155" s="2">
        <v>27.645500767866501</v>
      </c>
      <c r="J155" s="2">
        <v>83.818896595851697</v>
      </c>
      <c r="K155" s="2">
        <v>4.4368114598060897</v>
      </c>
      <c r="L155" s="2">
        <v>26.7396238122443</v>
      </c>
      <c r="M155" s="2">
        <v>7.8169752911799897</v>
      </c>
      <c r="N155" s="2">
        <v>5.7786576904710296</v>
      </c>
      <c r="O155" s="2">
        <v>70.186006559999996</v>
      </c>
      <c r="P155" s="2">
        <v>132.17878450000001</v>
      </c>
      <c r="Q155" s="2">
        <v>37.728003891572598</v>
      </c>
      <c r="R155" s="2">
        <v>16.957807756336599</v>
      </c>
      <c r="S155" s="2">
        <v>5.0255846226242298</v>
      </c>
      <c r="T155" s="2">
        <v>4.72963624617707</v>
      </c>
      <c r="U155" s="2">
        <v>2.1809185387555701</v>
      </c>
      <c r="V155" s="2">
        <v>52.777218689999998</v>
      </c>
      <c r="W155" s="2">
        <v>26.746022310409501</v>
      </c>
      <c r="X155" s="2">
        <v>83.047150046274297</v>
      </c>
      <c r="Y155" s="2">
        <v>5.3720464309698697</v>
      </c>
      <c r="Z155" s="2">
        <v>25.993895585396</v>
      </c>
      <c r="AA155" s="2">
        <v>5.0273833752039696</v>
      </c>
      <c r="AB155" s="2">
        <v>2.9771830760475502</v>
      </c>
      <c r="AC155" s="2">
        <v>66.202004615682299</v>
      </c>
      <c r="AD155" s="2">
        <v>128.65000807575399</v>
      </c>
      <c r="AE155" s="2">
        <f t="shared" si="9"/>
        <v>0.5794337088342183</v>
      </c>
      <c r="AF155" s="2">
        <f t="shared" si="9"/>
        <v>0.80894572622329375</v>
      </c>
      <c r="AG155" s="2">
        <f t="shared" si="9"/>
        <v>0.99270072117089103</v>
      </c>
      <c r="AH155" s="2">
        <f t="shared" si="8"/>
        <v>0.9367118524273208</v>
      </c>
      <c r="AI155" s="2">
        <f t="shared" si="8"/>
        <v>0.98167737486492035</v>
      </c>
      <c r="AJ155" s="2">
        <f t="shared" si="8"/>
        <v>1.0860884025380968</v>
      </c>
      <c r="AK155" s="2">
        <f t="shared" si="8"/>
        <v>0.96746383923338075</v>
      </c>
      <c r="AL155" s="2">
        <f t="shared" si="8"/>
        <v>0.99079269018180327</v>
      </c>
      <c r="AM155" s="2">
        <f t="shared" si="8"/>
        <v>1.2107898835991229</v>
      </c>
      <c r="AN155" s="2">
        <f t="shared" si="8"/>
        <v>0.97211149146732478</v>
      </c>
      <c r="AO155" s="2">
        <f t="shared" si="8"/>
        <v>0.64313665937724551</v>
      </c>
      <c r="AP155" s="2">
        <f t="shared" si="7"/>
        <v>0.51520322460991352</v>
      </c>
      <c r="AQ155" s="2">
        <f t="shared" si="7"/>
        <v>0.94323652050338713</v>
      </c>
      <c r="AR155" s="2">
        <f t="shared" si="7"/>
        <v>0.97330300442998841</v>
      </c>
    </row>
    <row r="156" spans="1:44" x14ac:dyDescent="0.25">
      <c r="A156" s="3" t="s">
        <v>303</v>
      </c>
      <c r="B156" s="3" t="s">
        <v>304</v>
      </c>
      <c r="C156" s="2">
        <v>65.236607515874496</v>
      </c>
      <c r="D156" s="2">
        <v>22.6411661452278</v>
      </c>
      <c r="E156" s="2">
        <v>5.37396496104886</v>
      </c>
      <c r="F156" s="2">
        <v>4.95626505819427</v>
      </c>
      <c r="G156" s="2">
        <v>2.2514394387850398</v>
      </c>
      <c r="H156" s="2">
        <v>52.053229809999998</v>
      </c>
      <c r="I156" s="2">
        <v>27.177266267700901</v>
      </c>
      <c r="J156" s="2">
        <v>84.105535393037101</v>
      </c>
      <c r="K156" s="2">
        <v>4.5490336211697597</v>
      </c>
      <c r="L156" s="2">
        <v>25.641608569616398</v>
      </c>
      <c r="M156" s="2">
        <v>7.7245128392548104</v>
      </c>
      <c r="N156" s="2">
        <v>5.3588531281633101</v>
      </c>
      <c r="O156" s="2">
        <v>71.182274500000005</v>
      </c>
      <c r="P156" s="2">
        <v>131.56330370000001</v>
      </c>
      <c r="Q156" s="2">
        <v>39.078822602779901</v>
      </c>
      <c r="R156" s="2">
        <v>19.640718115029699</v>
      </c>
      <c r="S156" s="2">
        <v>5.4348412983332999</v>
      </c>
      <c r="T156" s="2">
        <v>5.10596627253038</v>
      </c>
      <c r="U156" s="2">
        <v>2.3762065367902001</v>
      </c>
      <c r="V156" s="2">
        <v>52.038925579999997</v>
      </c>
      <c r="W156" s="2">
        <v>26.561221959943499</v>
      </c>
      <c r="X156" s="2">
        <v>83.544590715912804</v>
      </c>
      <c r="Y156" s="2">
        <v>5.4412137965819101</v>
      </c>
      <c r="Z156" s="2">
        <v>26.280686872903999</v>
      </c>
      <c r="AA156" s="2">
        <v>5.0028388255845497</v>
      </c>
      <c r="AB156" s="2">
        <v>3.0933323614747401</v>
      </c>
      <c r="AC156" s="2">
        <v>66.960503361254894</v>
      </c>
      <c r="AD156" s="2">
        <v>128.36974051310301</v>
      </c>
      <c r="AE156" s="2">
        <f t="shared" si="9"/>
        <v>0.59903210928420159</v>
      </c>
      <c r="AF156" s="2">
        <f t="shared" si="9"/>
        <v>0.8674782027148138</v>
      </c>
      <c r="AG156" s="2">
        <f t="shared" si="9"/>
        <v>1.0113280115753784</v>
      </c>
      <c r="AH156" s="2">
        <f t="shared" si="8"/>
        <v>1.0302044407589959</v>
      </c>
      <c r="AI156" s="2">
        <f t="shared" si="8"/>
        <v>1.0554165907622588</v>
      </c>
      <c r="AJ156" s="2">
        <f t="shared" si="8"/>
        <v>0.99972519995296716</v>
      </c>
      <c r="AK156" s="2">
        <f t="shared" si="8"/>
        <v>0.97733236662991574</v>
      </c>
      <c r="AL156" s="2">
        <f t="shared" si="8"/>
        <v>0.99333046660361979</v>
      </c>
      <c r="AM156" s="2">
        <f t="shared" si="8"/>
        <v>1.1961252102556963</v>
      </c>
      <c r="AN156" s="2">
        <f t="shared" si="8"/>
        <v>1.0249234872122985</v>
      </c>
      <c r="AO156" s="2">
        <f t="shared" si="8"/>
        <v>0.64765751959927842</v>
      </c>
      <c r="AP156" s="2">
        <f t="shared" si="7"/>
        <v>0.57723775731374571</v>
      </c>
      <c r="AQ156" s="2">
        <f t="shared" si="7"/>
        <v>0.9406906962667354</v>
      </c>
      <c r="AR156" s="2">
        <f t="shared" si="7"/>
        <v>0.97572603380210654</v>
      </c>
    </row>
    <row r="157" spans="1:44" x14ac:dyDescent="0.25">
      <c r="A157" s="3" t="s">
        <v>305</v>
      </c>
      <c r="B157" s="3" t="s">
        <v>306</v>
      </c>
      <c r="C157" s="2">
        <v>65.417169719325102</v>
      </c>
      <c r="D157" s="2">
        <v>22.596583619535298</v>
      </c>
      <c r="E157" s="2">
        <v>5.2519329721134396</v>
      </c>
      <c r="F157" s="2">
        <v>5.2463758351064698</v>
      </c>
      <c r="G157" s="2">
        <v>2.5296078337789001</v>
      </c>
      <c r="H157" s="2">
        <v>52.41116547</v>
      </c>
      <c r="I157" s="2">
        <v>26.580465684438899</v>
      </c>
      <c r="J157" s="2">
        <v>83.836268644165898</v>
      </c>
      <c r="K157" s="2">
        <v>4.5271366140744096</v>
      </c>
      <c r="L157" s="2">
        <v>25.6732820862306</v>
      </c>
      <c r="M157" s="2">
        <v>7.7879156634320701</v>
      </c>
      <c r="N157" s="2">
        <v>5.32639940892778</v>
      </c>
      <c r="O157" s="2">
        <v>70.186006559999996</v>
      </c>
      <c r="P157" s="2">
        <v>131.87104410000001</v>
      </c>
      <c r="Q157" s="2">
        <v>38.275633098818801</v>
      </c>
      <c r="R157" s="2">
        <v>18.206993531812699</v>
      </c>
      <c r="S157" s="2">
        <v>5.2360292698128896</v>
      </c>
      <c r="T157" s="2">
        <v>5.2721022109335296</v>
      </c>
      <c r="U157" s="2">
        <v>2.4577564021529898</v>
      </c>
      <c r="V157" s="2">
        <v>51.536331670000003</v>
      </c>
      <c r="W157" s="2">
        <v>26.345316599993101</v>
      </c>
      <c r="X157" s="2">
        <v>83.530772919533902</v>
      </c>
      <c r="Y157" s="2">
        <v>5.3201709067608398</v>
      </c>
      <c r="Z157" s="2">
        <v>25.913594024893701</v>
      </c>
      <c r="AA157" s="2">
        <v>5.0478371665534896</v>
      </c>
      <c r="AB157" s="2">
        <v>2.98227734295225</v>
      </c>
      <c r="AC157" s="2">
        <v>67.112203110369407</v>
      </c>
      <c r="AD157" s="2">
        <v>128.08947295045101</v>
      </c>
      <c r="AE157" s="2">
        <f t="shared" si="9"/>
        <v>0.58510071993395441</v>
      </c>
      <c r="AF157" s="2">
        <f t="shared" si="9"/>
        <v>0.80574098449432452</v>
      </c>
      <c r="AG157" s="2">
        <f t="shared" si="9"/>
        <v>0.99697183829553904</v>
      </c>
      <c r="AH157" s="2">
        <f t="shared" si="8"/>
        <v>1.0049036471338768</v>
      </c>
      <c r="AI157" s="2">
        <f t="shared" si="8"/>
        <v>0.97159582182405968</v>
      </c>
      <c r="AJ157" s="2">
        <f t="shared" si="8"/>
        <v>0.98330825517511622</v>
      </c>
      <c r="AK157" s="2">
        <f t="shared" si="8"/>
        <v>0.99115331208875468</v>
      </c>
      <c r="AL157" s="2">
        <f t="shared" si="8"/>
        <v>0.99635604339777284</v>
      </c>
      <c r="AM157" s="2">
        <f t="shared" si="8"/>
        <v>1.1751734838796264</v>
      </c>
      <c r="AN157" s="2">
        <f t="shared" si="8"/>
        <v>1.0093603902242008</v>
      </c>
      <c r="AO157" s="2">
        <f t="shared" si="8"/>
        <v>0.6481627928067405</v>
      </c>
      <c r="AP157" s="2">
        <f t="shared" si="7"/>
        <v>0.55990494027795623</v>
      </c>
      <c r="AQ157" s="2">
        <f t="shared" si="7"/>
        <v>0.95620489609986736</v>
      </c>
      <c r="AR157" s="2">
        <f t="shared" si="7"/>
        <v>0.97132371874843604</v>
      </c>
    </row>
    <row r="158" spans="1:44" x14ac:dyDescent="0.25">
      <c r="A158" s="3" t="s">
        <v>307</v>
      </c>
      <c r="B158" s="3" t="s">
        <v>308</v>
      </c>
      <c r="C158" s="2">
        <v>64.496302483568698</v>
      </c>
      <c r="D158" s="2">
        <v>22.852573601928501</v>
      </c>
      <c r="E158" s="2">
        <v>5.3085457504738702</v>
      </c>
      <c r="F158" s="2">
        <v>5.3690896621420299</v>
      </c>
      <c r="G158" s="2">
        <v>2.4295483830543998</v>
      </c>
      <c r="H158" s="2">
        <v>49.135754220000003</v>
      </c>
      <c r="I158" s="2">
        <v>26.734427537035799</v>
      </c>
      <c r="J158" s="2">
        <v>83.627804064394695</v>
      </c>
      <c r="K158" s="2">
        <v>4.6722042860811097</v>
      </c>
      <c r="L158" s="2">
        <v>26.011132930116101</v>
      </c>
      <c r="M158" s="2">
        <v>7.7377217609584097</v>
      </c>
      <c r="N158" s="2">
        <v>5.4206198842492901</v>
      </c>
      <c r="O158" s="2">
        <v>71.555874970000005</v>
      </c>
      <c r="P158" s="2">
        <v>132.33265470000001</v>
      </c>
      <c r="Q158" s="2">
        <v>36.523219635630902</v>
      </c>
      <c r="R158" s="2">
        <v>18.5476805614881</v>
      </c>
      <c r="S158" s="2">
        <v>5.2444893561430304</v>
      </c>
      <c r="T158" s="2">
        <v>5.1905779458518797</v>
      </c>
      <c r="U158" s="2">
        <v>2.3470212568503301</v>
      </c>
      <c r="V158" s="2">
        <v>50.475685230000003</v>
      </c>
      <c r="W158" s="2">
        <v>26.610624033830501</v>
      </c>
      <c r="X158" s="2">
        <v>83.447866141260903</v>
      </c>
      <c r="Y158" s="2">
        <v>5.2492743570084901</v>
      </c>
      <c r="Z158" s="2">
        <v>26.257743569903401</v>
      </c>
      <c r="AA158" s="2">
        <v>4.9742035176952299</v>
      </c>
      <c r="AB158" s="2">
        <v>2.8039780012876898</v>
      </c>
      <c r="AC158" s="2">
        <v>67.263902859483906</v>
      </c>
      <c r="AD158" s="2">
        <v>129.911212107686</v>
      </c>
      <c r="AE158" s="2">
        <f t="shared" si="9"/>
        <v>0.56628392991886134</v>
      </c>
      <c r="AF158" s="2">
        <f t="shared" si="9"/>
        <v>0.81162327204682472</v>
      </c>
      <c r="AG158" s="2">
        <f t="shared" si="9"/>
        <v>0.98793334420728651</v>
      </c>
      <c r="AH158" s="2">
        <f t="shared" si="8"/>
        <v>0.96675195842810124</v>
      </c>
      <c r="AI158" s="2">
        <f t="shared" si="8"/>
        <v>0.96603190667875583</v>
      </c>
      <c r="AJ158" s="2">
        <f t="shared" si="8"/>
        <v>1.027269979493967</v>
      </c>
      <c r="AK158" s="2">
        <f t="shared" si="8"/>
        <v>0.99536913580686215</v>
      </c>
      <c r="AL158" s="2">
        <f t="shared" si="8"/>
        <v>0.99784834810447443</v>
      </c>
      <c r="AM158" s="2">
        <f t="shared" si="8"/>
        <v>1.1235113097786671</v>
      </c>
      <c r="AN158" s="2">
        <f t="shared" si="8"/>
        <v>1.0094809649564234</v>
      </c>
      <c r="AO158" s="2">
        <f t="shared" si="8"/>
        <v>0.64285117394543212</v>
      </c>
      <c r="AP158" s="2">
        <f t="shared" si="7"/>
        <v>0.517279953430274</v>
      </c>
      <c r="AQ158" s="2">
        <f t="shared" si="7"/>
        <v>0.94001929104611581</v>
      </c>
      <c r="AR158" s="2">
        <f t="shared" si="7"/>
        <v>0.98170185130946364</v>
      </c>
    </row>
    <row r="159" spans="1:44" x14ac:dyDescent="0.25">
      <c r="A159" s="3" t="s">
        <v>309</v>
      </c>
      <c r="B159" s="3" t="s">
        <v>310</v>
      </c>
      <c r="C159" s="2">
        <v>65.514673308993395</v>
      </c>
      <c r="D159" s="2">
        <v>24.664637520204099</v>
      </c>
      <c r="E159" s="2">
        <v>5.7388028660131001</v>
      </c>
      <c r="F159" s="2">
        <v>5.4493611129096502</v>
      </c>
      <c r="G159" s="2">
        <v>2.5116564502635899</v>
      </c>
      <c r="H159" s="2">
        <v>49.895617639999998</v>
      </c>
      <c r="I159" s="2">
        <v>26.915372394726901</v>
      </c>
      <c r="J159" s="2">
        <v>84.062105272251401</v>
      </c>
      <c r="K159" s="2">
        <v>4.3642776238027396</v>
      </c>
      <c r="L159" s="2">
        <v>26.560140551430099</v>
      </c>
      <c r="M159" s="2">
        <v>7.7747067417284796</v>
      </c>
      <c r="N159" s="2">
        <v>5.6090608348923103</v>
      </c>
      <c r="O159" s="2">
        <v>70.559607040000003</v>
      </c>
      <c r="P159" s="2">
        <v>132.02491430000001</v>
      </c>
      <c r="Q159" s="2">
        <v>36.206811649221898</v>
      </c>
      <c r="R159" s="2">
        <v>19.342616964063801</v>
      </c>
      <c r="S159" s="2">
        <v>5.2444893561430304</v>
      </c>
      <c r="T159" s="2">
        <v>5.3668105434140898</v>
      </c>
      <c r="U159" s="2">
        <v>2.4342017229672601</v>
      </c>
      <c r="V159" s="2">
        <v>49.895102620000003</v>
      </c>
      <c r="W159" s="2">
        <v>26.444120747766998</v>
      </c>
      <c r="X159" s="2">
        <v>84.000577996414705</v>
      </c>
      <c r="Y159" s="2">
        <v>5.0210220504887504</v>
      </c>
      <c r="Z159" s="2">
        <v>26.2118569639021</v>
      </c>
      <c r="AA159" s="2">
        <v>4.8392084947884202</v>
      </c>
      <c r="AB159" s="2">
        <v>2.91095760628642</v>
      </c>
      <c r="AC159" s="2">
        <v>68.022401605056501</v>
      </c>
      <c r="AD159" s="2">
        <v>128.36974051310301</v>
      </c>
      <c r="AE159" s="2">
        <f t="shared" si="9"/>
        <v>0.55265194528950934</v>
      </c>
      <c r="AF159" s="2">
        <f t="shared" si="9"/>
        <v>0.78422465962531374</v>
      </c>
      <c r="AG159" s="2">
        <f t="shared" si="9"/>
        <v>0.91386469941361093</v>
      </c>
      <c r="AH159" s="2">
        <f t="shared" si="8"/>
        <v>0.98485133068168373</v>
      </c>
      <c r="AI159" s="2">
        <f t="shared" si="8"/>
        <v>0.96916189421996746</v>
      </c>
      <c r="AJ159" s="2">
        <f t="shared" si="8"/>
        <v>0.99998967805141303</v>
      </c>
      <c r="AK159" s="2">
        <f t="shared" si="8"/>
        <v>0.98249135698184775</v>
      </c>
      <c r="AL159" s="2">
        <f t="shared" si="8"/>
        <v>0.99926807357920167</v>
      </c>
      <c r="AM159" s="2">
        <f t="shared" si="8"/>
        <v>1.1504818169916897</v>
      </c>
      <c r="AN159" s="2">
        <f t="shared" si="8"/>
        <v>0.98688698251225015</v>
      </c>
      <c r="AO159" s="2">
        <f t="shared" si="8"/>
        <v>0.62242971414154757</v>
      </c>
      <c r="AP159" s="2">
        <f t="shared" si="7"/>
        <v>0.51897415484927756</v>
      </c>
      <c r="AQ159" s="2">
        <f t="shared" si="7"/>
        <v>0.96404167282982223</v>
      </c>
      <c r="AR159" s="2">
        <f t="shared" si="7"/>
        <v>0.97231451498168486</v>
      </c>
    </row>
    <row r="160" spans="1:44" x14ac:dyDescent="0.25">
      <c r="A160" s="3" t="s">
        <v>311</v>
      </c>
      <c r="B160" s="3" t="s">
        <v>312</v>
      </c>
      <c r="C160" s="2">
        <v>67.362426521090697</v>
      </c>
      <c r="D160" s="2">
        <v>21.9077117016848</v>
      </c>
      <c r="E160" s="2">
        <v>5.26325552778553</v>
      </c>
      <c r="F160" s="2">
        <v>5.1809987586192197</v>
      </c>
      <c r="G160" s="2">
        <v>2.3717917578312102</v>
      </c>
      <c r="H160" s="2">
        <v>50.651481769999997</v>
      </c>
      <c r="I160" s="2">
        <v>26.458248543717701</v>
      </c>
      <c r="J160" s="2">
        <v>83.401967436309207</v>
      </c>
      <c r="K160" s="2">
        <v>4.82000908397473</v>
      </c>
      <c r="L160" s="2">
        <v>25.198179337016601</v>
      </c>
      <c r="M160" s="2">
        <v>7.8592438406314997</v>
      </c>
      <c r="N160" s="2">
        <v>5.6844372151495204</v>
      </c>
      <c r="O160" s="2">
        <v>69.065205129999995</v>
      </c>
      <c r="P160" s="2">
        <v>132.02491430000001</v>
      </c>
      <c r="Q160" s="2">
        <v>37.3208775308848</v>
      </c>
      <c r="R160" s="2">
        <v>17.073951062165801</v>
      </c>
      <c r="S160" s="2">
        <v>5.0247193865320199</v>
      </c>
      <c r="T160" s="2">
        <v>5.0548321172088597</v>
      </c>
      <c r="U160" s="2">
        <v>2.2967399933728299</v>
      </c>
      <c r="V160" s="2">
        <v>51.319696370000003</v>
      </c>
      <c r="W160" s="2">
        <v>25.662836097777099</v>
      </c>
      <c r="X160" s="2">
        <v>82.7984297114551</v>
      </c>
      <c r="Y160" s="2">
        <v>5.6798412079434604</v>
      </c>
      <c r="Z160" s="2">
        <v>26.097140448898799</v>
      </c>
      <c r="AA160" s="2">
        <v>5.0805632327127199</v>
      </c>
      <c r="AB160" s="2">
        <v>2.98227734295225</v>
      </c>
      <c r="AC160" s="2">
        <v>66.353704364796798</v>
      </c>
      <c r="AD160" s="2">
        <v>129.07040941973099</v>
      </c>
      <c r="AE160" s="2">
        <f t="shared" si="9"/>
        <v>0.55403107426956921</v>
      </c>
      <c r="AF160" s="2">
        <f t="shared" si="9"/>
        <v>0.77935803130240833</v>
      </c>
      <c r="AG160" s="2">
        <f t="shared" si="9"/>
        <v>0.9546789738795235</v>
      </c>
      <c r="AH160" s="2">
        <f t="shared" si="8"/>
        <v>0.97564820080289216</v>
      </c>
      <c r="AI160" s="2">
        <f t="shared" si="8"/>
        <v>0.96835651181830207</v>
      </c>
      <c r="AJ160" s="2">
        <f t="shared" si="8"/>
        <v>1.0131923998400334</v>
      </c>
      <c r="AK160" s="2">
        <f t="shared" si="8"/>
        <v>0.96993707105644877</v>
      </c>
      <c r="AL160" s="2">
        <f t="shared" si="8"/>
        <v>0.99276350734393637</v>
      </c>
      <c r="AM160" s="2">
        <f t="shared" si="8"/>
        <v>1.1783880712647301</v>
      </c>
      <c r="AN160" s="2">
        <f t="shared" si="8"/>
        <v>1.0356756375077307</v>
      </c>
      <c r="AO160" s="2">
        <f t="shared" si="8"/>
        <v>0.64644428086665529</v>
      </c>
      <c r="AP160" s="2">
        <f t="shared" si="7"/>
        <v>0.52463898009185872</v>
      </c>
      <c r="AQ160" s="2">
        <f t="shared" si="7"/>
        <v>0.96073998824589901</v>
      </c>
      <c r="AR160" s="2">
        <f t="shared" si="7"/>
        <v>0.977621611072926</v>
      </c>
    </row>
    <row r="161" spans="1:44" x14ac:dyDescent="0.25">
      <c r="A161" s="3" t="s">
        <v>313</v>
      </c>
      <c r="B161" s="3" t="s">
        <v>314</v>
      </c>
      <c r="C161" s="2">
        <v>66.935861994962096</v>
      </c>
      <c r="D161" s="2">
        <v>23.230283029284902</v>
      </c>
      <c r="E161" s="2">
        <v>5.5648472380013301</v>
      </c>
      <c r="F161" s="2">
        <v>5.3358738894105997</v>
      </c>
      <c r="G161" s="2">
        <v>2.4670121399559299</v>
      </c>
      <c r="H161" s="2">
        <v>50.445518790000001</v>
      </c>
      <c r="I161" s="2">
        <v>27.416938842362001</v>
      </c>
      <c r="J161" s="2">
        <v>84.053419248094301</v>
      </c>
      <c r="K161" s="2">
        <v>4.7296839297064004</v>
      </c>
      <c r="L161" s="2">
        <v>26.243405385287399</v>
      </c>
      <c r="M161" s="2">
        <v>7.8116917224985496</v>
      </c>
      <c r="N161" s="2">
        <v>5.5902167398280103</v>
      </c>
      <c r="O161" s="2">
        <v>71.182274500000005</v>
      </c>
      <c r="P161" s="2">
        <v>132.33265470000001</v>
      </c>
      <c r="Q161" s="2">
        <v>38.9517185404044</v>
      </c>
      <c r="R161" s="2">
        <v>19.2006640350324</v>
      </c>
      <c r="S161" s="2">
        <v>5.3206301330191401</v>
      </c>
      <c r="T161" s="2">
        <v>5.3188305511877099</v>
      </c>
      <c r="U161" s="2">
        <v>2.40708099677332</v>
      </c>
      <c r="V161" s="2">
        <v>49.933230430000002</v>
      </c>
      <c r="W161" s="2">
        <v>26.733214365327701</v>
      </c>
      <c r="X161" s="2">
        <v>83.945306810899297</v>
      </c>
      <c r="Y161" s="2">
        <v>5.5311313718775699</v>
      </c>
      <c r="Z161" s="2">
        <v>26.670723023914899</v>
      </c>
      <c r="AA161" s="2">
        <v>5.0273833752039696</v>
      </c>
      <c r="AB161" s="2">
        <v>2.91605187319113</v>
      </c>
      <c r="AC161" s="2">
        <v>67.719002106827404</v>
      </c>
      <c r="AD161" s="2">
        <v>129.21054320105699</v>
      </c>
      <c r="AE161" s="2">
        <f t="shared" si="9"/>
        <v>0.58192600169003705</v>
      </c>
      <c r="AF161" s="2">
        <f t="shared" si="9"/>
        <v>0.82653594925328189</v>
      </c>
      <c r="AG161" s="2">
        <f t="shared" si="9"/>
        <v>0.95611432002760544</v>
      </c>
      <c r="AH161" s="2">
        <f t="shared" si="8"/>
        <v>0.99680589560845634</v>
      </c>
      <c r="AI161" s="2">
        <f t="shared" si="8"/>
        <v>0.97570699300098274</v>
      </c>
      <c r="AJ161" s="2">
        <f t="shared" si="8"/>
        <v>0.98984472015973102</v>
      </c>
      <c r="AK161" s="2">
        <f t="shared" si="8"/>
        <v>0.97506196877173335</v>
      </c>
      <c r="AL161" s="2">
        <f t="shared" si="8"/>
        <v>0.99871376514885257</v>
      </c>
      <c r="AM161" s="2">
        <f t="shared" si="8"/>
        <v>1.1694505286362593</v>
      </c>
      <c r="AN161" s="2">
        <f t="shared" si="8"/>
        <v>1.0162828578209999</v>
      </c>
      <c r="AO161" s="2">
        <f t="shared" si="8"/>
        <v>0.64357165564080576</v>
      </c>
      <c r="AP161" s="2">
        <f t="shared" si="7"/>
        <v>0.52163485047287195</v>
      </c>
      <c r="AQ161" s="2">
        <f t="shared" si="7"/>
        <v>0.95134642131767511</v>
      </c>
      <c r="AR161" s="2">
        <f t="shared" si="7"/>
        <v>0.97640709690271921</v>
      </c>
    </row>
    <row r="162" spans="1:44" x14ac:dyDescent="0.25">
      <c r="A162" s="3" t="s">
        <v>315</v>
      </c>
      <c r="B162" s="3" t="s">
        <v>316</v>
      </c>
      <c r="C162" s="2">
        <v>66.084046123217107</v>
      </c>
      <c r="D162" s="2">
        <v>22.425444249763601</v>
      </c>
      <c r="E162" s="2">
        <v>5.2972231948017798</v>
      </c>
      <c r="F162" s="2">
        <v>5.1799442896436103</v>
      </c>
      <c r="G162" s="2">
        <v>2.3602404327865698</v>
      </c>
      <c r="H162" s="2">
        <v>50.079584570000002</v>
      </c>
      <c r="I162" s="2">
        <v>25.667805218014401</v>
      </c>
      <c r="J162" s="2">
        <v>83.567001895294794</v>
      </c>
      <c r="K162" s="2">
        <v>4.8172719580878098</v>
      </c>
      <c r="L162" s="2">
        <v>25.662724247359201</v>
      </c>
      <c r="M162" s="2">
        <v>7.8037663694763904</v>
      </c>
      <c r="N162" s="2">
        <v>5.1756466484133599</v>
      </c>
      <c r="O162" s="2">
        <v>70.186006559999996</v>
      </c>
      <c r="P162" s="2">
        <v>129.8707316</v>
      </c>
      <c r="Q162" s="2">
        <v>36.651552944250597</v>
      </c>
      <c r="R162" s="2">
        <v>17.680477213094601</v>
      </c>
      <c r="S162" s="2">
        <v>5.0705768998951601</v>
      </c>
      <c r="T162" s="2">
        <v>5.0940338569785197</v>
      </c>
      <c r="U162" s="2">
        <v>2.2934367076327198</v>
      </c>
      <c r="V162" s="2">
        <v>50.177595060000002</v>
      </c>
      <c r="W162" s="2">
        <v>25.485354573072101</v>
      </c>
      <c r="X162" s="2">
        <v>82.674069544045494</v>
      </c>
      <c r="Y162" s="2">
        <v>5.6072154740508102</v>
      </c>
      <c r="Z162" s="2">
        <v>26.2003853124017</v>
      </c>
      <c r="AA162" s="2">
        <v>5.0192018586641698</v>
      </c>
      <c r="AB162" s="2">
        <v>3.0077486774757598</v>
      </c>
      <c r="AC162" s="2">
        <v>66.808803612140295</v>
      </c>
      <c r="AD162" s="2">
        <v>126.828268918519</v>
      </c>
      <c r="AE162" s="2">
        <f t="shared" si="9"/>
        <v>0.55462029180101791</v>
      </c>
      <c r="AF162" s="2">
        <f t="shared" si="9"/>
        <v>0.78841145870637463</v>
      </c>
      <c r="AG162" s="2">
        <f t="shared" si="9"/>
        <v>0.95721413152290236</v>
      </c>
      <c r="AH162" s="2">
        <f t="shared" si="8"/>
        <v>0.98341479601685033</v>
      </c>
      <c r="AI162" s="2">
        <f t="shared" si="8"/>
        <v>0.97169622034015424</v>
      </c>
      <c r="AJ162" s="2">
        <f t="shared" si="8"/>
        <v>1.0019570947091825</v>
      </c>
      <c r="AK162" s="2">
        <f t="shared" si="8"/>
        <v>0.99289184862544266</v>
      </c>
      <c r="AL162" s="2">
        <f t="shared" si="8"/>
        <v>0.98931477340340512</v>
      </c>
      <c r="AM162" s="2">
        <f t="shared" si="8"/>
        <v>1.1639815071342918</v>
      </c>
      <c r="AN162" s="2">
        <f t="shared" si="8"/>
        <v>1.0209510518002713</v>
      </c>
      <c r="AO162" s="2">
        <f t="shared" si="8"/>
        <v>0.64317684833521527</v>
      </c>
      <c r="AP162" s="2">
        <f t="shared" si="7"/>
        <v>0.58113485749607963</v>
      </c>
      <c r="AQ162" s="2">
        <f t="shared" si="7"/>
        <v>0.95188210423437292</v>
      </c>
      <c r="AR162" s="2">
        <f t="shared" si="7"/>
        <v>0.97657314589670796</v>
      </c>
    </row>
    <row r="163" spans="1:44" x14ac:dyDescent="0.25">
      <c r="A163" s="3" t="s">
        <v>317</v>
      </c>
      <c r="B163" s="3" t="s">
        <v>318</v>
      </c>
      <c r="C163" s="2">
        <v>65.287164933100698</v>
      </c>
      <c r="D163" s="2">
        <v>21.648845427645501</v>
      </c>
      <c r="E163" s="2">
        <v>5.2138480121667001</v>
      </c>
      <c r="F163" s="2">
        <v>5.2730011767403999</v>
      </c>
      <c r="G163" s="2">
        <v>2.3938017150108499</v>
      </c>
      <c r="H163" s="2">
        <v>49.587672990000002</v>
      </c>
      <c r="I163" s="2">
        <v>27.2534535762024</v>
      </c>
      <c r="J163" s="2">
        <v>84.175023586294103</v>
      </c>
      <c r="K163" s="2">
        <v>4.7502123738583002</v>
      </c>
      <c r="L163" s="2">
        <v>26.116711318830401</v>
      </c>
      <c r="M163" s="2">
        <v>7.8407513502464603</v>
      </c>
      <c r="N163" s="2">
        <v>5.3368683506197003</v>
      </c>
      <c r="O163" s="2">
        <v>70.684140529999993</v>
      </c>
      <c r="P163" s="2">
        <v>129.1013806</v>
      </c>
      <c r="Q163" s="2">
        <v>37.717186524380601</v>
      </c>
      <c r="R163" s="2">
        <v>16.7022924840801</v>
      </c>
      <c r="S163" s="2">
        <v>4.97799663707666</v>
      </c>
      <c r="T163" s="2">
        <v>5.3310132971340103</v>
      </c>
      <c r="U163" s="2">
        <v>2.4127115973866999</v>
      </c>
      <c r="V163" s="2">
        <v>49.825779320000002</v>
      </c>
      <c r="W163" s="2">
        <v>26.919844422234</v>
      </c>
      <c r="X163" s="2">
        <v>83.848582236247395</v>
      </c>
      <c r="Y163" s="2">
        <v>5.5259438194566597</v>
      </c>
      <c r="Z163" s="2">
        <v>26.888684402421099</v>
      </c>
      <c r="AA163" s="2">
        <v>5.0110203421243602</v>
      </c>
      <c r="AB163" s="2">
        <v>3.0332200119992598</v>
      </c>
      <c r="AC163" s="2">
        <v>66.353704364796798</v>
      </c>
      <c r="AD163" s="2">
        <v>126.828268918519</v>
      </c>
      <c r="AE163" s="2">
        <f t="shared" si="9"/>
        <v>0.57771212095101909</v>
      </c>
      <c r="AF163" s="2">
        <f t="shared" si="9"/>
        <v>0.77150961883405245</v>
      </c>
      <c r="AG163" s="2">
        <f t="shared" si="9"/>
        <v>0.95476443223130547</v>
      </c>
      <c r="AH163" s="2">
        <f t="shared" si="8"/>
        <v>1.0110017271851761</v>
      </c>
      <c r="AI163" s="2">
        <f t="shared" si="8"/>
        <v>1.0078995191027191</v>
      </c>
      <c r="AJ163" s="2">
        <f t="shared" si="8"/>
        <v>1.0048017242117415</v>
      </c>
      <c r="AK163" s="2">
        <f t="shared" si="8"/>
        <v>0.98775901362241647</v>
      </c>
      <c r="AL163" s="2">
        <f t="shared" si="8"/>
        <v>0.99612187396999008</v>
      </c>
      <c r="AM163" s="2">
        <f t="shared" si="8"/>
        <v>1.1633045818893106</v>
      </c>
      <c r="AN163" s="2">
        <f t="shared" si="8"/>
        <v>1.0295585869969048</v>
      </c>
      <c r="AO163" s="2">
        <f t="shared" si="8"/>
        <v>0.63909950950897676</v>
      </c>
      <c r="AP163" s="2">
        <f t="shared" si="7"/>
        <v>0.56835203957149361</v>
      </c>
      <c r="AQ163" s="2">
        <f t="shared" si="7"/>
        <v>0.93873539194601574</v>
      </c>
      <c r="AR163" s="2">
        <f t="shared" si="7"/>
        <v>0.98239281663049083</v>
      </c>
    </row>
    <row r="164" spans="1:44" x14ac:dyDescent="0.25">
      <c r="A164" s="3" t="s">
        <v>319</v>
      </c>
      <c r="B164" s="3" t="s">
        <v>320</v>
      </c>
      <c r="C164" s="2">
        <v>67.551414959842901</v>
      </c>
      <c r="D164" s="2">
        <v>23.7844921884702</v>
      </c>
      <c r="E164" s="2">
        <v>5.6482224206364204</v>
      </c>
      <c r="F164" s="2">
        <v>5.0974320923028396</v>
      </c>
      <c r="G164" s="2">
        <v>2.3308938232137</v>
      </c>
      <c r="H164" s="2">
        <v>51.409345549999998</v>
      </c>
      <c r="I164" s="2">
        <v>27.3359898270791</v>
      </c>
      <c r="J164" s="2">
        <v>84.201081658765503</v>
      </c>
      <c r="K164" s="2">
        <v>4.8159033951443497</v>
      </c>
      <c r="L164" s="2">
        <v>25.324873403473699</v>
      </c>
      <c r="M164" s="2">
        <v>7.8143335068392696</v>
      </c>
      <c r="N164" s="2">
        <v>5.5996387873601599</v>
      </c>
      <c r="O164" s="2">
        <v>71.680408459999995</v>
      </c>
      <c r="P164" s="2">
        <v>132.48652480000001</v>
      </c>
      <c r="Q164" s="2">
        <v>37.270970132885502</v>
      </c>
      <c r="R164" s="2">
        <v>19.204535477519102</v>
      </c>
      <c r="S164" s="2">
        <v>5.5135777834860402</v>
      </c>
      <c r="T164" s="2">
        <v>5.1682150972399796</v>
      </c>
      <c r="U164" s="2">
        <v>2.3291910215276999</v>
      </c>
      <c r="V164" s="2">
        <v>50.035482299999998</v>
      </c>
      <c r="W164" s="2">
        <v>26.760659961931601</v>
      </c>
      <c r="X164" s="2">
        <v>83.668950883322395</v>
      </c>
      <c r="Y164" s="2">
        <v>5.2648370142712002</v>
      </c>
      <c r="Z164" s="2">
        <v>26.372460084906599</v>
      </c>
      <c r="AA164" s="2">
        <v>5.0232926169340697</v>
      </c>
      <c r="AB164" s="2">
        <v>3.0586913465227701</v>
      </c>
      <c r="AC164" s="2">
        <v>67.719002106827404</v>
      </c>
      <c r="AD164" s="2">
        <v>128.22960673177701</v>
      </c>
      <c r="AE164" s="2">
        <f t="shared" si="9"/>
        <v>0.55174225669502064</v>
      </c>
      <c r="AF164" s="2">
        <f t="shared" si="9"/>
        <v>0.8074393737457517</v>
      </c>
      <c r="AG164" s="2">
        <f t="shared" si="9"/>
        <v>0.97616159082927745</v>
      </c>
      <c r="AH164" s="2">
        <f t="shared" si="8"/>
        <v>1.013886012340218</v>
      </c>
      <c r="AI164" s="2">
        <f t="shared" si="8"/>
        <v>0.99926946407037431</v>
      </c>
      <c r="AJ164" s="2">
        <f t="shared" si="8"/>
        <v>0.97327600195447339</v>
      </c>
      <c r="AK164" s="2">
        <f t="shared" si="8"/>
        <v>0.97895339189153574</v>
      </c>
      <c r="AL164" s="2">
        <f t="shared" si="8"/>
        <v>0.99368023824682405</v>
      </c>
      <c r="AM164" s="2">
        <f t="shared" si="8"/>
        <v>1.0932189834994384</v>
      </c>
      <c r="AN164" s="2">
        <f t="shared" si="8"/>
        <v>1.0413659197715559</v>
      </c>
      <c r="AO164" s="2">
        <f t="shared" si="8"/>
        <v>0.64283058977935581</v>
      </c>
      <c r="AP164" s="2">
        <f t="shared" si="7"/>
        <v>0.54623011638304808</v>
      </c>
      <c r="AQ164" s="2">
        <f t="shared" si="7"/>
        <v>0.94473515932344077</v>
      </c>
      <c r="AR164" s="2">
        <f t="shared" si="7"/>
        <v>0.96786904876062529</v>
      </c>
    </row>
    <row r="165" spans="1:44" x14ac:dyDescent="0.25">
      <c r="A165" s="3" t="s">
        <v>321</v>
      </c>
      <c r="B165" s="3" t="s">
        <v>322</v>
      </c>
      <c r="C165" s="2">
        <v>66.016636233221107</v>
      </c>
      <c r="D165" s="2">
        <v>22.8281251203477</v>
      </c>
      <c r="E165" s="2">
        <v>5.3651585288343</v>
      </c>
      <c r="F165" s="2">
        <v>5.1684769395339503</v>
      </c>
      <c r="G165" s="2">
        <v>2.40660183195221</v>
      </c>
      <c r="H165" s="2">
        <v>51.347356689999998</v>
      </c>
      <c r="I165" s="2">
        <v>26.439201716592301</v>
      </c>
      <c r="J165" s="2">
        <v>83.679920209337496</v>
      </c>
      <c r="K165" s="2">
        <v>4.50113391814868</v>
      </c>
      <c r="L165" s="2">
        <v>25.6732820862306</v>
      </c>
      <c r="M165" s="2">
        <v>7.7879156634320701</v>
      </c>
      <c r="N165" s="2">
        <v>5.9953647837105004</v>
      </c>
      <c r="O165" s="2">
        <v>70.808674019999998</v>
      </c>
      <c r="P165" s="2">
        <v>130.3323422</v>
      </c>
      <c r="Q165" s="2">
        <v>37.460274056918799</v>
      </c>
      <c r="R165" s="2">
        <v>18.490899389875501</v>
      </c>
      <c r="S165" s="2">
        <v>5.2254541619240102</v>
      </c>
      <c r="T165" s="2">
        <v>5.4006885901703399</v>
      </c>
      <c r="U165" s="2">
        <v>2.5261681997463401</v>
      </c>
      <c r="V165" s="2">
        <v>51.387286590000002</v>
      </c>
      <c r="W165" s="2">
        <v>25.6518578591355</v>
      </c>
      <c r="X165" s="2">
        <v>83.1576924173051</v>
      </c>
      <c r="Y165" s="2">
        <v>5.5933820009283997</v>
      </c>
      <c r="Z165" s="2">
        <v>25.821820812891101</v>
      </c>
      <c r="AA165" s="2">
        <v>4.9373866932660997</v>
      </c>
      <c r="AB165" s="2">
        <v>2.9415232077146301</v>
      </c>
      <c r="AC165" s="2">
        <v>66.202004615682299</v>
      </c>
      <c r="AD165" s="2">
        <v>127.80920538780001</v>
      </c>
      <c r="AE165" s="2">
        <f t="shared" si="9"/>
        <v>0.56743687946445109</v>
      </c>
      <c r="AF165" s="2">
        <f t="shared" si="9"/>
        <v>0.81000517091934809</v>
      </c>
      <c r="AG165" s="2">
        <f t="shared" si="9"/>
        <v>0.97396081287077207</v>
      </c>
      <c r="AH165" s="2">
        <f t="shared" si="8"/>
        <v>1.0449284486228796</v>
      </c>
      <c r="AI165" s="2">
        <f t="shared" si="8"/>
        <v>1.0496826546903852</v>
      </c>
      <c r="AJ165" s="2">
        <f t="shared" si="8"/>
        <v>1.0007776427565898</v>
      </c>
      <c r="AK165" s="2">
        <f t="shared" si="8"/>
        <v>0.97022058888553009</v>
      </c>
      <c r="AL165" s="2">
        <f t="shared" si="8"/>
        <v>0.99375922215597279</v>
      </c>
      <c r="AM165" s="2">
        <f t="shared" si="8"/>
        <v>1.2426606501032438</v>
      </c>
      <c r="AN165" s="2">
        <f t="shared" si="8"/>
        <v>1.0057857318811672</v>
      </c>
      <c r="AO165" s="2">
        <f t="shared" si="8"/>
        <v>0.63398050346762924</v>
      </c>
      <c r="AP165" s="2">
        <f t="shared" si="7"/>
        <v>0.49063289955380102</v>
      </c>
      <c r="AQ165" s="2">
        <f t="shared" si="7"/>
        <v>0.93494201850162395</v>
      </c>
      <c r="AR165" s="2">
        <f t="shared" si="7"/>
        <v>0.98064074680459479</v>
      </c>
    </row>
    <row r="166" spans="1:44" x14ac:dyDescent="0.25">
      <c r="A166" s="3" t="s">
        <v>323</v>
      </c>
      <c r="B166" s="3" t="s">
        <v>324</v>
      </c>
      <c r="C166" s="2">
        <v>65.861352738925206</v>
      </c>
      <c r="D166" s="2">
        <v>22.723140464908798</v>
      </c>
      <c r="E166" s="2">
        <v>5.4330938628667997</v>
      </c>
      <c r="F166" s="2">
        <v>5.3609175275811198</v>
      </c>
      <c r="G166" s="2">
        <v>2.4663877440075699</v>
      </c>
      <c r="H166" s="2">
        <v>50.08958277</v>
      </c>
      <c r="I166" s="2">
        <v>26.723316887879299</v>
      </c>
      <c r="J166" s="2">
        <v>83.593059967766195</v>
      </c>
      <c r="K166" s="2">
        <v>4.5599821247174397</v>
      </c>
      <c r="L166" s="2">
        <v>25.789418313816299</v>
      </c>
      <c r="M166" s="2">
        <v>7.7879156634320701</v>
      </c>
      <c r="N166" s="2">
        <v>5.32639940892778</v>
      </c>
      <c r="O166" s="2">
        <v>70.061473070000005</v>
      </c>
      <c r="P166" s="2">
        <v>130.3323422</v>
      </c>
      <c r="Q166" s="2">
        <v>36.5191631233903</v>
      </c>
      <c r="R166" s="2">
        <v>18.803195833744599</v>
      </c>
      <c r="S166" s="2">
        <v>5.2349717590335203</v>
      </c>
      <c r="T166" s="2">
        <v>5.2460678499115296</v>
      </c>
      <c r="U166" s="2">
        <v>2.4108347304217301</v>
      </c>
      <c r="V166" s="2">
        <v>50.865628780000002</v>
      </c>
      <c r="W166" s="2">
        <v>25.5548834178019</v>
      </c>
      <c r="X166" s="2">
        <v>83.088603435410903</v>
      </c>
      <c r="Y166" s="2">
        <v>5.4291095075997999</v>
      </c>
      <c r="Z166" s="2">
        <v>25.661217691886598</v>
      </c>
      <c r="AA166" s="2">
        <v>4.9578404846156197</v>
      </c>
      <c r="AB166" s="2">
        <v>2.8600149372394101</v>
      </c>
      <c r="AC166" s="2">
        <v>67.112203110369407</v>
      </c>
      <c r="AD166" s="2">
        <v>128.36974051310301</v>
      </c>
      <c r="AE166" s="2">
        <f t="shared" si="9"/>
        <v>0.55448546992577696</v>
      </c>
      <c r="AF166" s="2">
        <f t="shared" si="9"/>
        <v>0.82749107073391792</v>
      </c>
      <c r="AG166" s="2">
        <f t="shared" si="9"/>
        <v>0.96353420190522177</v>
      </c>
      <c r="AH166" s="2">
        <f t="shared" si="8"/>
        <v>0.97857648861809465</v>
      </c>
      <c r="AI166" s="2">
        <f t="shared" si="8"/>
        <v>0.97747596106053747</v>
      </c>
      <c r="AJ166" s="2">
        <f t="shared" si="8"/>
        <v>1.0154931617930105</v>
      </c>
      <c r="AK166" s="2">
        <f t="shared" si="8"/>
        <v>0.95627663006880115</v>
      </c>
      <c r="AL166" s="2">
        <f t="shared" si="8"/>
        <v>0.99396532998612785</v>
      </c>
      <c r="AM166" s="2">
        <f t="shared" si="8"/>
        <v>1.1905988574321913</v>
      </c>
      <c r="AN166" s="2">
        <f t="shared" si="8"/>
        <v>0.99502894480326376</v>
      </c>
      <c r="AO166" s="2">
        <f t="shared" si="8"/>
        <v>0.63660685334524292</v>
      </c>
      <c r="AP166" s="2">
        <f t="shared" si="7"/>
        <v>0.53695089640585925</v>
      </c>
      <c r="AQ166" s="2">
        <f t="shared" si="7"/>
        <v>0.95790453967926259</v>
      </c>
      <c r="AR166" s="2">
        <f t="shared" si="7"/>
        <v>0.9849415605231332</v>
      </c>
    </row>
    <row r="167" spans="1:44" x14ac:dyDescent="0.25">
      <c r="A167" s="3" t="s">
        <v>325</v>
      </c>
      <c r="B167" s="3" t="s">
        <v>326</v>
      </c>
      <c r="C167" s="2">
        <v>63.282924478807303</v>
      </c>
      <c r="D167" s="2">
        <v>21.635902113943501</v>
      </c>
      <c r="E167" s="2">
        <v>5.4444164185388901</v>
      </c>
      <c r="F167" s="2">
        <v>5.0639527023275104</v>
      </c>
      <c r="G167" s="2">
        <v>2.3238693687946599</v>
      </c>
      <c r="H167" s="2">
        <v>51.815272579999998</v>
      </c>
      <c r="I167" s="2">
        <v>26.6709381132845</v>
      </c>
      <c r="J167" s="2">
        <v>83.540943822823394</v>
      </c>
      <c r="K167" s="2">
        <v>4.5312423029047899</v>
      </c>
      <c r="L167" s="2">
        <v>25.324873403473699</v>
      </c>
      <c r="M167" s="2">
        <v>7.7852738790913598</v>
      </c>
      <c r="N167" s="2">
        <v>5.5336844546351003</v>
      </c>
      <c r="O167" s="2">
        <v>71.057740999999993</v>
      </c>
      <c r="P167" s="2">
        <v>130.178472</v>
      </c>
      <c r="Q167" s="2">
        <v>36.085116269833897</v>
      </c>
      <c r="R167" s="2">
        <v>18.2827017601563</v>
      </c>
      <c r="S167" s="2">
        <v>5.3111125359096203</v>
      </c>
      <c r="T167" s="2">
        <v>4.9463556130339699</v>
      </c>
      <c r="U167" s="2">
        <v>2.21805234980082</v>
      </c>
      <c r="V167" s="2">
        <v>50.83443329</v>
      </c>
      <c r="W167" s="2">
        <v>26.367273077276199</v>
      </c>
      <c r="X167" s="2">
        <v>83.793311050732001</v>
      </c>
      <c r="Y167" s="2">
        <v>5.3426503005847499</v>
      </c>
      <c r="Z167" s="2">
        <v>25.867707418892401</v>
      </c>
      <c r="AA167" s="2">
        <v>4.9578404846156197</v>
      </c>
      <c r="AB167" s="2">
        <v>2.98227734295225</v>
      </c>
      <c r="AC167" s="2">
        <v>66.960503361254894</v>
      </c>
      <c r="AD167" s="2">
        <v>128.50987429442799</v>
      </c>
      <c r="AE167" s="2">
        <f t="shared" si="9"/>
        <v>0.57021884761217656</v>
      </c>
      <c r="AF167" s="2">
        <f t="shared" si="9"/>
        <v>0.84501684579048852</v>
      </c>
      <c r="AG167" s="2">
        <f t="shared" si="9"/>
        <v>0.97551548735777183</v>
      </c>
      <c r="AH167" s="2">
        <f t="shared" si="9"/>
        <v>0.97677760907216016</v>
      </c>
      <c r="AI167" s="2">
        <f t="shared" si="9"/>
        <v>0.95446516038518769</v>
      </c>
      <c r="AJ167" s="2">
        <f t="shared" si="9"/>
        <v>0.98107045970885065</v>
      </c>
      <c r="AK167" s="2">
        <f t="shared" si="9"/>
        <v>0.98861438488895714</v>
      </c>
      <c r="AL167" s="2">
        <f t="shared" si="9"/>
        <v>1.0030208807365624</v>
      </c>
      <c r="AM167" s="2">
        <f t="shared" si="9"/>
        <v>1.1790696553922531</v>
      </c>
      <c r="AN167" s="2">
        <f t="shared" si="9"/>
        <v>1.021434816544601</v>
      </c>
      <c r="AO167" s="2">
        <f t="shared" si="9"/>
        <v>0.63682287375023761</v>
      </c>
      <c r="AP167" s="2">
        <f t="shared" si="7"/>
        <v>0.53893158661301122</v>
      </c>
      <c r="AQ167" s="2">
        <f t="shared" si="7"/>
        <v>0.94233932037404478</v>
      </c>
      <c r="AR167" s="2">
        <f t="shared" si="7"/>
        <v>0.98718223005742445</v>
      </c>
    </row>
    <row r="168" spans="1:44" x14ac:dyDescent="0.25">
      <c r="A168" s="3" t="s">
        <v>327</v>
      </c>
      <c r="B168" s="3" t="s">
        <v>328</v>
      </c>
      <c r="C168" s="2">
        <v>64.528803680124796</v>
      </c>
      <c r="D168" s="2">
        <v>23.253816326689499</v>
      </c>
      <c r="E168" s="2">
        <v>5.7086093841831298</v>
      </c>
      <c r="F168" s="2">
        <v>5.2769554353989001</v>
      </c>
      <c r="G168" s="2">
        <v>2.5144662320312001</v>
      </c>
      <c r="H168" s="2">
        <v>52.217200339999998</v>
      </c>
      <c r="I168" s="2">
        <v>26.778870133661702</v>
      </c>
      <c r="J168" s="2">
        <v>83.584373943608995</v>
      </c>
      <c r="K168" s="2">
        <v>4.5216623623005701</v>
      </c>
      <c r="L168" s="2">
        <v>25.652166408487801</v>
      </c>
      <c r="M168" s="2">
        <v>7.7694231730470404</v>
      </c>
      <c r="N168" s="2">
        <v>5.5431065021672499</v>
      </c>
      <c r="O168" s="2">
        <v>71.43134148</v>
      </c>
      <c r="P168" s="2">
        <v>132.94813540000001</v>
      </c>
      <c r="Q168" s="2">
        <v>35.926912276629402</v>
      </c>
      <c r="R168" s="2">
        <v>17.852111209234302</v>
      </c>
      <c r="S168" s="2">
        <v>5.2677545934795402</v>
      </c>
      <c r="T168" s="2">
        <v>5.2274766459926703</v>
      </c>
      <c r="U168" s="2">
        <v>2.4252584523732601</v>
      </c>
      <c r="V168" s="2">
        <v>51.785895539999999</v>
      </c>
      <c r="W168" s="2">
        <v>26.352635425754201</v>
      </c>
      <c r="X168" s="2">
        <v>82.6187983585301</v>
      </c>
      <c r="Y168" s="2">
        <v>5.3063374336384204</v>
      </c>
      <c r="Z168" s="2">
        <v>26.452761645408799</v>
      </c>
      <c r="AA168" s="2">
        <v>4.9373866932660997</v>
      </c>
      <c r="AB168" s="2">
        <v>3.0790684141415801</v>
      </c>
      <c r="AC168" s="2">
        <v>68.477500852399999</v>
      </c>
      <c r="AD168" s="2">
        <v>131.31254992094301</v>
      </c>
      <c r="AE168" s="2">
        <f t="shared" si="9"/>
        <v>0.55675776130489574</v>
      </c>
      <c r="AF168" s="2">
        <f t="shared" si="9"/>
        <v>0.76770672643288207</v>
      </c>
      <c r="AG168" s="2">
        <f t="shared" si="9"/>
        <v>0.9227736982801682</v>
      </c>
      <c r="AH168" s="2">
        <f t="shared" si="9"/>
        <v>0.99062361052467562</v>
      </c>
      <c r="AI168" s="2">
        <f t="shared" si="9"/>
        <v>0.96452218028560377</v>
      </c>
      <c r="AJ168" s="2">
        <f t="shared" si="9"/>
        <v>0.99174017761979461</v>
      </c>
      <c r="AK168" s="2">
        <f t="shared" si="9"/>
        <v>0.98408317058262618</v>
      </c>
      <c r="AL168" s="2">
        <f t="shared" si="9"/>
        <v>0.98844789355328155</v>
      </c>
      <c r="AM168" s="2">
        <f t="shared" si="9"/>
        <v>1.1735368562412114</v>
      </c>
      <c r="AN168" s="2">
        <f t="shared" si="9"/>
        <v>1.0312096539595228</v>
      </c>
      <c r="AO168" s="2">
        <f t="shared" si="9"/>
        <v>0.63548948014498963</v>
      </c>
      <c r="AP168" s="2">
        <f t="shared" si="7"/>
        <v>0.55547704395319164</v>
      </c>
      <c r="AQ168" s="2">
        <f t="shared" si="7"/>
        <v>0.95864783488033689</v>
      </c>
      <c r="AR168" s="2">
        <f t="shared" si="7"/>
        <v>0.98769756736989178</v>
      </c>
    </row>
    <row r="169" spans="1:44" x14ac:dyDescent="0.25">
      <c r="A169" s="3" t="s">
        <v>329</v>
      </c>
      <c r="B169" s="3" t="s">
        <v>330</v>
      </c>
      <c r="C169" s="2">
        <v>65.525507041178798</v>
      </c>
      <c r="D169" s="2">
        <v>22.826686974524598</v>
      </c>
      <c r="E169" s="2">
        <v>5.5010291968993199</v>
      </c>
      <c r="F169" s="2">
        <v>5.2574477593502804</v>
      </c>
      <c r="G169" s="2">
        <v>2.4704463176718998</v>
      </c>
      <c r="H169" s="2">
        <v>51.537322539999998</v>
      </c>
      <c r="I169" s="2">
        <v>26.561418857313502</v>
      </c>
      <c r="J169" s="2">
        <v>83.410653460466307</v>
      </c>
      <c r="K169" s="2">
        <v>4.5189252364136498</v>
      </c>
      <c r="L169" s="2">
        <v>25.683839925102099</v>
      </c>
      <c r="M169" s="2">
        <v>7.8618856249722198</v>
      </c>
      <c r="N169" s="2">
        <v>5.1850686959455201</v>
      </c>
      <c r="O169" s="2">
        <v>70.061473070000005</v>
      </c>
      <c r="P169" s="2">
        <v>130.79395270000001</v>
      </c>
      <c r="Q169" s="2">
        <v>38.433837092023303</v>
      </c>
      <c r="R169" s="2">
        <v>18.859977005357099</v>
      </c>
      <c r="S169" s="2">
        <v>5.2444893561430304</v>
      </c>
      <c r="T169" s="2">
        <v>5.3577986492141703</v>
      </c>
      <c r="U169" s="2">
        <v>2.5181915154971199</v>
      </c>
      <c r="V169" s="2">
        <v>51.71830533</v>
      </c>
      <c r="W169" s="2">
        <v>25.889719696368999</v>
      </c>
      <c r="X169" s="2">
        <v>82.9780610643801</v>
      </c>
      <c r="Y169" s="2">
        <v>5.6539034458389397</v>
      </c>
      <c r="Z169" s="2">
        <v>26.154498706400499</v>
      </c>
      <c r="AA169" s="2">
        <v>4.9946573090447499</v>
      </c>
      <c r="AB169" s="2">
        <v>2.9415232077146301</v>
      </c>
      <c r="AC169" s="2">
        <v>66.657103863025796</v>
      </c>
      <c r="AD169" s="2">
        <v>128.22960673177701</v>
      </c>
      <c r="AE169" s="2">
        <f t="shared" si="9"/>
        <v>0.58654772511519782</v>
      </c>
      <c r="AF169" s="2">
        <f t="shared" si="9"/>
        <v>0.8262248931001468</v>
      </c>
      <c r="AG169" s="2">
        <f t="shared" si="9"/>
        <v>0.95336511922152867</v>
      </c>
      <c r="AH169" s="2">
        <f t="shared" si="9"/>
        <v>1.0190873774609397</v>
      </c>
      <c r="AI169" s="2">
        <f t="shared" si="9"/>
        <v>1.0193265473868764</v>
      </c>
      <c r="AJ169" s="2">
        <f t="shared" si="9"/>
        <v>1.0035116839812455</v>
      </c>
      <c r="AK169" s="2">
        <f t="shared" si="9"/>
        <v>0.97471147288656401</v>
      </c>
      <c r="AL169" s="2">
        <f t="shared" si="9"/>
        <v>0.99481370330840002</v>
      </c>
      <c r="AM169" s="2">
        <f t="shared" si="9"/>
        <v>1.2511610947398726</v>
      </c>
      <c r="AN169" s="2">
        <f t="shared" si="9"/>
        <v>1.0183250940151827</v>
      </c>
      <c r="AO169" s="2">
        <f t="shared" si="9"/>
        <v>0.63530017444923059</v>
      </c>
      <c r="AP169" s="2">
        <f t="shared" si="7"/>
        <v>0.56730650647208647</v>
      </c>
      <c r="AQ169" s="2">
        <f t="shared" si="7"/>
        <v>0.9514088263092495</v>
      </c>
      <c r="AR169" s="2">
        <f t="shared" si="7"/>
        <v>0.98039400205218363</v>
      </c>
    </row>
    <row r="170" spans="1:44" x14ac:dyDescent="0.25">
      <c r="A170" s="3" t="s">
        <v>331</v>
      </c>
      <c r="B170" s="3" t="s">
        <v>332</v>
      </c>
      <c r="C170" s="2">
        <v>65.363001058398297</v>
      </c>
      <c r="D170" s="2">
        <v>20.509833821872199</v>
      </c>
      <c r="E170" s="2">
        <v>5.2406104164413598</v>
      </c>
      <c r="F170" s="2">
        <v>5.3270427117399501</v>
      </c>
      <c r="G170" s="2">
        <v>2.48636841435505</v>
      </c>
      <c r="H170" s="2">
        <v>51.677297379999999</v>
      </c>
      <c r="I170" s="2">
        <v>26.397933591154001</v>
      </c>
      <c r="J170" s="2">
        <v>83.532257798666194</v>
      </c>
      <c r="K170" s="2">
        <v>4.7899006992186202</v>
      </c>
      <c r="L170" s="2">
        <v>25.451567469930801</v>
      </c>
      <c r="M170" s="2">
        <v>7.8196170755207097</v>
      </c>
      <c r="N170" s="2">
        <v>5.3169773613956304</v>
      </c>
      <c r="O170" s="2">
        <v>70.31054005</v>
      </c>
      <c r="P170" s="2">
        <v>130.64008250000001</v>
      </c>
      <c r="Q170" s="2">
        <v>36.4867110218145</v>
      </c>
      <c r="R170" s="2">
        <v>17.582400644074699</v>
      </c>
      <c r="S170" s="2">
        <v>5.1715211116050401</v>
      </c>
      <c r="T170" s="2">
        <v>5.12524171277727</v>
      </c>
      <c r="U170" s="2">
        <v>2.3415783430179</v>
      </c>
      <c r="V170" s="2">
        <v>50.858696449999997</v>
      </c>
      <c r="W170" s="2">
        <v>26.5063307667358</v>
      </c>
      <c r="X170" s="2">
        <v>83.351141566608902</v>
      </c>
      <c r="Y170" s="2">
        <v>5.4567764538446202</v>
      </c>
      <c r="Z170" s="2">
        <v>26.131555403399801</v>
      </c>
      <c r="AA170" s="2">
        <v>4.9578404846156197</v>
      </c>
      <c r="AB170" s="2">
        <v>3.0179372112851599</v>
      </c>
      <c r="AC170" s="2">
        <v>67.567302357712904</v>
      </c>
      <c r="AD170" s="2">
        <v>129.21054320105699</v>
      </c>
      <c r="AE170" s="2">
        <f t="shared" si="9"/>
        <v>0.55821658172053024</v>
      </c>
      <c r="AF170" s="2">
        <f t="shared" si="9"/>
        <v>0.85726685046684226</v>
      </c>
      <c r="AG170" s="2">
        <f t="shared" si="9"/>
        <v>0.98681655392288536</v>
      </c>
      <c r="AH170" s="2">
        <f t="shared" si="9"/>
        <v>0.96211763076013213</v>
      </c>
      <c r="AI170" s="2">
        <f t="shared" si="9"/>
        <v>0.94176644518921482</v>
      </c>
      <c r="AJ170" s="2">
        <f t="shared" si="9"/>
        <v>0.9841593703327679</v>
      </c>
      <c r="AK170" s="2">
        <f t="shared" si="9"/>
        <v>1.0041062750312442</v>
      </c>
      <c r="AL170" s="2">
        <f t="shared" si="9"/>
        <v>0.99783178095707858</v>
      </c>
      <c r="AM170" s="2">
        <f t="shared" si="9"/>
        <v>1.139225382007353</v>
      </c>
      <c r="AN170" s="2">
        <f t="shared" si="9"/>
        <v>1.0267169373466825</v>
      </c>
      <c r="AO170" s="2">
        <f t="shared" si="9"/>
        <v>0.63402599343849275</v>
      </c>
      <c r="AP170" s="2">
        <f t="shared" si="7"/>
        <v>0.56760392346169297</v>
      </c>
      <c r="AQ170" s="2">
        <f t="shared" si="7"/>
        <v>0.96098397636632726</v>
      </c>
      <c r="AR170" s="2">
        <f t="shared" si="7"/>
        <v>0.98905742195207957</v>
      </c>
    </row>
    <row r="171" spans="1:44" x14ac:dyDescent="0.25">
      <c r="A171" s="3" t="s">
        <v>333</v>
      </c>
      <c r="B171" s="3" t="s">
        <v>334</v>
      </c>
      <c r="C171" s="2">
        <v>67.740403398595106</v>
      </c>
      <c r="D171" s="2">
        <v>22.321897740147801</v>
      </c>
      <c r="E171" s="2">
        <v>5.5689645309318196</v>
      </c>
      <c r="F171" s="2">
        <v>5.1891708931801199</v>
      </c>
      <c r="G171" s="2">
        <v>2.3557135621609602</v>
      </c>
      <c r="H171" s="2">
        <v>49.845626619999997</v>
      </c>
      <c r="I171" s="2">
        <v>27.021717179510301</v>
      </c>
      <c r="J171" s="2">
        <v>84.096849368879901</v>
      </c>
      <c r="K171" s="2">
        <v>4.7228411149891096</v>
      </c>
      <c r="L171" s="2">
        <v>25.641608569616398</v>
      </c>
      <c r="M171" s="2">
        <v>7.8645274093129398</v>
      </c>
      <c r="N171" s="2">
        <v>5.6854841093092903</v>
      </c>
      <c r="O171" s="2">
        <v>70.559607040000003</v>
      </c>
      <c r="P171" s="2">
        <v>130.0246018</v>
      </c>
      <c r="Q171" s="2">
        <v>37.776682043327803</v>
      </c>
      <c r="R171" s="2">
        <v>18.930953469872801</v>
      </c>
      <c r="S171" s="2">
        <v>5.4181134003601699</v>
      </c>
      <c r="T171" s="2">
        <v>4.8964397323821798</v>
      </c>
      <c r="U171" s="2">
        <v>2.19133514989033</v>
      </c>
      <c r="V171" s="2">
        <v>50.359568709999998</v>
      </c>
      <c r="W171" s="2">
        <v>26.6545369883967</v>
      </c>
      <c r="X171" s="2">
        <v>83.779493254353099</v>
      </c>
      <c r="Y171" s="2">
        <v>5.3910674565131798</v>
      </c>
      <c r="Z171" s="2">
        <v>25.833292464391398</v>
      </c>
      <c r="AA171" s="2">
        <v>5.0887447492525304</v>
      </c>
      <c r="AB171" s="2">
        <v>3.0179372112851599</v>
      </c>
      <c r="AC171" s="2">
        <v>67.263902859483906</v>
      </c>
      <c r="AD171" s="2">
        <v>127.66907160647401</v>
      </c>
      <c r="AE171" s="2">
        <f t="shared" si="9"/>
        <v>0.55766839504990706</v>
      </c>
      <c r="AF171" s="2">
        <f t="shared" si="9"/>
        <v>0.8480888896746398</v>
      </c>
      <c r="AG171" s="2">
        <f t="shared" si="9"/>
        <v>0.97291217609058667</v>
      </c>
      <c r="AH171" s="2">
        <f t="shared" si="9"/>
        <v>0.943588066991075</v>
      </c>
      <c r="AI171" s="2">
        <f t="shared" si="9"/>
        <v>0.93022139240059332</v>
      </c>
      <c r="AJ171" s="2">
        <f t="shared" si="9"/>
        <v>1.0103106756770872</v>
      </c>
      <c r="AK171" s="2">
        <f t="shared" si="9"/>
        <v>0.98641166330495011</v>
      </c>
      <c r="AL171" s="2">
        <f t="shared" si="9"/>
        <v>0.99622630197315998</v>
      </c>
      <c r="AM171" s="2">
        <f t="shared" si="9"/>
        <v>1.1414882112809783</v>
      </c>
      <c r="AN171" s="2">
        <f t="shared" si="9"/>
        <v>1.0074755019465562</v>
      </c>
      <c r="AO171" s="2">
        <f t="shared" si="9"/>
        <v>0.64705029106092127</v>
      </c>
      <c r="AP171" s="2">
        <f t="shared" si="7"/>
        <v>0.53081446597373372</v>
      </c>
      <c r="AQ171" s="2">
        <f t="shared" si="7"/>
        <v>0.95329191418756376</v>
      </c>
      <c r="AR171" s="2">
        <f t="shared" si="7"/>
        <v>0.98188396533488942</v>
      </c>
    </row>
    <row r="172" spans="1:44" x14ac:dyDescent="0.25">
      <c r="A172" s="3" t="s">
        <v>335</v>
      </c>
      <c r="B172" s="3" t="s">
        <v>336</v>
      </c>
      <c r="C172" s="2">
        <v>66.554711598788899</v>
      </c>
      <c r="D172" s="2">
        <v>23.2149863855836</v>
      </c>
      <c r="E172" s="2">
        <v>5.5689645309318196</v>
      </c>
      <c r="F172" s="2">
        <v>5.24466232302112</v>
      </c>
      <c r="G172" s="2">
        <v>2.3922407251399598</v>
      </c>
      <c r="H172" s="2">
        <v>49.893617999999996</v>
      </c>
      <c r="I172" s="2">
        <v>27.743909374680999</v>
      </c>
      <c r="J172" s="2">
        <v>83.801524547537397</v>
      </c>
      <c r="K172" s="2">
        <v>4.7488438109148401</v>
      </c>
      <c r="L172" s="2">
        <v>26.053364285601798</v>
      </c>
      <c r="M172" s="2">
        <v>7.8407513502464603</v>
      </c>
      <c r="N172" s="2">
        <v>5.5179810420501099</v>
      </c>
      <c r="O172" s="2">
        <v>70.559607040000003</v>
      </c>
      <c r="P172" s="2">
        <v>130.94782290000001</v>
      </c>
      <c r="Q172" s="2">
        <v>37.4967826707353</v>
      </c>
      <c r="R172" s="2">
        <v>19.427788721482599</v>
      </c>
      <c r="S172" s="2">
        <v>5.42532370122378</v>
      </c>
      <c r="T172" s="2">
        <v>5.3618039356504097</v>
      </c>
      <c r="U172" s="2">
        <v>2.4592578956968101</v>
      </c>
      <c r="V172" s="2">
        <v>50.543275450000003</v>
      </c>
      <c r="W172" s="2">
        <v>27.380930445178901</v>
      </c>
      <c r="X172" s="2">
        <v>84.166391552960803</v>
      </c>
      <c r="Y172" s="2">
        <v>5.36167132612806</v>
      </c>
      <c r="Z172" s="2">
        <v>26.567478160412101</v>
      </c>
      <c r="AA172" s="2">
        <v>5.0805632327127199</v>
      </c>
      <c r="AB172" s="2">
        <v>3.0026544105710502</v>
      </c>
      <c r="AC172" s="2">
        <v>66.808803612140295</v>
      </c>
      <c r="AD172" s="2">
        <v>128.08947295045101</v>
      </c>
      <c r="AE172" s="2">
        <f t="shared" si="9"/>
        <v>0.56339786876061881</v>
      </c>
      <c r="AF172" s="2">
        <f t="shared" si="9"/>
        <v>0.83686410143867962</v>
      </c>
      <c r="AG172" s="2">
        <f t="shared" si="9"/>
        <v>0.97420690526753906</v>
      </c>
      <c r="AH172" s="2">
        <f t="shared" si="9"/>
        <v>1.0223353965259314</v>
      </c>
      <c r="AI172" s="2">
        <f t="shared" si="9"/>
        <v>1.028014392470026</v>
      </c>
      <c r="AJ172" s="2">
        <f t="shared" si="9"/>
        <v>1.013020852687011</v>
      </c>
      <c r="AK172" s="2">
        <f t="shared" si="9"/>
        <v>0.98691680669079207</v>
      </c>
      <c r="AL172" s="2">
        <f t="shared" si="9"/>
        <v>1.0043539423345029</v>
      </c>
      <c r="AM172" s="2">
        <f t="shared" si="9"/>
        <v>1.1290477302716684</v>
      </c>
      <c r="AN172" s="2">
        <f t="shared" si="9"/>
        <v>1.0197331089058017</v>
      </c>
      <c r="AO172" s="2">
        <f t="shared" si="9"/>
        <v>0.64796892616075896</v>
      </c>
      <c r="AP172" s="2">
        <f t="shared" si="7"/>
        <v>0.54415815996632455</v>
      </c>
      <c r="AQ172" s="2">
        <f t="shared" si="7"/>
        <v>0.94684205900220797</v>
      </c>
      <c r="AR172" s="2">
        <f t="shared" si="7"/>
        <v>0.9781718406137091</v>
      </c>
    </row>
    <row r="173" spans="1:44" x14ac:dyDescent="0.25">
      <c r="A173" s="3" t="s">
        <v>337</v>
      </c>
      <c r="B173" s="3" t="s">
        <v>338</v>
      </c>
      <c r="C173" s="2">
        <v>66.316369490710798</v>
      </c>
      <c r="D173" s="2">
        <v>21.9983148975986</v>
      </c>
      <c r="E173" s="2">
        <v>5.3991261958505499</v>
      </c>
      <c r="F173" s="2">
        <v>5.3113574857278802</v>
      </c>
      <c r="G173" s="2">
        <v>2.4501534493502399</v>
      </c>
      <c r="H173" s="2">
        <v>50.633485010000001</v>
      </c>
      <c r="I173" s="2">
        <v>25.872558609612199</v>
      </c>
      <c r="J173" s="2">
        <v>83.488827677880593</v>
      </c>
      <c r="K173" s="2">
        <v>4.4463914004102998</v>
      </c>
      <c r="L173" s="2">
        <v>25.6204928918735</v>
      </c>
      <c r="M173" s="2">
        <v>7.9041541744237298</v>
      </c>
      <c r="N173" s="2">
        <v>5.6844372151495204</v>
      </c>
      <c r="O173" s="2">
        <v>70.435073540000005</v>
      </c>
      <c r="P173" s="2">
        <v>130.3323422</v>
      </c>
      <c r="Q173" s="2">
        <v>37.4967826707353</v>
      </c>
      <c r="R173" s="2">
        <v>18.192798238909599</v>
      </c>
      <c r="S173" s="2">
        <v>5.2444893561430304</v>
      </c>
      <c r="T173" s="2">
        <v>5.4590155720753897</v>
      </c>
      <c r="U173" s="2">
        <v>2.5668962108028701</v>
      </c>
      <c r="V173" s="2">
        <v>51.539797839999999</v>
      </c>
      <c r="W173" s="2">
        <v>25.704919345903001</v>
      </c>
      <c r="X173" s="2">
        <v>83.724222068837804</v>
      </c>
      <c r="Y173" s="2">
        <v>5.4636931904058201</v>
      </c>
      <c r="Z173" s="2">
        <v>25.695632646387601</v>
      </c>
      <c r="AA173" s="2">
        <v>5.0723817161729103</v>
      </c>
      <c r="AB173" s="2">
        <v>3.02812574509456</v>
      </c>
      <c r="AC173" s="2">
        <v>67.112203110369407</v>
      </c>
      <c r="AD173" s="2">
        <v>128.65000807575399</v>
      </c>
      <c r="AE173" s="2">
        <f t="shared" si="9"/>
        <v>0.56542272984330999</v>
      </c>
      <c r="AF173" s="2">
        <f t="shared" si="9"/>
        <v>0.8270087196949607</v>
      </c>
      <c r="AG173" s="2">
        <f t="shared" si="9"/>
        <v>0.97135891362821558</v>
      </c>
      <c r="AH173" s="2">
        <f t="shared" si="9"/>
        <v>1.0278004421175342</v>
      </c>
      <c r="AI173" s="2">
        <f t="shared" si="9"/>
        <v>1.0476471224623052</v>
      </c>
      <c r="AJ173" s="2">
        <f t="shared" si="9"/>
        <v>1.0178994756102804</v>
      </c>
      <c r="AK173" s="2">
        <f t="shared" si="9"/>
        <v>0.99352057652129866</v>
      </c>
      <c r="AL173" s="2">
        <f t="shared" si="9"/>
        <v>1.0028194717485484</v>
      </c>
      <c r="AM173" s="2">
        <f t="shared" si="9"/>
        <v>1.2287926766639676</v>
      </c>
      <c r="AN173" s="2">
        <f t="shared" si="9"/>
        <v>1.0029327989446266</v>
      </c>
      <c r="AO173" s="2">
        <f t="shared" si="9"/>
        <v>0.64173618128377707</v>
      </c>
      <c r="AP173" s="2">
        <f t="shared" si="7"/>
        <v>0.53270458103123053</v>
      </c>
      <c r="AQ173" s="2">
        <f t="shared" si="7"/>
        <v>0.95282363937983905</v>
      </c>
      <c r="AR173" s="2">
        <f t="shared" si="7"/>
        <v>0.98709196738239846</v>
      </c>
    </row>
    <row r="174" spans="1:44" x14ac:dyDescent="0.25">
      <c r="A174" s="3" t="s">
        <v>339</v>
      </c>
      <c r="B174" s="3" t="s">
        <v>340</v>
      </c>
      <c r="C174" s="2">
        <v>68.953781403356501</v>
      </c>
      <c r="D174" s="2">
        <v>22.658423896399</v>
      </c>
      <c r="E174" s="2">
        <v>5.4557389742109699</v>
      </c>
      <c r="F174" s="2">
        <v>5.03851363829114</v>
      </c>
      <c r="G174" s="2">
        <v>2.19368281356184</v>
      </c>
      <c r="H174" s="2">
        <v>48.30990267</v>
      </c>
      <c r="I174" s="2">
        <v>27.4915389152697</v>
      </c>
      <c r="J174" s="2">
        <v>84.244511779551203</v>
      </c>
      <c r="K174" s="2">
        <v>4.3615404979158203</v>
      </c>
      <c r="L174" s="2">
        <v>25.652166408487801</v>
      </c>
      <c r="M174" s="2">
        <v>7.8275424285428699</v>
      </c>
      <c r="N174" s="2">
        <v>5.4865742169743497</v>
      </c>
      <c r="O174" s="2">
        <v>71.182274500000005</v>
      </c>
      <c r="P174" s="2">
        <v>130.0246018</v>
      </c>
      <c r="Q174" s="2">
        <v>39.823868758540797</v>
      </c>
      <c r="R174" s="2">
        <v>18.859977005357099</v>
      </c>
      <c r="S174" s="2">
        <v>5.3396653272381602</v>
      </c>
      <c r="T174" s="2">
        <v>5.1486058830921104</v>
      </c>
      <c r="U174" s="2">
        <v>2.2874307335981898</v>
      </c>
      <c r="V174" s="2">
        <v>49.359580149999999</v>
      </c>
      <c r="W174" s="2">
        <v>28.0121791670677</v>
      </c>
      <c r="X174" s="2">
        <v>84.359840702264705</v>
      </c>
      <c r="Y174" s="2">
        <v>5.1680027024143396</v>
      </c>
      <c r="Z174" s="2">
        <v>27.106645780927199</v>
      </c>
      <c r="AA174" s="2">
        <v>5.0232926169340697</v>
      </c>
      <c r="AB174" s="2">
        <v>3.1284828031171901</v>
      </c>
      <c r="AC174" s="2">
        <v>67.719002106827404</v>
      </c>
      <c r="AD174" s="2">
        <v>128.22960673177701</v>
      </c>
      <c r="AE174" s="2">
        <f t="shared" si="9"/>
        <v>0.57754437752419285</v>
      </c>
      <c r="AF174" s="2">
        <f t="shared" si="9"/>
        <v>0.83236049831137759</v>
      </c>
      <c r="AG174" s="2">
        <f t="shared" si="9"/>
        <v>0.97872448672462442</v>
      </c>
      <c r="AH174" s="2">
        <f t="shared" si="9"/>
        <v>1.0218501432573892</v>
      </c>
      <c r="AI174" s="2">
        <f t="shared" si="9"/>
        <v>1.0427354034306049</v>
      </c>
      <c r="AJ174" s="2">
        <f t="shared" si="9"/>
        <v>1.0217279982361016</v>
      </c>
      <c r="AK174" s="2">
        <f t="shared" si="9"/>
        <v>1.0189381996185314</v>
      </c>
      <c r="AL174" s="2">
        <f t="shared" si="9"/>
        <v>1.0013689784684763</v>
      </c>
      <c r="AM174" s="2">
        <f t="shared" si="9"/>
        <v>1.1849030646130398</v>
      </c>
      <c r="AN174" s="2">
        <f t="shared" si="9"/>
        <v>1.0567000599200127</v>
      </c>
      <c r="AO174" s="2">
        <f t="shared" si="9"/>
        <v>0.64174581776993023</v>
      </c>
      <c r="AP174" s="2">
        <f t="shared" si="7"/>
        <v>0.57020695964310442</v>
      </c>
      <c r="AQ174" s="2">
        <f t="shared" si="7"/>
        <v>0.95134642131767511</v>
      </c>
      <c r="AR174" s="2">
        <f t="shared" si="7"/>
        <v>0.98619495815888758</v>
      </c>
    </row>
    <row r="175" spans="1:44" x14ac:dyDescent="0.25">
      <c r="A175" s="3" t="s">
        <v>341</v>
      </c>
      <c r="B175" s="3" t="s">
        <v>342</v>
      </c>
      <c r="C175" s="2">
        <v>65.200495075617695</v>
      </c>
      <c r="D175" s="2">
        <v>22.6843105238029</v>
      </c>
      <c r="E175" s="2">
        <v>5.3991261958505499</v>
      </c>
      <c r="F175" s="2">
        <v>5.0876782542785302</v>
      </c>
      <c r="G175" s="2">
        <v>2.3415085543358001</v>
      </c>
      <c r="H175" s="2">
        <v>51.277369270000001</v>
      </c>
      <c r="I175" s="2">
        <v>27.193138623638699</v>
      </c>
      <c r="J175" s="2">
        <v>83.688606233494596</v>
      </c>
      <c r="K175" s="2">
        <v>4.5586135617739796</v>
      </c>
      <c r="L175" s="2">
        <v>25.799976152687702</v>
      </c>
      <c r="M175" s="2">
        <v>7.74300532963984</v>
      </c>
      <c r="N175" s="2">
        <v>5.40177578918499</v>
      </c>
      <c r="O175" s="2">
        <v>71.182274500000005</v>
      </c>
      <c r="P175" s="2">
        <v>131.87104410000001</v>
      </c>
      <c r="Q175" s="2">
        <v>38.372989402329203</v>
      </c>
      <c r="R175" s="2">
        <v>19.351650331758702</v>
      </c>
      <c r="S175" s="2">
        <v>5.1821923568374997</v>
      </c>
      <c r="T175" s="2">
        <v>5.2157778721840096</v>
      </c>
      <c r="U175" s="2">
        <v>2.3954444221254101</v>
      </c>
      <c r="V175" s="2">
        <v>50.974812970000002</v>
      </c>
      <c r="W175" s="2">
        <v>27.132090369303899</v>
      </c>
      <c r="X175" s="2">
        <v>84.249298331233902</v>
      </c>
      <c r="Y175" s="2">
        <v>5.3997133772146801</v>
      </c>
      <c r="Z175" s="2">
        <v>26.349516781905901</v>
      </c>
      <c r="AA175" s="2">
        <v>5.0069295838544603</v>
      </c>
      <c r="AB175" s="2">
        <v>3.0943512148556902</v>
      </c>
      <c r="AC175" s="2">
        <v>67.870701855941903</v>
      </c>
      <c r="AD175" s="2">
        <v>128.93027563840599</v>
      </c>
      <c r="AE175" s="2">
        <f t="shared" si="9"/>
        <v>0.58853831336441986</v>
      </c>
      <c r="AF175" s="2">
        <f t="shared" si="9"/>
        <v>0.85308523313736162</v>
      </c>
      <c r="AG175" s="2">
        <f t="shared" si="9"/>
        <v>0.95982056519075754</v>
      </c>
      <c r="AH175" s="2">
        <f t="shared" si="9"/>
        <v>1.0251784038815255</v>
      </c>
      <c r="AI175" s="2">
        <f t="shared" si="9"/>
        <v>1.023034666129977</v>
      </c>
      <c r="AJ175" s="2">
        <f t="shared" si="9"/>
        <v>0.99409961344922171</v>
      </c>
      <c r="AK175" s="2">
        <f t="shared" si="9"/>
        <v>0.99775501257211507</v>
      </c>
      <c r="AL175" s="2">
        <f t="shared" si="9"/>
        <v>1.0066997423302158</v>
      </c>
      <c r="AM175" s="2">
        <f t="shared" si="9"/>
        <v>1.1845078123080448</v>
      </c>
      <c r="AN175" s="2">
        <f t="shared" si="9"/>
        <v>1.0213000440762403</v>
      </c>
      <c r="AO175" s="2">
        <f t="shared" si="9"/>
        <v>0.64663904655834115</v>
      </c>
      <c r="AP175" s="2">
        <f t="shared" si="7"/>
        <v>0.57283962452698545</v>
      </c>
      <c r="AQ175" s="2">
        <f t="shared" si="7"/>
        <v>0.95347756632786296</v>
      </c>
      <c r="AR175" s="2">
        <f t="shared" si="7"/>
        <v>0.97769966498965466</v>
      </c>
    </row>
    <row r="176" spans="1:44" x14ac:dyDescent="0.25">
      <c r="A176" s="3" t="s">
        <v>343</v>
      </c>
      <c r="B176" s="3" t="s">
        <v>344</v>
      </c>
      <c r="C176" s="2">
        <v>64.483061255582896</v>
      </c>
      <c r="D176" s="2">
        <v>21.946541642790699</v>
      </c>
      <c r="E176" s="2">
        <v>5.3764810845063797</v>
      </c>
      <c r="F176" s="2">
        <v>5.0880736801443804</v>
      </c>
      <c r="G176" s="2">
        <v>2.38974314134652</v>
      </c>
      <c r="H176" s="2">
        <v>52.121217590000001</v>
      </c>
      <c r="I176" s="2">
        <v>26.455074072530198</v>
      </c>
      <c r="J176" s="2">
        <v>83.723350330123196</v>
      </c>
      <c r="K176" s="2">
        <v>4.62430458306003</v>
      </c>
      <c r="L176" s="2">
        <v>25.398778275573701</v>
      </c>
      <c r="M176" s="2">
        <v>7.8698109779943799</v>
      </c>
      <c r="N176" s="2">
        <v>5.7880797380031801</v>
      </c>
      <c r="O176" s="2">
        <v>71.306807989999996</v>
      </c>
      <c r="P176" s="2">
        <v>130.48621230000001</v>
      </c>
      <c r="Q176" s="2">
        <v>37.350748215469601</v>
      </c>
      <c r="R176" s="2">
        <v>17.207014010155898</v>
      </c>
      <c r="S176" s="2">
        <v>5.0255846226242298</v>
      </c>
      <c r="T176" s="2">
        <v>5.1924137019943402</v>
      </c>
      <c r="U176" s="2">
        <v>2.44893512795253</v>
      </c>
      <c r="V176" s="2">
        <v>52.350880410000002</v>
      </c>
      <c r="W176" s="2">
        <v>26.572200198585101</v>
      </c>
      <c r="X176" s="2">
        <v>83.226781399199297</v>
      </c>
      <c r="Y176" s="2">
        <v>5.5103811621939496</v>
      </c>
      <c r="Z176" s="2">
        <v>25.9824239338956</v>
      </c>
      <c r="AA176" s="2">
        <v>5.1010170240622399</v>
      </c>
      <c r="AB176" s="2">
        <v>3.1605766846168102</v>
      </c>
      <c r="AC176" s="2">
        <v>67.567302357712904</v>
      </c>
      <c r="AD176" s="2">
        <v>128.50987429442799</v>
      </c>
      <c r="AE176" s="2">
        <f t="shared" si="9"/>
        <v>0.57923348377378403</v>
      </c>
      <c r="AF176" s="2">
        <f t="shared" si="9"/>
        <v>0.78404216437482732</v>
      </c>
      <c r="AG176" s="2">
        <f t="shared" si="9"/>
        <v>0.93473492115626666</v>
      </c>
      <c r="AH176" s="2">
        <f t="shared" si="9"/>
        <v>1.0205067828040963</v>
      </c>
      <c r="AI176" s="2">
        <f t="shared" si="9"/>
        <v>1.0247691835921151</v>
      </c>
      <c r="AJ176" s="2">
        <f t="shared" si="9"/>
        <v>1.0044063210841809</v>
      </c>
      <c r="AK176" s="2">
        <f t="shared" si="9"/>
        <v>1.0044273595958864</v>
      </c>
      <c r="AL176" s="2">
        <f t="shared" si="9"/>
        <v>0.99406893143948594</v>
      </c>
      <c r="AM176" s="2">
        <f t="shared" si="9"/>
        <v>1.1916129362196073</v>
      </c>
      <c r="AN176" s="2">
        <f t="shared" si="9"/>
        <v>1.0229792808138019</v>
      </c>
      <c r="AO176" s="2">
        <f t="shared" si="9"/>
        <v>0.64817529141751173</v>
      </c>
      <c r="AP176" s="2">
        <f t="shared" si="7"/>
        <v>0.54604926464043013</v>
      </c>
      <c r="AQ176" s="2">
        <f t="shared" si="7"/>
        <v>0.94755752307954222</v>
      </c>
      <c r="AR176" s="2">
        <f t="shared" si="7"/>
        <v>0.9848540472534506</v>
      </c>
    </row>
    <row r="177" spans="1:44" x14ac:dyDescent="0.25">
      <c r="A177" s="3" t="s">
        <v>345</v>
      </c>
      <c r="B177" s="3" t="s">
        <v>346</v>
      </c>
      <c r="C177" s="2">
        <v>64.199086154491596</v>
      </c>
      <c r="D177" s="2">
        <v>22.244237857936</v>
      </c>
      <c r="E177" s="2">
        <v>5.4557389742109796</v>
      </c>
      <c r="F177" s="2">
        <v>5.1919388742410799</v>
      </c>
      <c r="G177" s="2">
        <v>2.3721039558053798</v>
      </c>
      <c r="H177" s="2">
        <v>50.179566600000001</v>
      </c>
      <c r="I177" s="2">
        <v>26.9090234523518</v>
      </c>
      <c r="J177" s="2">
        <v>83.740722378437397</v>
      </c>
      <c r="K177" s="2">
        <v>4.55313931000014</v>
      </c>
      <c r="L177" s="2">
        <v>25.7260712805877</v>
      </c>
      <c r="M177" s="2">
        <v>7.8196170755207097</v>
      </c>
      <c r="N177" s="2">
        <v>5.8121583039605502</v>
      </c>
      <c r="O177" s="2">
        <v>71.182274500000005</v>
      </c>
      <c r="P177" s="2">
        <v>132.79426520000001</v>
      </c>
      <c r="Q177" s="2">
        <v>37.679325739817301</v>
      </c>
      <c r="R177" s="2">
        <v>18.434118218262999</v>
      </c>
      <c r="S177" s="2">
        <v>5.2444893561430304</v>
      </c>
      <c r="T177" s="2">
        <v>5.1049649509526098</v>
      </c>
      <c r="U177" s="2">
        <v>2.3391384159915898</v>
      </c>
      <c r="V177" s="2">
        <v>51.123858060000003</v>
      </c>
      <c r="W177" s="2">
        <v>25.886060283488501</v>
      </c>
      <c r="X177" s="2">
        <v>83.060967842653199</v>
      </c>
      <c r="Y177" s="2">
        <v>5.3564837737071596</v>
      </c>
      <c r="Z177" s="2">
        <v>26.1659703579008</v>
      </c>
      <c r="AA177" s="2">
        <v>5.0355648917437801</v>
      </c>
      <c r="AB177" s="2">
        <v>3.1758594853309101</v>
      </c>
      <c r="AC177" s="2">
        <v>68.932600099743595</v>
      </c>
      <c r="AD177" s="2">
        <v>129.490810763708</v>
      </c>
      <c r="AE177" s="2">
        <f t="shared" si="9"/>
        <v>0.58691373969317973</v>
      </c>
      <c r="AF177" s="2">
        <f t="shared" si="9"/>
        <v>0.82871430956607584</v>
      </c>
      <c r="AG177" s="2">
        <f t="shared" si="9"/>
        <v>0.96127937588903789</v>
      </c>
      <c r="AH177" s="2">
        <f t="shared" si="9"/>
        <v>0.98324827672375414</v>
      </c>
      <c r="AI177" s="2">
        <f t="shared" si="9"/>
        <v>0.98610282667708904</v>
      </c>
      <c r="AJ177" s="2">
        <f t="shared" si="9"/>
        <v>1.0188182466286986</v>
      </c>
      <c r="AK177" s="2">
        <f t="shared" si="9"/>
        <v>0.9619843815337753</v>
      </c>
      <c r="AL177" s="2">
        <f t="shared" si="9"/>
        <v>0.99188262870826116</v>
      </c>
      <c r="AM177" s="2">
        <f t="shared" si="9"/>
        <v>1.1764374882935429</v>
      </c>
      <c r="AN177" s="2">
        <f t="shared" si="9"/>
        <v>1.0170993492366258</v>
      </c>
      <c r="AO177" s="2">
        <f t="shared" si="9"/>
        <v>0.64396566265471011</v>
      </c>
      <c r="AP177" s="2">
        <f t="shared" si="7"/>
        <v>0.54641654945406426</v>
      </c>
      <c r="AQ177" s="2">
        <f t="shared" si="7"/>
        <v>0.96839558139918092</v>
      </c>
      <c r="AR177" s="2">
        <f t="shared" si="7"/>
        <v>0.97512351582866386</v>
      </c>
    </row>
    <row r="178" spans="1:44" x14ac:dyDescent="0.25">
      <c r="A178" s="3" t="s">
        <v>347</v>
      </c>
      <c r="B178" s="3" t="s">
        <v>348</v>
      </c>
      <c r="C178" s="2">
        <v>66.164697240115601</v>
      </c>
      <c r="D178" s="2">
        <v>22.037144838704499</v>
      </c>
      <c r="E178" s="2">
        <v>5.3991261958505499</v>
      </c>
      <c r="F178" s="2">
        <v>5.3750210501297904</v>
      </c>
      <c r="G178" s="2">
        <v>2.4538998250403901</v>
      </c>
      <c r="H178" s="2">
        <v>49.717649629999997</v>
      </c>
      <c r="I178" s="2">
        <v>27.083619367667801</v>
      </c>
      <c r="J178" s="2">
        <v>84.079477320565701</v>
      </c>
      <c r="K178" s="2">
        <v>4.5887219465300797</v>
      </c>
      <c r="L178" s="2">
        <v>25.937228058016199</v>
      </c>
      <c r="M178" s="2">
        <v>7.7905574477727901</v>
      </c>
      <c r="N178" s="2">
        <v>5.76923564293888</v>
      </c>
      <c r="O178" s="2">
        <v>71.555874970000005</v>
      </c>
      <c r="P178" s="2">
        <v>130.3323422</v>
      </c>
      <c r="Q178" s="2">
        <v>38.604210623166502</v>
      </c>
      <c r="R178" s="2">
        <v>20.0239910234144</v>
      </c>
      <c r="S178" s="2">
        <v>5.4348412983332999</v>
      </c>
      <c r="T178" s="2">
        <v>5.2450665283337603</v>
      </c>
      <c r="U178" s="2">
        <v>2.38624777450381</v>
      </c>
      <c r="V178" s="2">
        <v>50.453155160000001</v>
      </c>
      <c r="W178" s="2">
        <v>26.599645795188898</v>
      </c>
      <c r="X178" s="2">
        <v>84.124938163824297</v>
      </c>
      <c r="Y178" s="2">
        <v>5.5466940291402702</v>
      </c>
      <c r="Z178" s="2">
        <v>26.2118569639021</v>
      </c>
      <c r="AA178" s="2">
        <v>4.9578404846156197</v>
      </c>
      <c r="AB178" s="2">
        <v>3.0230314781898602</v>
      </c>
      <c r="AC178" s="2">
        <v>68.022401605056501</v>
      </c>
      <c r="AD178" s="2">
        <v>128.36974051310301</v>
      </c>
      <c r="AE178" s="2">
        <f t="shared" si="9"/>
        <v>0.58345631784680485</v>
      </c>
      <c r="AF178" s="2">
        <f t="shared" si="9"/>
        <v>0.90864724854218248</v>
      </c>
      <c r="AG178" s="2">
        <f t="shared" ref="AG178:AR199" si="10">S178/E178</f>
        <v>1.0066149782737435</v>
      </c>
      <c r="AH178" s="2">
        <f t="shared" si="10"/>
        <v>0.9758225092359607</v>
      </c>
      <c r="AI178" s="2">
        <f t="shared" si="10"/>
        <v>0.97243080184193476</v>
      </c>
      <c r="AJ178" s="2">
        <f t="shared" si="10"/>
        <v>1.0147936504535846</v>
      </c>
      <c r="AK178" s="2">
        <f t="shared" si="10"/>
        <v>0.98213039528030488</v>
      </c>
      <c r="AL178" s="2">
        <f t="shared" si="10"/>
        <v>1.000540688937507</v>
      </c>
      <c r="AM178" s="2">
        <f t="shared" si="10"/>
        <v>1.208766644345185</v>
      </c>
      <c r="AN178" s="2">
        <f t="shared" si="10"/>
        <v>1.0105882134078328</v>
      </c>
      <c r="AO178" s="2">
        <f t="shared" si="10"/>
        <v>0.63639097944563594</v>
      </c>
      <c r="AP178" s="2">
        <f t="shared" si="7"/>
        <v>0.52399168023060871</v>
      </c>
      <c r="AQ178" s="2">
        <f t="shared" si="7"/>
        <v>0.95061938147741298</v>
      </c>
      <c r="AR178" s="2">
        <f t="shared" si="7"/>
        <v>0.9849415605231332</v>
      </c>
    </row>
    <row r="179" spans="1:44" x14ac:dyDescent="0.25">
      <c r="A179" s="3" t="s">
        <v>349</v>
      </c>
      <c r="B179" s="3" t="s">
        <v>350</v>
      </c>
      <c r="C179" s="2">
        <v>66.197198436671698</v>
      </c>
      <c r="D179" s="2">
        <v>23.176156444477702</v>
      </c>
      <c r="E179" s="2">
        <v>5.5689645309318196</v>
      </c>
      <c r="F179" s="2">
        <v>5.3515591154226696</v>
      </c>
      <c r="G179" s="2">
        <v>2.40191886233952</v>
      </c>
      <c r="H179" s="2">
        <v>49.553679099999997</v>
      </c>
      <c r="I179" s="2">
        <v>26.205878084306399</v>
      </c>
      <c r="J179" s="2">
        <v>83.653862136866096</v>
      </c>
      <c r="K179" s="2">
        <v>4.5969333241908403</v>
      </c>
      <c r="L179" s="2">
        <v>25.599377214130701</v>
      </c>
      <c r="M179" s="2">
        <v>7.8407513502464603</v>
      </c>
      <c r="N179" s="2">
        <v>5.6184828824244599</v>
      </c>
      <c r="O179" s="2">
        <v>71.555874970000005</v>
      </c>
      <c r="P179" s="2">
        <v>132.17878450000001</v>
      </c>
      <c r="Q179" s="2">
        <v>38.020072802103897</v>
      </c>
      <c r="R179" s="2">
        <v>19.569741650514</v>
      </c>
      <c r="S179" s="2">
        <v>5.5776052549759898</v>
      </c>
      <c r="T179" s="2">
        <v>5.1573674467724198</v>
      </c>
      <c r="U179" s="2">
        <v>2.3319124784439098</v>
      </c>
      <c r="V179" s="2">
        <v>50.267715340000002</v>
      </c>
      <c r="W179" s="2">
        <v>25.747002594028899</v>
      </c>
      <c r="X179" s="2">
        <v>83.475501734018593</v>
      </c>
      <c r="Y179" s="2">
        <v>5.4325678758803999</v>
      </c>
      <c r="Z179" s="2">
        <v>25.890650721893099</v>
      </c>
      <c r="AA179" s="2">
        <v>4.9864757925049403</v>
      </c>
      <c r="AB179" s="2">
        <v>3.1351053500932999</v>
      </c>
      <c r="AC179" s="2">
        <v>69.691098845316105</v>
      </c>
      <c r="AD179" s="2">
        <v>129.630944545034</v>
      </c>
      <c r="AE179" s="2">
        <f t="shared" ref="AE179:AL226" si="11">Q179/C179</f>
        <v>0.57434564754996742</v>
      </c>
      <c r="AF179" s="2">
        <f t="shared" si="11"/>
        <v>0.84439116112270551</v>
      </c>
      <c r="AG179" s="2">
        <f t="shared" si="10"/>
        <v>1.0015515853972812</v>
      </c>
      <c r="AH179" s="2">
        <f t="shared" si="10"/>
        <v>0.9637130667041296</v>
      </c>
      <c r="AI179" s="2">
        <f t="shared" si="10"/>
        <v>0.97085397637977555</v>
      </c>
      <c r="AJ179" s="2">
        <f t="shared" si="10"/>
        <v>1.0144093486693304</v>
      </c>
      <c r="AK179" s="2">
        <f t="shared" si="10"/>
        <v>0.98248959684536197</v>
      </c>
      <c r="AL179" s="2">
        <f t="shared" si="10"/>
        <v>0.99786787605148841</v>
      </c>
      <c r="AM179" s="2">
        <f t="shared" si="10"/>
        <v>1.1817808727596999</v>
      </c>
      <c r="AN179" s="2">
        <f t="shared" si="10"/>
        <v>1.0113781481996997</v>
      </c>
      <c r="AO179" s="2">
        <f t="shared" si="10"/>
        <v>0.63596912716128906</v>
      </c>
      <c r="AP179" s="2">
        <f t="shared" si="10"/>
        <v>0.55799855863233583</v>
      </c>
      <c r="AQ179" s="2">
        <f t="shared" si="10"/>
        <v>0.97393958042626527</v>
      </c>
      <c r="AR179" s="2">
        <f t="shared" si="10"/>
        <v>0.98072428972165338</v>
      </c>
    </row>
    <row r="180" spans="1:44" x14ac:dyDescent="0.25">
      <c r="A180" s="3" t="s">
        <v>351</v>
      </c>
      <c r="B180" s="3" t="s">
        <v>352</v>
      </c>
      <c r="C180" s="2">
        <v>65.850519006739901</v>
      </c>
      <c r="D180" s="2">
        <v>22.736083778610801</v>
      </c>
      <c r="E180" s="2">
        <v>5.4783840855551498</v>
      </c>
      <c r="F180" s="2">
        <v>5.1621501256803501</v>
      </c>
      <c r="G180" s="2">
        <v>2.38037720212114</v>
      </c>
      <c r="H180" s="2">
        <v>50.70747171</v>
      </c>
      <c r="I180" s="2">
        <v>26.188418492774801</v>
      </c>
      <c r="J180" s="2">
        <v>83.662548161023196</v>
      </c>
      <c r="K180" s="2">
        <v>4.3615404979158203</v>
      </c>
      <c r="L180" s="2">
        <v>25.3671047589594</v>
      </c>
      <c r="M180" s="2">
        <v>7.8116917224985496</v>
      </c>
      <c r="N180" s="2">
        <v>5.7786576904710296</v>
      </c>
      <c r="O180" s="2">
        <v>70.933207510000003</v>
      </c>
      <c r="P180" s="2">
        <v>131.25556330000001</v>
      </c>
      <c r="Q180" s="2">
        <v>36.9288708998521</v>
      </c>
      <c r="R180" s="2">
        <v>18.793732304669302</v>
      </c>
      <c r="S180" s="2">
        <v>5.4115760609016101</v>
      </c>
      <c r="T180" s="2">
        <v>5.0824101824133603</v>
      </c>
      <c r="U180" s="2">
        <v>2.3303828320377802</v>
      </c>
      <c r="V180" s="2">
        <v>51.749500810000001</v>
      </c>
      <c r="W180" s="2">
        <v>26.1824727268102</v>
      </c>
      <c r="X180" s="2">
        <v>82.936607675243593</v>
      </c>
      <c r="Y180" s="2">
        <v>5.3530254054265596</v>
      </c>
      <c r="Z180" s="2">
        <v>26.246271918403</v>
      </c>
      <c r="AA180" s="2">
        <v>5.0069295838544603</v>
      </c>
      <c r="AB180" s="2">
        <v>2.8905805386676202</v>
      </c>
      <c r="AC180" s="2">
        <v>68.325801103285499</v>
      </c>
      <c r="AD180" s="2">
        <v>129.21054320105699</v>
      </c>
      <c r="AE180" s="2">
        <f t="shared" si="11"/>
        <v>0.56079847899258584</v>
      </c>
      <c r="AF180" s="2">
        <f t="shared" si="11"/>
        <v>0.82660375848674927</v>
      </c>
      <c r="AG180" s="2">
        <f t="shared" si="10"/>
        <v>0.9878051586726655</v>
      </c>
      <c r="AH180" s="2">
        <f t="shared" si="10"/>
        <v>0.98455295926588715</v>
      </c>
      <c r="AI180" s="2">
        <f t="shared" si="10"/>
        <v>0.97899729083323006</v>
      </c>
      <c r="AJ180" s="2">
        <f t="shared" si="10"/>
        <v>1.0205498137623474</v>
      </c>
      <c r="AK180" s="2">
        <f t="shared" si="10"/>
        <v>0.99977296200737586</v>
      </c>
      <c r="AL180" s="2">
        <f t="shared" si="10"/>
        <v>0.99132299336158869</v>
      </c>
      <c r="AM180" s="2">
        <f t="shared" si="10"/>
        <v>1.2273244758324551</v>
      </c>
      <c r="AN180" s="2">
        <f t="shared" si="10"/>
        <v>1.0346577651567859</v>
      </c>
      <c r="AO180" s="2">
        <f t="shared" si="10"/>
        <v>0.64095329945419388</v>
      </c>
      <c r="AP180" s="2">
        <f t="shared" si="10"/>
        <v>0.50021660626033781</v>
      </c>
      <c r="AQ180" s="2">
        <f t="shared" si="10"/>
        <v>0.96324138582980456</v>
      </c>
      <c r="AR180" s="2">
        <f t="shared" si="10"/>
        <v>0.98441955489331234</v>
      </c>
    </row>
    <row r="181" spans="1:44" x14ac:dyDescent="0.25">
      <c r="A181" s="3" t="s">
        <v>353</v>
      </c>
      <c r="B181" s="3" t="s">
        <v>354</v>
      </c>
      <c r="C181" s="2">
        <v>67.122005211798594</v>
      </c>
      <c r="D181" s="2">
        <v>22.820803649526301</v>
      </c>
      <c r="E181" s="2">
        <v>5.3878036401784604</v>
      </c>
      <c r="F181" s="2">
        <v>5.4216813023001302</v>
      </c>
      <c r="G181" s="2">
        <v>2.5135296381086598</v>
      </c>
      <c r="H181" s="2">
        <v>50.297545390000003</v>
      </c>
      <c r="I181" s="2">
        <v>27.269325932140202</v>
      </c>
      <c r="J181" s="2">
        <v>83.827582620008798</v>
      </c>
      <c r="K181" s="2">
        <v>4.6571500937030503</v>
      </c>
      <c r="L181" s="2">
        <v>26.3912151294873</v>
      </c>
      <c r="M181" s="2">
        <v>7.7799903104099197</v>
      </c>
      <c r="N181" s="2">
        <v>5.5452002904867896</v>
      </c>
      <c r="O181" s="2">
        <v>70.186006559999996</v>
      </c>
      <c r="P181" s="2">
        <v>130.178472</v>
      </c>
      <c r="Q181" s="2">
        <v>37.503420599966901</v>
      </c>
      <c r="R181" s="2">
        <v>18.969667904676001</v>
      </c>
      <c r="S181" s="2">
        <v>5.2358369951257302</v>
      </c>
      <c r="T181" s="2">
        <v>5.1176483575626301</v>
      </c>
      <c r="U181" s="2">
        <v>2.4167468612065401</v>
      </c>
      <c r="V181" s="2">
        <v>52.678432989999997</v>
      </c>
      <c r="W181" s="2">
        <v>26.069030927514302</v>
      </c>
      <c r="X181" s="2">
        <v>83.434048344882001</v>
      </c>
      <c r="Y181" s="2">
        <v>5.3149833543399296</v>
      </c>
      <c r="Z181" s="2">
        <v>25.970952282395299</v>
      </c>
      <c r="AA181" s="2">
        <v>5.0069295838544603</v>
      </c>
      <c r="AB181" s="2">
        <v>3.11472828247449</v>
      </c>
      <c r="AC181" s="2">
        <v>67.567302357712904</v>
      </c>
      <c r="AD181" s="2">
        <v>129.07040941973099</v>
      </c>
      <c r="AE181" s="2">
        <f t="shared" si="11"/>
        <v>0.55873510455516917</v>
      </c>
      <c r="AF181" s="2">
        <f t="shared" si="11"/>
        <v>0.83124451688929724</v>
      </c>
      <c r="AG181" s="2">
        <f t="shared" si="10"/>
        <v>0.97179432377240527</v>
      </c>
      <c r="AH181" s="2">
        <f t="shared" si="10"/>
        <v>0.94392275609993614</v>
      </c>
      <c r="AI181" s="2">
        <f t="shared" si="10"/>
        <v>0.9614952712572965</v>
      </c>
      <c r="AJ181" s="2">
        <f t="shared" si="10"/>
        <v>1.0473360594744521</v>
      </c>
      <c r="AK181" s="2">
        <f t="shared" si="10"/>
        <v>0.955983693633908</v>
      </c>
      <c r="AL181" s="2">
        <f t="shared" si="10"/>
        <v>0.99530543214026945</v>
      </c>
      <c r="AM181" s="2">
        <f t="shared" si="10"/>
        <v>1.1412523211408492</v>
      </c>
      <c r="AN181" s="2">
        <f t="shared" si="10"/>
        <v>0.98407565377228745</v>
      </c>
      <c r="AO181" s="2">
        <f t="shared" si="10"/>
        <v>0.64356501539018629</v>
      </c>
      <c r="AP181" s="2">
        <f t="shared" si="10"/>
        <v>0.5616980666718282</v>
      </c>
      <c r="AQ181" s="2">
        <f t="shared" si="10"/>
        <v>0.9626890838981067</v>
      </c>
      <c r="AR181" s="2">
        <f t="shared" si="10"/>
        <v>0.99148812731287084</v>
      </c>
    </row>
    <row r="182" spans="1:44" x14ac:dyDescent="0.25">
      <c r="A182" s="3" t="s">
        <v>355</v>
      </c>
      <c r="B182" s="3" t="s">
        <v>356</v>
      </c>
      <c r="C182" s="2">
        <v>66.016964528890895</v>
      </c>
      <c r="D182" s="2">
        <v>23.360892831304302</v>
      </c>
      <c r="E182" s="2">
        <v>5.3991261958505499</v>
      </c>
      <c r="F182" s="2">
        <v>5.4401345093731504</v>
      </c>
      <c r="G182" s="2">
        <v>2.52757854694674</v>
      </c>
      <c r="H182" s="2">
        <v>50.375531369999997</v>
      </c>
      <c r="I182" s="2">
        <v>27.4407473762687</v>
      </c>
      <c r="J182" s="2">
        <v>84.140279489665602</v>
      </c>
      <c r="K182" s="2">
        <v>4.5339794287917101</v>
      </c>
      <c r="L182" s="2">
        <v>26.275078901901701</v>
      </c>
      <c r="M182" s="2">
        <v>7.8169752911799897</v>
      </c>
      <c r="N182" s="2">
        <v>5.8634561182603901</v>
      </c>
      <c r="O182" s="2">
        <v>71.43134148</v>
      </c>
      <c r="P182" s="2">
        <v>132.02491430000001</v>
      </c>
      <c r="Q182" s="2">
        <v>37.4359349810412</v>
      </c>
      <c r="R182" s="2">
        <v>19.4167479377981</v>
      </c>
      <c r="S182" s="2">
        <v>5.3491829243476801</v>
      </c>
      <c r="T182" s="2">
        <v>5.1984216314609597</v>
      </c>
      <c r="U182" s="2">
        <v>2.4248173885647</v>
      </c>
      <c r="V182" s="2">
        <v>51.749500810000001</v>
      </c>
      <c r="W182" s="2">
        <v>26.270298635942599</v>
      </c>
      <c r="X182" s="2">
        <v>83.738039865216606</v>
      </c>
      <c r="Y182" s="2">
        <v>5.2319825156054804</v>
      </c>
      <c r="Z182" s="2">
        <v>26.257743569903401</v>
      </c>
      <c r="AA182" s="2">
        <v>5.0151111003942601</v>
      </c>
      <c r="AB182" s="2">
        <v>2.9466174746193401</v>
      </c>
      <c r="AC182" s="2">
        <v>67.870701855941903</v>
      </c>
      <c r="AD182" s="2">
        <v>128.36974051310301</v>
      </c>
      <c r="AE182" s="2">
        <f t="shared" si="11"/>
        <v>0.5670653785461186</v>
      </c>
      <c r="AF182" s="2">
        <f t="shared" si="11"/>
        <v>0.83116463390384943</v>
      </c>
      <c r="AG182" s="2">
        <f t="shared" si="10"/>
        <v>0.99074974918325609</v>
      </c>
      <c r="AH182" s="2">
        <f t="shared" si="10"/>
        <v>0.95556858428854496</v>
      </c>
      <c r="AI182" s="2">
        <f t="shared" si="10"/>
        <v>0.95934402968162025</v>
      </c>
      <c r="AJ182" s="2">
        <f t="shared" si="10"/>
        <v>1.0272745398933547</v>
      </c>
      <c r="AK182" s="2">
        <f t="shared" si="10"/>
        <v>0.9573463242718262</v>
      </c>
      <c r="AL182" s="2">
        <f t="shared" si="10"/>
        <v>0.99521941658752866</v>
      </c>
      <c r="AM182" s="2">
        <f t="shared" si="10"/>
        <v>1.1539493281291278</v>
      </c>
      <c r="AN182" s="2">
        <f t="shared" si="10"/>
        <v>0.99934023672914474</v>
      </c>
      <c r="AO182" s="2">
        <f t="shared" si="10"/>
        <v>0.6415667075285354</v>
      </c>
      <c r="AP182" s="2">
        <f t="shared" si="10"/>
        <v>0.50253935821959606</v>
      </c>
      <c r="AQ182" s="2">
        <f t="shared" si="10"/>
        <v>0.95015297836657542</v>
      </c>
      <c r="AR182" s="2">
        <f t="shared" si="10"/>
        <v>0.97231451498168486</v>
      </c>
    </row>
    <row r="183" spans="1:44" x14ac:dyDescent="0.25">
      <c r="A183" s="3" t="s">
        <v>357</v>
      </c>
      <c r="B183" s="3" t="s">
        <v>358</v>
      </c>
      <c r="C183" s="2">
        <v>65.6880130239593</v>
      </c>
      <c r="D183" s="2">
        <v>23.512682600728901</v>
      </c>
      <c r="E183" s="2">
        <v>5.4330938628668104</v>
      </c>
      <c r="F183" s="2">
        <v>5.30977578226448</v>
      </c>
      <c r="G183" s="2">
        <v>2.4843391275228899</v>
      </c>
      <c r="H183" s="2">
        <v>52.055229449999999</v>
      </c>
      <c r="I183" s="2">
        <v>27.8042243272447</v>
      </c>
      <c r="J183" s="2">
        <v>84.209767682922703</v>
      </c>
      <c r="K183" s="2">
        <v>4.540822243509</v>
      </c>
      <c r="L183" s="2">
        <v>26.116711318830401</v>
      </c>
      <c r="M183" s="2">
        <v>7.7773485260691997</v>
      </c>
      <c r="N183" s="2">
        <v>5.3630407048966102</v>
      </c>
      <c r="O183" s="2">
        <v>71.555874970000005</v>
      </c>
      <c r="P183" s="2">
        <v>132.756508</v>
      </c>
      <c r="Q183" s="2">
        <v>36.023162258398401</v>
      </c>
      <c r="R183" s="2">
        <v>19.271640499548099</v>
      </c>
      <c r="S183" s="2">
        <v>5.4400327149817498</v>
      </c>
      <c r="T183" s="2">
        <v>4.8721576841212704</v>
      </c>
      <c r="U183" s="2">
        <v>2.19311817346482</v>
      </c>
      <c r="V183" s="2">
        <v>50.971346799999999</v>
      </c>
      <c r="W183" s="2">
        <v>26.7899352649757</v>
      </c>
      <c r="X183" s="2">
        <v>83.972942403657001</v>
      </c>
      <c r="Y183" s="2">
        <v>5.4809850318088298</v>
      </c>
      <c r="Z183" s="2">
        <v>26.923099356921998</v>
      </c>
      <c r="AA183" s="2">
        <v>4.9332959349961998</v>
      </c>
      <c r="AB183" s="2">
        <v>2.9771830760475502</v>
      </c>
      <c r="AC183" s="2">
        <v>68.932600099743595</v>
      </c>
      <c r="AD183" s="2">
        <v>130.051345889011</v>
      </c>
      <c r="AE183" s="2">
        <f t="shared" si="11"/>
        <v>0.54839780654134218</v>
      </c>
      <c r="AF183" s="2">
        <f t="shared" si="11"/>
        <v>0.8196274677288703</v>
      </c>
      <c r="AG183" s="2">
        <f t="shared" si="10"/>
        <v>1.001277145635632</v>
      </c>
      <c r="AH183" s="2">
        <f t="shared" si="10"/>
        <v>0.91758256542490446</v>
      </c>
      <c r="AI183" s="2">
        <f t="shared" si="10"/>
        <v>0.88277729443949005</v>
      </c>
      <c r="AJ183" s="2">
        <f t="shared" si="10"/>
        <v>0.97917821779959513</v>
      </c>
      <c r="AK183" s="2">
        <f t="shared" si="10"/>
        <v>0.9635203251732104</v>
      </c>
      <c r="AL183" s="2">
        <f t="shared" si="10"/>
        <v>0.99718767447313916</v>
      </c>
      <c r="AM183" s="2">
        <f t="shared" si="10"/>
        <v>1.2070468161672196</v>
      </c>
      <c r="AN183" s="2">
        <f t="shared" si="10"/>
        <v>1.030876323907987</v>
      </c>
      <c r="AO183" s="2">
        <f t="shared" si="10"/>
        <v>0.63431591350960959</v>
      </c>
      <c r="AP183" s="2">
        <f t="shared" si="10"/>
        <v>0.55512968106494076</v>
      </c>
      <c r="AQ183" s="2">
        <f t="shared" si="10"/>
        <v>0.96333948999496932</v>
      </c>
      <c r="AR183" s="2">
        <f t="shared" si="10"/>
        <v>0.97962312995616763</v>
      </c>
    </row>
    <row r="184" spans="1:44" x14ac:dyDescent="0.25">
      <c r="A184" s="3" t="s">
        <v>359</v>
      </c>
      <c r="B184" s="3" t="s">
        <v>360</v>
      </c>
      <c r="C184" s="2">
        <v>66.748515030225306</v>
      </c>
      <c r="D184" s="2">
        <v>23.167919790774398</v>
      </c>
      <c r="E184" s="2">
        <v>5.58028708660391</v>
      </c>
      <c r="F184" s="2">
        <v>5.3349512290569496</v>
      </c>
      <c r="G184" s="2">
        <v>2.5266419530242001</v>
      </c>
      <c r="H184" s="2">
        <v>51.661300259999997</v>
      </c>
      <c r="I184" s="2">
        <v>26.745538186192199</v>
      </c>
      <c r="J184" s="2">
        <v>83.957872982365799</v>
      </c>
      <c r="K184" s="2">
        <v>4.6694671601941904</v>
      </c>
      <c r="L184" s="2">
        <v>25.652166408487801</v>
      </c>
      <c r="M184" s="2">
        <v>7.8407513502464603</v>
      </c>
      <c r="N184" s="2">
        <v>5.8728781657925397</v>
      </c>
      <c r="O184" s="2">
        <v>70.559607040000003</v>
      </c>
      <c r="P184" s="2">
        <v>129.8707316</v>
      </c>
      <c r="Q184" s="2">
        <v>39.419569665066398</v>
      </c>
      <c r="R184" s="2">
        <v>19.132842079735301</v>
      </c>
      <c r="S184" s="2">
        <v>5.2159365648144904</v>
      </c>
      <c r="T184" s="2">
        <v>5.1909117196276897</v>
      </c>
      <c r="U184" s="2">
        <v>2.4022011428614598</v>
      </c>
      <c r="V184" s="2">
        <v>51.425414400000001</v>
      </c>
      <c r="W184" s="2">
        <v>27.095496240498701</v>
      </c>
      <c r="X184" s="2">
        <v>83.931489014520494</v>
      </c>
      <c r="Y184" s="2">
        <v>5.3357335640235402</v>
      </c>
      <c r="Z184" s="2">
        <v>26.590421463412699</v>
      </c>
      <c r="AA184" s="2">
        <v>4.9578404846156197</v>
      </c>
      <c r="AB184" s="2">
        <v>3.0077486774757598</v>
      </c>
      <c r="AC184" s="2">
        <v>67.263902859483906</v>
      </c>
      <c r="AD184" s="2">
        <v>128.50987429442799</v>
      </c>
      <c r="AE184" s="2">
        <f t="shared" si="11"/>
        <v>0.59056848901007442</v>
      </c>
      <c r="AF184" s="2">
        <f t="shared" si="11"/>
        <v>0.82583340466130717</v>
      </c>
      <c r="AG184" s="2">
        <f t="shared" si="10"/>
        <v>0.93470756680886846</v>
      </c>
      <c r="AH184" s="2">
        <f t="shared" si="10"/>
        <v>0.97300078234178689</v>
      </c>
      <c r="AI184" s="2">
        <f t="shared" si="10"/>
        <v>0.95074853798980341</v>
      </c>
      <c r="AJ184" s="2">
        <f t="shared" si="10"/>
        <v>0.99543399297321522</v>
      </c>
      <c r="AK184" s="2">
        <f t="shared" si="10"/>
        <v>1.0130847265764564</v>
      </c>
      <c r="AL184" s="2">
        <f t="shared" si="10"/>
        <v>0.99968574754328465</v>
      </c>
      <c r="AM184" s="2">
        <f t="shared" si="10"/>
        <v>1.14268574571186</v>
      </c>
      <c r="AN184" s="2">
        <f t="shared" si="10"/>
        <v>1.0365760552143639</v>
      </c>
      <c r="AO184" s="2">
        <f t="shared" si="10"/>
        <v>0.63231701442232047</v>
      </c>
      <c r="AP184" s="2">
        <f t="shared" si="10"/>
        <v>0.51214218864522743</v>
      </c>
      <c r="AQ184" s="2">
        <f t="shared" si="10"/>
        <v>0.95329191418756376</v>
      </c>
      <c r="AR184" s="2">
        <f t="shared" si="10"/>
        <v>0.98952144729758329</v>
      </c>
    </row>
    <row r="185" spans="1:44" x14ac:dyDescent="0.25">
      <c r="A185" s="3" t="s">
        <v>361</v>
      </c>
      <c r="B185" s="3" t="s">
        <v>362</v>
      </c>
      <c r="C185" s="2">
        <v>65.220958792088197</v>
      </c>
      <c r="D185" s="2">
        <v>24.182858621585101</v>
      </c>
      <c r="E185" s="2">
        <v>5.5463194195876504</v>
      </c>
      <c r="F185" s="2">
        <v>5.7425034881267099</v>
      </c>
      <c r="G185" s="2">
        <v>2.64574548017365</v>
      </c>
      <c r="H185" s="2">
        <v>49.133754580000002</v>
      </c>
      <c r="I185" s="2">
        <v>26.9090234523518</v>
      </c>
      <c r="J185" s="2">
        <v>84.0186751514657</v>
      </c>
      <c r="K185" s="2">
        <v>4.8733830387696404</v>
      </c>
      <c r="L185" s="2">
        <v>25.546588019773601</v>
      </c>
      <c r="M185" s="2">
        <v>7.7694231730470404</v>
      </c>
      <c r="N185" s="2">
        <v>5.5807946922958598</v>
      </c>
      <c r="O185" s="2">
        <v>71.555874970000005</v>
      </c>
      <c r="P185" s="2">
        <v>132.79426520000001</v>
      </c>
      <c r="Q185" s="2">
        <v>38.068750953859102</v>
      </c>
      <c r="R185" s="2">
        <v>20.378873345992901</v>
      </c>
      <c r="S185" s="2">
        <v>5.4348412983332999</v>
      </c>
      <c r="T185" s="2">
        <v>5.5132538242880003</v>
      </c>
      <c r="U185" s="2">
        <v>2.5195053222599899</v>
      </c>
      <c r="V185" s="2">
        <v>50.014685309999997</v>
      </c>
      <c r="W185" s="2">
        <v>26.248342158659501</v>
      </c>
      <c r="X185" s="2">
        <v>83.447866141260903</v>
      </c>
      <c r="Y185" s="2">
        <v>5.5276730035969601</v>
      </c>
      <c r="Z185" s="2">
        <v>26.349516781905901</v>
      </c>
      <c r="AA185" s="2">
        <v>4.9373866932660997</v>
      </c>
      <c r="AB185" s="2">
        <v>3.0179372112851599</v>
      </c>
      <c r="AC185" s="2">
        <v>68.325801103285499</v>
      </c>
      <c r="AD185" s="2">
        <v>128.79014185707999</v>
      </c>
      <c r="AE185" s="2">
        <f t="shared" si="11"/>
        <v>0.58368891931219402</v>
      </c>
      <c r="AF185" s="2">
        <f t="shared" si="11"/>
        <v>0.8426991062091872</v>
      </c>
      <c r="AG185" s="2">
        <f t="shared" si="10"/>
        <v>0.97990052270328154</v>
      </c>
      <c r="AH185" s="2">
        <f t="shared" si="10"/>
        <v>0.96007844587074087</v>
      </c>
      <c r="AI185" s="2">
        <f t="shared" si="10"/>
        <v>0.95228560008524532</v>
      </c>
      <c r="AJ185" s="2">
        <f t="shared" si="10"/>
        <v>1.0179292369885078</v>
      </c>
      <c r="AK185" s="2">
        <f t="shared" si="10"/>
        <v>0.97544759307738615</v>
      </c>
      <c r="AL185" s="2">
        <f t="shared" si="10"/>
        <v>0.99320616506775705</v>
      </c>
      <c r="AM185" s="2">
        <f t="shared" si="10"/>
        <v>1.1342578573492359</v>
      </c>
      <c r="AN185" s="2">
        <f t="shared" si="10"/>
        <v>1.0314299804541731</v>
      </c>
      <c r="AO185" s="2">
        <f t="shared" si="10"/>
        <v>0.63548948014498963</v>
      </c>
      <c r="AP185" s="2">
        <f t="shared" si="10"/>
        <v>0.54077194695073494</v>
      </c>
      <c r="AQ185" s="2">
        <f t="shared" si="10"/>
        <v>0.95485941764993132</v>
      </c>
      <c r="AR185" s="2">
        <f t="shared" si="10"/>
        <v>0.96984716669135174</v>
      </c>
    </row>
    <row r="186" spans="1:44" x14ac:dyDescent="0.25">
      <c r="A186" s="3" t="s">
        <v>363</v>
      </c>
      <c r="B186" s="3" t="s">
        <v>364</v>
      </c>
      <c r="C186" s="2">
        <v>66.965408536990296</v>
      </c>
      <c r="D186" s="2">
        <v>23.159683135776799</v>
      </c>
      <c r="E186" s="2">
        <v>5.5123517525713996</v>
      </c>
      <c r="F186" s="2">
        <v>5.3978239417271601</v>
      </c>
      <c r="G186" s="2">
        <v>2.40082616942989</v>
      </c>
      <c r="H186" s="2">
        <v>48.345896199999999</v>
      </c>
      <c r="I186" s="2">
        <v>28.1057990900633</v>
      </c>
      <c r="J186" s="2">
        <v>84.122907441351302</v>
      </c>
      <c r="K186" s="2">
        <v>4.6667300343072702</v>
      </c>
      <c r="L186" s="2">
        <v>26.000575091244698</v>
      </c>
      <c r="M186" s="2">
        <v>7.7905574477727901</v>
      </c>
      <c r="N186" s="2">
        <v>5.5192896597733796</v>
      </c>
      <c r="O186" s="2">
        <v>71.057740999999993</v>
      </c>
      <c r="P186" s="2">
        <v>133.25587580000001</v>
      </c>
      <c r="Q186" s="2">
        <v>37.2685116403972</v>
      </c>
      <c r="R186" s="2">
        <v>18.3760465653483</v>
      </c>
      <c r="S186" s="2">
        <v>5.2496807727914803</v>
      </c>
      <c r="T186" s="2">
        <v>5.5300259605904696</v>
      </c>
      <c r="U186" s="2">
        <v>2.4457444542246898</v>
      </c>
      <c r="V186" s="2">
        <v>48.385587829999999</v>
      </c>
      <c r="W186" s="2">
        <v>28.266508362263501</v>
      </c>
      <c r="X186" s="2">
        <v>84.442747480537804</v>
      </c>
      <c r="Y186" s="2">
        <v>5.2458159887278901</v>
      </c>
      <c r="Z186" s="2">
        <v>27.829359825447501</v>
      </c>
      <c r="AA186" s="2">
        <v>4.9905665507748402</v>
      </c>
      <c r="AB186" s="2">
        <v>3.0535970796180698</v>
      </c>
      <c r="AC186" s="2">
        <v>68.477500852399999</v>
      </c>
      <c r="AD186" s="2">
        <v>130.75201479564001</v>
      </c>
      <c r="AE186" s="2">
        <f t="shared" si="11"/>
        <v>0.55653377549113059</v>
      </c>
      <c r="AF186" s="2">
        <f t="shared" si="11"/>
        <v>0.79344982647716822</v>
      </c>
      <c r="AG186" s="2">
        <f t="shared" si="10"/>
        <v>0.95234865415520908</v>
      </c>
      <c r="AH186" s="2">
        <f t="shared" si="10"/>
        <v>1.0244917248673746</v>
      </c>
      <c r="AI186" s="2">
        <f t="shared" si="10"/>
        <v>1.0187095114868172</v>
      </c>
      <c r="AJ186" s="2">
        <f t="shared" si="10"/>
        <v>1.0008209927443645</v>
      </c>
      <c r="AK186" s="2">
        <f t="shared" si="10"/>
        <v>1.0057180111366062</v>
      </c>
      <c r="AL186" s="2">
        <f t="shared" si="10"/>
        <v>1.0038020564066867</v>
      </c>
      <c r="AM186" s="2">
        <f t="shared" si="10"/>
        <v>1.1240881624099732</v>
      </c>
      <c r="AN186" s="2">
        <f t="shared" si="10"/>
        <v>1.0703363186308374</v>
      </c>
      <c r="AO186" s="2">
        <f t="shared" si="10"/>
        <v>0.64059171429402295</v>
      </c>
      <c r="AP186" s="2">
        <f t="shared" si="10"/>
        <v>0.55325907278862574</v>
      </c>
      <c r="AQ186" s="2">
        <f t="shared" si="10"/>
        <v>0.96368812023450068</v>
      </c>
      <c r="AR186" s="2">
        <f t="shared" si="10"/>
        <v>0.98121012683809916</v>
      </c>
    </row>
    <row r="187" spans="1:44" x14ac:dyDescent="0.25">
      <c r="A187" s="3" t="s">
        <v>365</v>
      </c>
      <c r="B187" s="3" t="s">
        <v>366</v>
      </c>
      <c r="C187" s="2">
        <v>65.373834790583601</v>
      </c>
      <c r="D187" s="2">
        <v>22.761970406014701</v>
      </c>
      <c r="E187" s="2">
        <v>5.4330938628668104</v>
      </c>
      <c r="F187" s="2">
        <v>5.1392154254610301</v>
      </c>
      <c r="G187" s="2">
        <v>2.32340107183339</v>
      </c>
      <c r="H187" s="2">
        <v>50.319541440000002</v>
      </c>
      <c r="I187" s="2">
        <v>27.380432423704999</v>
      </c>
      <c r="J187" s="2">
        <v>84.235825755394103</v>
      </c>
      <c r="K187" s="2">
        <v>4.5107138587528999</v>
      </c>
      <c r="L187" s="2">
        <v>26.370099451744501</v>
      </c>
      <c r="M187" s="2">
        <v>7.8935870370608496</v>
      </c>
      <c r="N187" s="2">
        <v>5.5902167398280103</v>
      </c>
      <c r="O187" s="2">
        <v>71.555874970000005</v>
      </c>
      <c r="P187" s="2">
        <v>132.79426520000001</v>
      </c>
      <c r="Q187" s="2">
        <v>36.418119081147402</v>
      </c>
      <c r="R187" s="2">
        <v>17.537233802761101</v>
      </c>
      <c r="S187" s="2">
        <v>5.0671159555263099</v>
      </c>
      <c r="T187" s="2">
        <v>5.0439427450506198</v>
      </c>
      <c r="U187" s="2">
        <v>2.26492709990722</v>
      </c>
      <c r="V187" s="2">
        <v>50.624730319999998</v>
      </c>
      <c r="W187" s="2">
        <v>27.6187922824124</v>
      </c>
      <c r="X187" s="2">
        <v>84.622378833462705</v>
      </c>
      <c r="Y187" s="2">
        <v>5.3806923516713701</v>
      </c>
      <c r="Z187" s="2">
        <v>27.014872568924599</v>
      </c>
      <c r="AA187" s="2">
        <v>5.0355648917437801</v>
      </c>
      <c r="AB187" s="2">
        <v>3.0943512148556902</v>
      </c>
      <c r="AC187" s="2">
        <v>67.567302357712904</v>
      </c>
      <c r="AD187" s="2">
        <v>130.051345889011</v>
      </c>
      <c r="AE187" s="2">
        <f t="shared" si="11"/>
        <v>0.55707484803068397</v>
      </c>
      <c r="AF187" s="2">
        <f t="shared" si="11"/>
        <v>0.77046202459374968</v>
      </c>
      <c r="AG187" s="2">
        <f t="shared" si="10"/>
        <v>0.93263913405917309</v>
      </c>
      <c r="AH187" s="2">
        <f t="shared" si="10"/>
        <v>0.98146162934941306</v>
      </c>
      <c r="AI187" s="2">
        <f t="shared" si="10"/>
        <v>0.9748325966467648</v>
      </c>
      <c r="AJ187" s="2">
        <f t="shared" si="10"/>
        <v>1.0060650171139556</v>
      </c>
      <c r="AK187" s="2">
        <f t="shared" si="10"/>
        <v>1.0087054818937424</v>
      </c>
      <c r="AL187" s="2">
        <f t="shared" si="10"/>
        <v>1.0045889391431988</v>
      </c>
      <c r="AM187" s="2">
        <f t="shared" si="10"/>
        <v>1.192869359520623</v>
      </c>
      <c r="AN187" s="2">
        <f t="shared" si="10"/>
        <v>1.0244509171594134</v>
      </c>
      <c r="AO187" s="2">
        <f t="shared" si="10"/>
        <v>0.63793112916871764</v>
      </c>
      <c r="AP187" s="2">
        <f t="shared" si="10"/>
        <v>0.5535297393408205</v>
      </c>
      <c r="AQ187" s="2">
        <f t="shared" si="10"/>
        <v>0.94425932721863415</v>
      </c>
      <c r="AR187" s="2">
        <f t="shared" si="10"/>
        <v>0.97934459513851801</v>
      </c>
    </row>
    <row r="188" spans="1:44" x14ac:dyDescent="0.25">
      <c r="A188" s="3" t="s">
        <v>367</v>
      </c>
      <c r="B188" s="3" t="s">
        <v>368</v>
      </c>
      <c r="C188" s="2">
        <v>63.792109891519701</v>
      </c>
      <c r="D188" s="2">
        <v>21.972428270194701</v>
      </c>
      <c r="E188" s="2">
        <v>5.4330938628667997</v>
      </c>
      <c r="F188" s="2">
        <v>5.5213286204944199</v>
      </c>
      <c r="G188" s="2">
        <v>2.5363200902237599</v>
      </c>
      <c r="H188" s="2">
        <v>49.495689519999999</v>
      </c>
      <c r="I188" s="2">
        <v>27.269325932140202</v>
      </c>
      <c r="J188" s="2">
        <v>83.871012740794498</v>
      </c>
      <c r="K188" s="2">
        <v>4.7734779438971104</v>
      </c>
      <c r="L188" s="2">
        <v>25.884438863659099</v>
      </c>
      <c r="M188" s="2">
        <v>7.7271546235955304</v>
      </c>
      <c r="N188" s="2">
        <v>5.3923537416528404</v>
      </c>
      <c r="O188" s="2">
        <v>70.808674019999998</v>
      </c>
      <c r="P188" s="2">
        <v>132.33265470000001</v>
      </c>
      <c r="Q188" s="2">
        <v>37.131696532571098</v>
      </c>
      <c r="R188" s="2">
        <v>17.681767694396601</v>
      </c>
      <c r="S188" s="2">
        <v>5.0160670255147197</v>
      </c>
      <c r="T188" s="2">
        <v>5.5386206375080498</v>
      </c>
      <c r="U188" s="2">
        <v>2.5217575625053401</v>
      </c>
      <c r="V188" s="2">
        <v>49.756456030000002</v>
      </c>
      <c r="W188" s="2">
        <v>25.8915494028093</v>
      </c>
      <c r="X188" s="2">
        <v>84.111120367445494</v>
      </c>
      <c r="Y188" s="2">
        <v>5.7196124431703801</v>
      </c>
      <c r="Z188" s="2">
        <v>26.372460084906599</v>
      </c>
      <c r="AA188" s="2">
        <v>4.9414774515359996</v>
      </c>
      <c r="AB188" s="2">
        <v>2.91605187319113</v>
      </c>
      <c r="AC188" s="2">
        <v>67.263902859483906</v>
      </c>
      <c r="AD188" s="2">
        <v>128.36974051310301</v>
      </c>
      <c r="AE188" s="2">
        <f t="shared" si="11"/>
        <v>0.58207349773686123</v>
      </c>
      <c r="AF188" s="2">
        <f t="shared" si="11"/>
        <v>0.80472524369924459</v>
      </c>
      <c r="AG188" s="2">
        <f t="shared" si="10"/>
        <v>0.92324321134918996</v>
      </c>
      <c r="AH188" s="2">
        <f t="shared" si="10"/>
        <v>1.0031318579643032</v>
      </c>
      <c r="AI188" s="2">
        <f t="shared" si="10"/>
        <v>0.99425840304047153</v>
      </c>
      <c r="AJ188" s="2">
        <f t="shared" si="10"/>
        <v>1.0052684690834468</v>
      </c>
      <c r="AK188" s="2">
        <f t="shared" si="10"/>
        <v>0.94947522601917256</v>
      </c>
      <c r="AL188" s="2">
        <f t="shared" si="10"/>
        <v>1.0028628201664032</v>
      </c>
      <c r="AM188" s="2">
        <f t="shared" si="10"/>
        <v>1.1982065299962059</v>
      </c>
      <c r="AN188" s="2">
        <f t="shared" si="10"/>
        <v>1.0188538458885685</v>
      </c>
      <c r="AO188" s="2">
        <f t="shared" si="10"/>
        <v>0.63949509130395477</v>
      </c>
      <c r="AP188" s="2">
        <f t="shared" si="10"/>
        <v>0.54077532982791943</v>
      </c>
      <c r="AQ188" s="2">
        <f t="shared" si="10"/>
        <v>0.94993874395226119</v>
      </c>
      <c r="AR188" s="2">
        <f t="shared" si="10"/>
        <v>0.97005339161463222</v>
      </c>
    </row>
    <row r="189" spans="1:44" x14ac:dyDescent="0.25">
      <c r="A189" s="3" t="s">
        <v>369</v>
      </c>
      <c r="B189" s="3" t="s">
        <v>370</v>
      </c>
      <c r="C189" s="2">
        <v>62.6476738192409</v>
      </c>
      <c r="D189" s="2">
        <v>22.088918093512401</v>
      </c>
      <c r="E189" s="2">
        <v>5.38574499371322</v>
      </c>
      <c r="F189" s="2">
        <v>5.3671125328127802</v>
      </c>
      <c r="G189" s="2">
        <v>2.4840269295487101</v>
      </c>
      <c r="H189" s="2">
        <v>50.407525620000001</v>
      </c>
      <c r="I189" s="2">
        <v>26.2757164504328</v>
      </c>
      <c r="J189" s="2">
        <v>83.671234185180396</v>
      </c>
      <c r="K189" s="2">
        <v>4.9103342382430499</v>
      </c>
      <c r="L189" s="2">
        <v>25.662724247359201</v>
      </c>
      <c r="M189" s="2">
        <v>7.7905574477727901</v>
      </c>
      <c r="N189" s="2">
        <v>5.5713726447637102</v>
      </c>
      <c r="O189" s="2">
        <v>70.808674019999998</v>
      </c>
      <c r="P189" s="2">
        <v>131.25556330000001</v>
      </c>
      <c r="Q189" s="2">
        <v>35.780877821363802</v>
      </c>
      <c r="R189" s="2">
        <v>17.099760685368</v>
      </c>
      <c r="S189" s="2">
        <v>5.0953803347289304</v>
      </c>
      <c r="T189" s="2">
        <v>5.24072746812171</v>
      </c>
      <c r="U189" s="2">
        <v>2.3115484729860198</v>
      </c>
      <c r="V189" s="2">
        <v>48.830990010000001</v>
      </c>
      <c r="W189" s="2">
        <v>26.817380861579601</v>
      </c>
      <c r="X189" s="2">
        <v>84.097302571066606</v>
      </c>
      <c r="Y189" s="2">
        <v>5.5172978987551602</v>
      </c>
      <c r="Z189" s="2">
        <v>26.6821946754153</v>
      </c>
      <c r="AA189" s="2">
        <v>5.0314741334738802</v>
      </c>
      <c r="AB189" s="2">
        <v>3.0383142789039699</v>
      </c>
      <c r="AC189" s="2">
        <v>67.415602608598405</v>
      </c>
      <c r="AD189" s="2">
        <v>127.66907160647401</v>
      </c>
      <c r="AE189" s="2">
        <f t="shared" si="11"/>
        <v>0.57114455557605182</v>
      </c>
      <c r="AF189" s="2">
        <f t="shared" si="11"/>
        <v>0.77413301153895198</v>
      </c>
      <c r="AG189" s="2">
        <f t="shared" si="10"/>
        <v>0.94608644499076133</v>
      </c>
      <c r="AH189" s="2">
        <f t="shared" si="10"/>
        <v>0.97645194433349536</v>
      </c>
      <c r="AI189" s="2">
        <f t="shared" si="10"/>
        <v>0.93056498119606712</v>
      </c>
      <c r="AJ189" s="2">
        <f t="shared" si="10"/>
        <v>0.96872420158281913</v>
      </c>
      <c r="AK189" s="2">
        <f t="shared" si="10"/>
        <v>1.0206146390782003</v>
      </c>
      <c r="AL189" s="2">
        <f t="shared" si="10"/>
        <v>1.0050921728361655</v>
      </c>
      <c r="AM189" s="2">
        <f t="shared" si="10"/>
        <v>1.1236094390041533</v>
      </c>
      <c r="AN189" s="2">
        <f t="shared" si="10"/>
        <v>1.0397257289689736</v>
      </c>
      <c r="AO189" s="2">
        <f t="shared" si="10"/>
        <v>0.64584263285450871</v>
      </c>
      <c r="AP189" s="2">
        <f t="shared" si="10"/>
        <v>0.5453439345435902</v>
      </c>
      <c r="AQ189" s="2">
        <f t="shared" si="10"/>
        <v>0.952081133302352</v>
      </c>
      <c r="AR189" s="2">
        <f t="shared" si="10"/>
        <v>0.97267550720628393</v>
      </c>
    </row>
    <row r="190" spans="1:44" x14ac:dyDescent="0.25">
      <c r="A190" s="3" t="s">
        <v>371</v>
      </c>
      <c r="B190" s="3" t="s">
        <v>372</v>
      </c>
      <c r="C190" s="2">
        <v>66.017949413733504</v>
      </c>
      <c r="D190" s="2">
        <v>22.904346856736399</v>
      </c>
      <c r="E190" s="2">
        <v>5.3878036401784604</v>
      </c>
      <c r="F190" s="2">
        <v>4.9566604840601203</v>
      </c>
      <c r="G190" s="2">
        <v>2.27048351520998</v>
      </c>
      <c r="H190" s="2">
        <v>52.079225139999998</v>
      </c>
      <c r="I190" s="2">
        <v>26.663001935315599</v>
      </c>
      <c r="J190" s="2">
        <v>83.540943822823394</v>
      </c>
      <c r="K190" s="2">
        <v>4.5818791318127898</v>
      </c>
      <c r="L190" s="2">
        <v>25.4726831476736</v>
      </c>
      <c r="M190" s="2">
        <v>7.7984828007949503</v>
      </c>
      <c r="N190" s="2">
        <v>5.4865742169743497</v>
      </c>
      <c r="O190" s="2">
        <v>71.43134148</v>
      </c>
      <c r="P190" s="2">
        <v>131.87104410000001</v>
      </c>
      <c r="Q190" s="2">
        <v>37.070848842877098</v>
      </c>
      <c r="R190" s="2">
        <v>17.894697087943701</v>
      </c>
      <c r="S190" s="2">
        <v>5.2825597445810901</v>
      </c>
      <c r="T190" s="2">
        <v>5.0197691733356899</v>
      </c>
      <c r="U190" s="2">
        <v>2.2941874543342502</v>
      </c>
      <c r="V190" s="2">
        <v>51.231309170000003</v>
      </c>
      <c r="W190" s="2">
        <v>26.334338361351598</v>
      </c>
      <c r="X190" s="2">
        <v>83.3373237702301</v>
      </c>
      <c r="Y190" s="2">
        <v>5.3806923516713701</v>
      </c>
      <c r="Z190" s="2">
        <v>26.3839317364069</v>
      </c>
      <c r="AA190" s="2">
        <v>5.03965565001368</v>
      </c>
      <c r="AB190" s="2">
        <v>3.0026544105710502</v>
      </c>
      <c r="AC190" s="2">
        <v>68.174101354171</v>
      </c>
      <c r="AD190" s="2">
        <v>128.50987429442799</v>
      </c>
      <c r="AE190" s="2">
        <f t="shared" si="11"/>
        <v>0.56152681463270904</v>
      </c>
      <c r="AF190" s="2">
        <f t="shared" si="11"/>
        <v>0.78127951868143708</v>
      </c>
      <c r="AG190" s="2">
        <f t="shared" si="10"/>
        <v>0.98046627111416329</v>
      </c>
      <c r="AH190" s="2">
        <f t="shared" si="10"/>
        <v>1.0127320984518746</v>
      </c>
      <c r="AI190" s="2">
        <f t="shared" si="10"/>
        <v>1.0104400401788771</v>
      </c>
      <c r="AJ190" s="2">
        <f t="shared" si="10"/>
        <v>0.98371872915311975</v>
      </c>
      <c r="AK190" s="2">
        <f t="shared" si="10"/>
        <v>0.98767342196646357</v>
      </c>
      <c r="AL190" s="2">
        <f t="shared" si="10"/>
        <v>0.99756263164772063</v>
      </c>
      <c r="AM190" s="2">
        <f t="shared" si="10"/>
        <v>1.1743418359319608</v>
      </c>
      <c r="AN190" s="2">
        <f t="shared" si="10"/>
        <v>1.0357735611694492</v>
      </c>
      <c r="AO190" s="2">
        <f t="shared" si="10"/>
        <v>0.646235399724156</v>
      </c>
      <c r="AP190" s="2">
        <f t="shared" si="10"/>
        <v>0.54727308732677771</v>
      </c>
      <c r="AQ190" s="2">
        <f t="shared" si="10"/>
        <v>0.95440040662345682</v>
      </c>
      <c r="AR190" s="2">
        <f t="shared" si="10"/>
        <v>0.97451169186904152</v>
      </c>
    </row>
    <row r="191" spans="1:44" x14ac:dyDescent="0.25">
      <c r="A191" s="3" t="s">
        <v>373</v>
      </c>
      <c r="B191" s="3" t="s">
        <v>374</v>
      </c>
      <c r="C191" s="2">
        <v>65.493005844622701</v>
      </c>
      <c r="D191" s="2">
        <v>22.880813559331799</v>
      </c>
      <c r="E191" s="2">
        <v>5.31986830614595</v>
      </c>
      <c r="F191" s="2">
        <v>5.4488338784218504</v>
      </c>
      <c r="G191" s="2">
        <v>2.57955950964761</v>
      </c>
      <c r="H191" s="2">
        <v>51.391348780000001</v>
      </c>
      <c r="I191" s="2">
        <v>26.656652992940501</v>
      </c>
      <c r="J191" s="2">
        <v>83.254305025637905</v>
      </c>
      <c r="K191" s="2">
        <v>4.6092503906819697</v>
      </c>
      <c r="L191" s="2">
        <v>26.0850378022161</v>
      </c>
      <c r="M191" s="2">
        <v>7.8222588598614298</v>
      </c>
      <c r="N191" s="2">
        <v>5.5148403595708002</v>
      </c>
      <c r="O191" s="2">
        <v>70.435073540000005</v>
      </c>
      <c r="P191" s="2">
        <v>129.409121</v>
      </c>
      <c r="Q191" s="2">
        <v>38.482515243778501</v>
      </c>
      <c r="R191" s="2">
        <v>18.5476805614881</v>
      </c>
      <c r="S191" s="2">
        <v>5.2159365648144904</v>
      </c>
      <c r="T191" s="2">
        <v>5.2497393623216304</v>
      </c>
      <c r="U191" s="2">
        <v>2.4097086102990501</v>
      </c>
      <c r="V191" s="2">
        <v>50.8534972</v>
      </c>
      <c r="W191" s="2">
        <v>27.073539763215599</v>
      </c>
      <c r="X191" s="2">
        <v>83.738039865216606</v>
      </c>
      <c r="Y191" s="2">
        <v>5.4170052186176996</v>
      </c>
      <c r="Z191" s="2">
        <v>26.475704948409501</v>
      </c>
      <c r="AA191" s="2">
        <v>5.0969262657923302</v>
      </c>
      <c r="AB191" s="2">
        <v>2.8905805386676202</v>
      </c>
      <c r="AC191" s="2">
        <v>66.960503361254894</v>
      </c>
      <c r="AD191" s="2">
        <v>128.65000807575399</v>
      </c>
      <c r="AE191" s="2">
        <f t="shared" si="11"/>
        <v>0.58758205929768159</v>
      </c>
      <c r="AF191" s="2">
        <f t="shared" si="11"/>
        <v>0.81062155038292083</v>
      </c>
      <c r="AG191" s="2">
        <f t="shared" si="10"/>
        <v>0.98046347477974427</v>
      </c>
      <c r="AH191" s="2">
        <f t="shared" si="10"/>
        <v>0.96346107799530056</v>
      </c>
      <c r="AI191" s="2">
        <f t="shared" si="10"/>
        <v>0.93415507620067928</v>
      </c>
      <c r="AJ191" s="2">
        <f t="shared" si="10"/>
        <v>0.98953419996228398</v>
      </c>
      <c r="AK191" s="2">
        <f t="shared" si="10"/>
        <v>1.0156391265769751</v>
      </c>
      <c r="AL191" s="2">
        <f t="shared" si="10"/>
        <v>1.0058103282398398</v>
      </c>
      <c r="AM191" s="2">
        <f t="shared" si="10"/>
        <v>1.1752464629755592</v>
      </c>
      <c r="AN191" s="2">
        <f t="shared" si="10"/>
        <v>1.0149766754856</v>
      </c>
      <c r="AO191" s="2">
        <f t="shared" si="10"/>
        <v>0.65159263546573831</v>
      </c>
      <c r="AP191" s="2">
        <f t="shared" si="10"/>
        <v>0.52414582294320189</v>
      </c>
      <c r="AQ191" s="2">
        <f t="shared" si="10"/>
        <v>0.95066988640578465</v>
      </c>
      <c r="AR191" s="2">
        <f t="shared" si="10"/>
        <v>0.99413400756932724</v>
      </c>
    </row>
    <row r="192" spans="1:44" x14ac:dyDescent="0.25">
      <c r="A192" s="3" t="s">
        <v>375</v>
      </c>
      <c r="B192" s="3" t="s">
        <v>376</v>
      </c>
      <c r="C192" s="2">
        <v>64.474635019197905</v>
      </c>
      <c r="D192" s="2">
        <v>21.2476027028844</v>
      </c>
      <c r="E192" s="2">
        <v>5.0820946370321698</v>
      </c>
      <c r="F192" s="2">
        <v>5.4831041201288802</v>
      </c>
      <c r="G192" s="2">
        <v>2.54584212843623</v>
      </c>
      <c r="H192" s="2">
        <v>50.209561209999997</v>
      </c>
      <c r="I192" s="2">
        <v>27.237581220264602</v>
      </c>
      <c r="J192" s="2">
        <v>83.645176112708995</v>
      </c>
      <c r="K192" s="2">
        <v>4.5955647612473802</v>
      </c>
      <c r="L192" s="2">
        <v>25.990017252373299</v>
      </c>
      <c r="M192" s="2">
        <v>7.8275424285428699</v>
      </c>
      <c r="N192" s="2">
        <v>5.5399658196879402</v>
      </c>
      <c r="O192" s="2">
        <v>69.18973862</v>
      </c>
      <c r="P192" s="2">
        <v>128.17815949999999</v>
      </c>
      <c r="Q192" s="2">
        <v>36.803119008223398</v>
      </c>
      <c r="R192" s="2">
        <v>16.9436124634334</v>
      </c>
      <c r="S192" s="2">
        <v>4.9684790399671499</v>
      </c>
      <c r="T192" s="2">
        <v>5.26709560304469</v>
      </c>
      <c r="U192" s="2">
        <v>2.40576719001045</v>
      </c>
      <c r="V192" s="2">
        <v>50.484350640000002</v>
      </c>
      <c r="W192" s="2">
        <v>26.037925918029899</v>
      </c>
      <c r="X192" s="2">
        <v>83.351141566608902</v>
      </c>
      <c r="Y192" s="2">
        <v>5.23371169974578</v>
      </c>
      <c r="Z192" s="2">
        <v>26.234800266902699</v>
      </c>
      <c r="AA192" s="2">
        <v>5.03965565001368</v>
      </c>
      <c r="AB192" s="2">
        <v>2.8600149372394101</v>
      </c>
      <c r="AC192" s="2">
        <v>65.746905368338702</v>
      </c>
      <c r="AD192" s="2">
        <v>126.407867574542</v>
      </c>
      <c r="AE192" s="2">
        <f t="shared" si="11"/>
        <v>0.57081546870742172</v>
      </c>
      <c r="AF192" s="2">
        <f t="shared" si="11"/>
        <v>0.79743643084653848</v>
      </c>
      <c r="AG192" s="2">
        <f t="shared" si="10"/>
        <v>0.97764394306293967</v>
      </c>
      <c r="AH192" s="2">
        <f t="shared" si="10"/>
        <v>0.960604702673581</v>
      </c>
      <c r="AI192" s="2">
        <f t="shared" si="10"/>
        <v>0.94497893767206209</v>
      </c>
      <c r="AJ192" s="2">
        <f t="shared" si="10"/>
        <v>1.0054728506558881</v>
      </c>
      <c r="AK192" s="2">
        <f t="shared" si="10"/>
        <v>0.95595587976284158</v>
      </c>
      <c r="AL192" s="2">
        <f t="shared" si="10"/>
        <v>0.99648473994837561</v>
      </c>
      <c r="AM192" s="2">
        <f t="shared" si="10"/>
        <v>1.1388614831151214</v>
      </c>
      <c r="AN192" s="2">
        <f t="shared" si="10"/>
        <v>1.0094183475198366</v>
      </c>
      <c r="AO192" s="2">
        <f t="shared" si="10"/>
        <v>0.64383626100022728</v>
      </c>
      <c r="AP192" s="2">
        <f t="shared" si="10"/>
        <v>0.51625136874951183</v>
      </c>
      <c r="AQ192" s="2">
        <f t="shared" si="10"/>
        <v>0.95024069579782877</v>
      </c>
      <c r="AR192" s="2">
        <f t="shared" si="10"/>
        <v>0.98618881771774858</v>
      </c>
    </row>
    <row r="193" spans="1:44" x14ac:dyDescent="0.25">
      <c r="A193" s="3" t="s">
        <v>377</v>
      </c>
      <c r="B193" s="3" t="s">
        <v>378</v>
      </c>
      <c r="C193" s="2">
        <v>65.369895251213194</v>
      </c>
      <c r="D193" s="2">
        <v>22.866693580630201</v>
      </c>
      <c r="E193" s="2">
        <v>5.4330938628668104</v>
      </c>
      <c r="F193" s="2">
        <v>5.4555561181413097</v>
      </c>
      <c r="G193" s="2">
        <v>2.6307599774130401</v>
      </c>
      <c r="H193" s="2">
        <v>53.161030680000003</v>
      </c>
      <c r="I193" s="2">
        <v>26.094771592741701</v>
      </c>
      <c r="J193" s="2">
        <v>83.219560929009404</v>
      </c>
      <c r="K193" s="2">
        <v>4.8309575875224002</v>
      </c>
      <c r="L193" s="2">
        <v>25.652166408487801</v>
      </c>
      <c r="M193" s="2">
        <v>7.7562142513434402</v>
      </c>
      <c r="N193" s="2">
        <v>5.2416009811384203</v>
      </c>
      <c r="O193" s="2">
        <v>69.936939570000007</v>
      </c>
      <c r="P193" s="2">
        <v>129.7168614</v>
      </c>
      <c r="Q193" s="2">
        <v>36.543502199267898</v>
      </c>
      <c r="R193" s="2">
        <v>18.011413940387399</v>
      </c>
      <c r="S193" s="2">
        <v>5.0351022197337398</v>
      </c>
      <c r="T193" s="2">
        <v>5.5392881853100002</v>
      </c>
      <c r="U193" s="2">
        <v>2.5707437879825301</v>
      </c>
      <c r="V193" s="2">
        <v>50.662858129999996</v>
      </c>
      <c r="W193" s="2">
        <v>25.7744481906328</v>
      </c>
      <c r="X193" s="2">
        <v>83.233690297388705</v>
      </c>
      <c r="Y193" s="2">
        <v>5.8216343074481403</v>
      </c>
      <c r="Z193" s="2">
        <v>26.2003853124017</v>
      </c>
      <c r="AA193" s="2">
        <v>4.9946573090447499</v>
      </c>
      <c r="AB193" s="2">
        <v>2.9262404070005301</v>
      </c>
      <c r="AC193" s="2">
        <v>66.202004615682299</v>
      </c>
      <c r="AD193" s="2">
        <v>128.50987429442799</v>
      </c>
      <c r="AE193" s="2">
        <f t="shared" si="11"/>
        <v>0.55902647631349367</v>
      </c>
      <c r="AF193" s="2">
        <f t="shared" si="11"/>
        <v>0.78767023648947709</v>
      </c>
      <c r="AG193" s="2">
        <f t="shared" si="10"/>
        <v>0.92674677574536368</v>
      </c>
      <c r="AH193" s="2">
        <f t="shared" si="10"/>
        <v>1.0153480351691841</v>
      </c>
      <c r="AI193" s="2">
        <f t="shared" si="10"/>
        <v>0.9771867483366814</v>
      </c>
      <c r="AJ193" s="2">
        <f t="shared" si="10"/>
        <v>0.95300744703319196</v>
      </c>
      <c r="AK193" s="2">
        <f t="shared" si="10"/>
        <v>0.98772461368475828</v>
      </c>
      <c r="AL193" s="2">
        <f t="shared" si="10"/>
        <v>1.000169784221661</v>
      </c>
      <c r="AM193" s="2">
        <f t="shared" si="10"/>
        <v>1.2050683952358641</v>
      </c>
      <c r="AN193" s="2">
        <f t="shared" si="10"/>
        <v>1.0213712516589828</v>
      </c>
      <c r="AO193" s="2">
        <f t="shared" si="10"/>
        <v>0.64395556223574335</v>
      </c>
      <c r="AP193" s="2">
        <f t="shared" si="10"/>
        <v>0.55827225642135425</v>
      </c>
      <c r="AQ193" s="2">
        <f t="shared" si="10"/>
        <v>0.94659567637243536</v>
      </c>
      <c r="AR193" s="2">
        <f t="shared" si="10"/>
        <v>0.99069521808849426</v>
      </c>
    </row>
    <row r="194" spans="1:44" x14ac:dyDescent="0.25">
      <c r="A194" s="3" t="s">
        <v>379</v>
      </c>
      <c r="B194" s="3" t="s">
        <v>380</v>
      </c>
      <c r="C194" s="2">
        <v>64.2254591789344</v>
      </c>
      <c r="D194" s="2">
        <v>24.069245089913601</v>
      </c>
      <c r="E194" s="2">
        <v>5.5010291968993199</v>
      </c>
      <c r="F194" s="2">
        <v>5.1169397683514601</v>
      </c>
      <c r="G194" s="2">
        <v>2.2277123927473998</v>
      </c>
      <c r="H194" s="2">
        <v>48.173927110000001</v>
      </c>
      <c r="I194" s="2">
        <v>27.485189972894599</v>
      </c>
      <c r="J194" s="2">
        <v>84.209767682922703</v>
      </c>
      <c r="K194" s="2">
        <v>4.5941961983039201</v>
      </c>
      <c r="L194" s="2">
        <v>26.433446484973</v>
      </c>
      <c r="M194" s="2">
        <v>7.7535724670027202</v>
      </c>
      <c r="N194" s="2">
        <v>5.2604450762027204</v>
      </c>
      <c r="O194" s="2">
        <v>71.680408459999995</v>
      </c>
      <c r="P194" s="2">
        <v>135.25618829999999</v>
      </c>
      <c r="Q194" s="2">
        <v>36.949153463488997</v>
      </c>
      <c r="R194" s="2">
        <v>18.1502123602002</v>
      </c>
      <c r="S194" s="2">
        <v>5.0636550110622798</v>
      </c>
      <c r="T194" s="2">
        <v>4.73609477035368</v>
      </c>
      <c r="U194" s="2">
        <v>1.96704017445627</v>
      </c>
      <c r="V194" s="2">
        <v>48.203614180000002</v>
      </c>
      <c r="W194" s="2">
        <v>26.8942285320704</v>
      </c>
      <c r="X194" s="2">
        <v>84.207844942097395</v>
      </c>
      <c r="Y194" s="2">
        <v>5.5415064767193698</v>
      </c>
      <c r="Z194" s="2">
        <v>26.452761645408799</v>
      </c>
      <c r="AA194" s="2">
        <v>4.9905665507748402</v>
      </c>
      <c r="AB194" s="2">
        <v>2.8345436027158999</v>
      </c>
      <c r="AC194" s="2">
        <v>68.932600099743595</v>
      </c>
      <c r="AD194" s="2">
        <v>133.134289078178</v>
      </c>
      <c r="AE194" s="2">
        <f t="shared" si="11"/>
        <v>0.57530384267938595</v>
      </c>
      <c r="AF194" s="2">
        <f t="shared" si="11"/>
        <v>0.75408315850363683</v>
      </c>
      <c r="AG194" s="2">
        <f t="shared" si="10"/>
        <v>0.92049229877137029</v>
      </c>
      <c r="AH194" s="2">
        <f t="shared" si="10"/>
        <v>0.92557172543766753</v>
      </c>
      <c r="AI194" s="2">
        <f t="shared" si="10"/>
        <v>0.88298659237171673</v>
      </c>
      <c r="AJ194" s="2">
        <f t="shared" si="10"/>
        <v>1.0006162476630194</v>
      </c>
      <c r="AK194" s="2">
        <f t="shared" si="10"/>
        <v>0.97849891372746578</v>
      </c>
      <c r="AL194" s="2">
        <f t="shared" si="10"/>
        <v>0.99997716724700458</v>
      </c>
      <c r="AM194" s="2">
        <f t="shared" si="10"/>
        <v>1.2061971752023077</v>
      </c>
      <c r="AN194" s="2">
        <f t="shared" si="10"/>
        <v>1.0007307091206128</v>
      </c>
      <c r="AO194" s="2">
        <f t="shared" si="10"/>
        <v>0.64364737313199205</v>
      </c>
      <c r="AP194" s="2">
        <f t="shared" si="10"/>
        <v>0.53884102231935671</v>
      </c>
      <c r="AQ194" s="2">
        <f t="shared" si="10"/>
        <v>0.96166583841678632</v>
      </c>
      <c r="AR194" s="2">
        <f t="shared" si="10"/>
        <v>0.98431199896661592</v>
      </c>
    </row>
    <row r="195" spans="1:44" x14ac:dyDescent="0.25">
      <c r="A195" s="3" t="s">
        <v>381</v>
      </c>
      <c r="B195" s="3" t="s">
        <v>382</v>
      </c>
      <c r="C195" s="2">
        <v>65.269108712430594</v>
      </c>
      <c r="D195" s="2">
        <v>22.956120111544301</v>
      </c>
      <c r="E195" s="2">
        <v>5.3085457504738702</v>
      </c>
      <c r="F195" s="2">
        <v>5.4405299352389997</v>
      </c>
      <c r="G195" s="2">
        <v>2.4913635819419202</v>
      </c>
      <c r="H195" s="2">
        <v>49.645662569999999</v>
      </c>
      <c r="I195" s="2">
        <v>26.724904123473099</v>
      </c>
      <c r="J195" s="2">
        <v>83.480141653723393</v>
      </c>
      <c r="K195" s="2">
        <v>4.6174617683427304</v>
      </c>
      <c r="L195" s="2">
        <v>25.5677036975164</v>
      </c>
      <c r="M195" s="2">
        <v>7.8275424285428699</v>
      </c>
      <c r="N195" s="2">
        <v>5.8540340707282397</v>
      </c>
      <c r="O195" s="2">
        <v>69.687872589999998</v>
      </c>
      <c r="P195" s="2">
        <v>130.48621230000001</v>
      </c>
      <c r="Q195" s="2">
        <v>37.600223743215103</v>
      </c>
      <c r="R195" s="2">
        <v>18.939628370933701</v>
      </c>
      <c r="S195" s="2">
        <v>5.2286266943572901</v>
      </c>
      <c r="T195" s="2">
        <v>5.0516445768112401</v>
      </c>
      <c r="U195" s="2">
        <v>2.2705389318988201</v>
      </c>
      <c r="V195" s="2">
        <v>49.480895920000002</v>
      </c>
      <c r="W195" s="2">
        <v>26.972905909001501</v>
      </c>
      <c r="X195" s="2">
        <v>83.033332249895494</v>
      </c>
      <c r="Y195" s="2">
        <v>5.29423314465632</v>
      </c>
      <c r="Z195" s="2">
        <v>26.372460084906599</v>
      </c>
      <c r="AA195" s="2">
        <v>5.0273833752039696</v>
      </c>
      <c r="AB195" s="2">
        <v>2.89567480557232</v>
      </c>
      <c r="AC195" s="2">
        <v>66.960503361254894</v>
      </c>
      <c r="AD195" s="2">
        <v>127.108536481171</v>
      </c>
      <c r="AE195" s="2">
        <f t="shared" si="11"/>
        <v>0.57607993252792933</v>
      </c>
      <c r="AF195" s="2">
        <f t="shared" si="11"/>
        <v>0.8250361245239014</v>
      </c>
      <c r="AG195" s="2">
        <f t="shared" si="10"/>
        <v>0.98494520724259627</v>
      </c>
      <c r="AH195" s="2">
        <f t="shared" si="10"/>
        <v>0.92852068400379528</v>
      </c>
      <c r="AI195" s="2">
        <f t="shared" si="10"/>
        <v>0.9113639407577051</v>
      </c>
      <c r="AJ195" s="2">
        <f t="shared" si="10"/>
        <v>0.99668114712402767</v>
      </c>
      <c r="AK195" s="2">
        <f t="shared" si="10"/>
        <v>1.009279800757473</v>
      </c>
      <c r="AL195" s="2">
        <f t="shared" si="10"/>
        <v>0.99464771627147841</v>
      </c>
      <c r="AM195" s="2">
        <f t="shared" si="10"/>
        <v>1.146567835375168</v>
      </c>
      <c r="AN195" s="2">
        <f t="shared" si="10"/>
        <v>1.0314755050712032</v>
      </c>
      <c r="AO195" s="2">
        <f t="shared" si="10"/>
        <v>0.6422684285775041</v>
      </c>
      <c r="AP195" s="2">
        <f t="shared" si="10"/>
        <v>0.49464604588679806</v>
      </c>
      <c r="AQ195" s="2">
        <f t="shared" si="10"/>
        <v>0.96086307233410262</v>
      </c>
      <c r="AR195" s="2">
        <f t="shared" si="10"/>
        <v>0.97411469181844734</v>
      </c>
    </row>
    <row r="196" spans="1:44" x14ac:dyDescent="0.25">
      <c r="A196" s="3" t="s">
        <v>383</v>
      </c>
      <c r="B196" s="3" t="s">
        <v>384</v>
      </c>
      <c r="C196" s="2">
        <v>66.749718778125597</v>
      </c>
      <c r="D196" s="2">
        <v>23.473852659622999</v>
      </c>
      <c r="E196" s="2">
        <v>5.58028708660391</v>
      </c>
      <c r="F196" s="2">
        <v>5.2603475490331899</v>
      </c>
      <c r="G196" s="2">
        <v>2.3863089636305501</v>
      </c>
      <c r="H196" s="2">
        <v>49.569676219999998</v>
      </c>
      <c r="I196" s="2">
        <v>27.1502832626066</v>
      </c>
      <c r="J196" s="2">
        <v>83.9926170789943</v>
      </c>
      <c r="K196" s="2">
        <v>4.4368114598060897</v>
      </c>
      <c r="L196" s="2">
        <v>26.919107073058399</v>
      </c>
      <c r="M196" s="2">
        <v>7.8090499381578304</v>
      </c>
      <c r="N196" s="2">
        <v>5.3923537416528404</v>
      </c>
      <c r="O196" s="2">
        <v>70.808674019999998</v>
      </c>
      <c r="P196" s="2">
        <v>130.64008250000001</v>
      </c>
      <c r="Q196" s="2">
        <v>38.214785409124801</v>
      </c>
      <c r="R196" s="2">
        <v>20.577607446636801</v>
      </c>
      <c r="S196" s="2">
        <v>5.4062885070047599</v>
      </c>
      <c r="T196" s="2">
        <v>5.1980878576851497</v>
      </c>
      <c r="U196" s="2">
        <v>2.3500242437972099</v>
      </c>
      <c r="V196" s="2">
        <v>50.17586197</v>
      </c>
      <c r="W196" s="2">
        <v>26.813721448699098</v>
      </c>
      <c r="X196" s="2">
        <v>83.682768679701198</v>
      </c>
      <c r="Y196" s="2">
        <v>5.2527327252890901</v>
      </c>
      <c r="Z196" s="2">
        <v>26.280686872903999</v>
      </c>
      <c r="AA196" s="2">
        <v>5.0642001996331096</v>
      </c>
      <c r="AB196" s="2">
        <v>3.16567095152151</v>
      </c>
      <c r="AC196" s="2">
        <v>67.567302357712904</v>
      </c>
      <c r="AD196" s="2">
        <v>128.50987429442799</v>
      </c>
      <c r="AE196" s="2">
        <f t="shared" si="11"/>
        <v>0.57250856046524778</v>
      </c>
      <c r="AF196" s="2">
        <f t="shared" si="11"/>
        <v>0.87661824179513648</v>
      </c>
      <c r="AG196" s="2">
        <f t="shared" si="10"/>
        <v>0.96881906308783772</v>
      </c>
      <c r="AH196" s="2">
        <f t="shared" si="10"/>
        <v>0.98816433880695143</v>
      </c>
      <c r="AI196" s="2">
        <f t="shared" si="10"/>
        <v>0.984794626183637</v>
      </c>
      <c r="AJ196" s="2">
        <f t="shared" si="10"/>
        <v>1.0122289632740313</v>
      </c>
      <c r="AK196" s="2">
        <f t="shared" si="10"/>
        <v>0.9876037457638227</v>
      </c>
      <c r="AL196" s="2">
        <f t="shared" si="10"/>
        <v>0.99631100434694519</v>
      </c>
      <c r="AM196" s="2">
        <f t="shared" si="10"/>
        <v>1.1838981153187564</v>
      </c>
      <c r="AN196" s="2">
        <f t="shared" si="10"/>
        <v>0.9762837527106033</v>
      </c>
      <c r="AO196" s="2">
        <f t="shared" si="10"/>
        <v>0.64850401005730585</v>
      </c>
      <c r="AP196" s="2">
        <f t="shared" si="10"/>
        <v>0.58706663234433554</v>
      </c>
      <c r="AQ196" s="2">
        <f t="shared" si="10"/>
        <v>0.95422352265244281</v>
      </c>
      <c r="AR196" s="2">
        <f t="shared" si="10"/>
        <v>0.98369406873597143</v>
      </c>
    </row>
    <row r="197" spans="1:44" x14ac:dyDescent="0.25">
      <c r="A197" s="3" t="s">
        <v>385</v>
      </c>
      <c r="B197" s="3" t="s">
        <v>386</v>
      </c>
      <c r="C197" s="2">
        <v>62.666386629083803</v>
      </c>
      <c r="D197" s="2">
        <v>21.9759582651937</v>
      </c>
      <c r="E197" s="2">
        <v>5.4897066412272304</v>
      </c>
      <c r="F197" s="2">
        <v>5.1433014927414797</v>
      </c>
      <c r="G197" s="2">
        <v>2.3970797937397399</v>
      </c>
      <c r="H197" s="2">
        <v>51.467335120000001</v>
      </c>
      <c r="I197" s="2">
        <v>26.972512876103</v>
      </c>
      <c r="J197" s="2">
        <v>83.697292257651796</v>
      </c>
      <c r="K197" s="2">
        <v>4.76800369212327</v>
      </c>
      <c r="L197" s="2">
        <v>25.652166408487801</v>
      </c>
      <c r="M197" s="2">
        <v>7.7509306826620001</v>
      </c>
      <c r="N197" s="2">
        <v>5.5996387873601599</v>
      </c>
      <c r="O197" s="2">
        <v>71.182274500000005</v>
      </c>
      <c r="P197" s="2">
        <v>132.02491430000001</v>
      </c>
      <c r="Q197" s="2">
        <v>36.194642111283102</v>
      </c>
      <c r="R197" s="2">
        <v>18.206993531812699</v>
      </c>
      <c r="S197" s="2">
        <v>5.2540069532525502</v>
      </c>
      <c r="T197" s="2">
        <v>5.0742577558175803</v>
      </c>
      <c r="U197" s="2">
        <v>2.3464581967889901</v>
      </c>
      <c r="V197" s="2">
        <v>51.666312859999998</v>
      </c>
      <c r="W197" s="2">
        <v>25.920824705853398</v>
      </c>
      <c r="X197" s="2">
        <v>83.019514453516607</v>
      </c>
      <c r="Y197" s="2">
        <v>5.6711952872419502</v>
      </c>
      <c r="Z197" s="2">
        <v>26.246271918403</v>
      </c>
      <c r="AA197" s="2">
        <v>4.9496589680758101</v>
      </c>
      <c r="AB197" s="2">
        <v>3.0077486774757598</v>
      </c>
      <c r="AC197" s="2">
        <v>67.112203110369407</v>
      </c>
      <c r="AD197" s="2">
        <v>128.65000807575399</v>
      </c>
      <c r="AE197" s="2">
        <f t="shared" si="11"/>
        <v>0.57757665725192742</v>
      </c>
      <c r="AF197" s="2">
        <f t="shared" si="11"/>
        <v>0.82849600058849671</v>
      </c>
      <c r="AG197" s="2">
        <f t="shared" si="10"/>
        <v>0.95706515787117008</v>
      </c>
      <c r="AH197" s="2">
        <f t="shared" si="10"/>
        <v>0.98657598878437558</v>
      </c>
      <c r="AI197" s="2">
        <f t="shared" si="10"/>
        <v>0.9788819725221688</v>
      </c>
      <c r="AJ197" s="2">
        <f t="shared" si="10"/>
        <v>1.0038660975847316</v>
      </c>
      <c r="AK197" s="2">
        <f t="shared" si="10"/>
        <v>0.96100889171578185</v>
      </c>
      <c r="AL197" s="2">
        <f t="shared" si="10"/>
        <v>0.99190203427311918</v>
      </c>
      <c r="AM197" s="2">
        <f t="shared" si="10"/>
        <v>1.1894276207484382</v>
      </c>
      <c r="AN197" s="2">
        <f t="shared" si="10"/>
        <v>1.0231600520772632</v>
      </c>
      <c r="AO197" s="2">
        <f t="shared" si="10"/>
        <v>0.6385889863713613</v>
      </c>
      <c r="AP197" s="2">
        <f t="shared" si="10"/>
        <v>0.53713262438731413</v>
      </c>
      <c r="AQ197" s="2">
        <f t="shared" si="10"/>
        <v>0.94282184127692359</v>
      </c>
      <c r="AR197" s="2">
        <f t="shared" si="10"/>
        <v>0.97443735341817961</v>
      </c>
    </row>
    <row r="198" spans="1:44" x14ac:dyDescent="0.25">
      <c r="A198" s="3" t="s">
        <v>387</v>
      </c>
      <c r="B198" s="3" t="s">
        <v>388</v>
      </c>
      <c r="C198" s="2">
        <v>65.352167326212907</v>
      </c>
      <c r="D198" s="2">
        <v>22.736083778610801</v>
      </c>
      <c r="E198" s="2">
        <v>5.2972231948017798</v>
      </c>
      <c r="F198" s="2">
        <v>5.1595139532413503</v>
      </c>
      <c r="G198" s="2">
        <v>2.37928450921151</v>
      </c>
      <c r="H198" s="2">
        <v>50.749464160000002</v>
      </c>
      <c r="I198" s="2">
        <v>26.713793474316599</v>
      </c>
      <c r="J198" s="2">
        <v>83.888384789108699</v>
      </c>
      <c r="K198" s="2">
        <v>4.69546985611992</v>
      </c>
      <c r="L198" s="2">
        <v>25.7260712805877</v>
      </c>
      <c r="M198" s="2">
        <v>7.7086621332104901</v>
      </c>
      <c r="N198" s="2">
        <v>5.1944907434776697</v>
      </c>
      <c r="O198" s="2">
        <v>70.559607040000003</v>
      </c>
      <c r="P198" s="2">
        <v>130.0246018</v>
      </c>
      <c r="Q198" s="2">
        <v>38.044411877981503</v>
      </c>
      <c r="R198" s="2">
        <v>17.796620518923799</v>
      </c>
      <c r="S198" s="2">
        <v>5.1484481489556897</v>
      </c>
      <c r="T198" s="2">
        <v>5.3091511093109904</v>
      </c>
      <c r="U198" s="2">
        <v>2.4149638376320501</v>
      </c>
      <c r="V198" s="2">
        <v>50.16546348</v>
      </c>
      <c r="W198" s="2">
        <v>26.535606069779899</v>
      </c>
      <c r="X198" s="2">
        <v>83.793311050732001</v>
      </c>
      <c r="Y198" s="2">
        <v>5.6158613947523204</v>
      </c>
      <c r="Z198" s="2">
        <v>26.372460084906599</v>
      </c>
      <c r="AA198" s="2">
        <v>5.0478371665534896</v>
      </c>
      <c r="AB198" s="2">
        <v>2.9364289408099302</v>
      </c>
      <c r="AC198" s="2">
        <v>66.505404113911297</v>
      </c>
      <c r="AD198" s="2">
        <v>126.267733793217</v>
      </c>
      <c r="AE198" s="2">
        <f t="shared" si="11"/>
        <v>0.5821446087331491</v>
      </c>
      <c r="AF198" s="2">
        <f t="shared" si="11"/>
        <v>0.78274784225004257</v>
      </c>
      <c r="AG198" s="2">
        <f t="shared" si="10"/>
        <v>0.97191452193441941</v>
      </c>
      <c r="AH198" s="2">
        <f t="shared" si="10"/>
        <v>1.0290021807142578</v>
      </c>
      <c r="AI198" s="2">
        <f t="shared" si="10"/>
        <v>1.0149958226023017</v>
      </c>
      <c r="AJ198" s="2">
        <f t="shared" si="10"/>
        <v>0.98849247593710943</v>
      </c>
      <c r="AK198" s="2">
        <f t="shared" si="10"/>
        <v>0.99332976034616671</v>
      </c>
      <c r="AL198" s="2">
        <f t="shared" si="10"/>
        <v>0.99886666385798573</v>
      </c>
      <c r="AM198" s="2">
        <f t="shared" si="10"/>
        <v>1.1960169198898791</v>
      </c>
      <c r="AN198" s="2">
        <f t="shared" si="10"/>
        <v>1.02512582653095</v>
      </c>
      <c r="AO198" s="2">
        <f t="shared" si="10"/>
        <v>0.65482661962915412</v>
      </c>
      <c r="AP198" s="2">
        <f t="shared" si="10"/>
        <v>0.56529678958365315</v>
      </c>
      <c r="AQ198" s="2">
        <f t="shared" si="10"/>
        <v>0.94254215554530518</v>
      </c>
      <c r="AR198" s="2">
        <f t="shared" si="10"/>
        <v>0.97110648327489824</v>
      </c>
    </row>
    <row r="199" spans="1:44" x14ac:dyDescent="0.25">
      <c r="A199" s="3" t="s">
        <v>389</v>
      </c>
      <c r="B199" s="3" t="s">
        <v>390</v>
      </c>
      <c r="C199" s="2">
        <v>66.121362311374099</v>
      </c>
      <c r="D199" s="2">
        <v>22.606650641591099</v>
      </c>
      <c r="E199" s="2">
        <v>5.6368998649643398</v>
      </c>
      <c r="F199" s="2">
        <v>5.3114892943498297</v>
      </c>
      <c r="G199" s="2">
        <v>2.4997929272447701</v>
      </c>
      <c r="H199" s="2">
        <v>51.399347339999998</v>
      </c>
      <c r="I199" s="2">
        <v>27.275674874515399</v>
      </c>
      <c r="J199" s="2">
        <v>83.636490088551795</v>
      </c>
      <c r="K199" s="2">
        <v>4.6530444048726798</v>
      </c>
      <c r="L199" s="2">
        <v>26.0744799633447</v>
      </c>
      <c r="M199" s="2">
        <v>7.8381095659057403</v>
      </c>
      <c r="N199" s="2">
        <v>5.6279049299566104</v>
      </c>
      <c r="O199" s="2">
        <v>70.559607040000003</v>
      </c>
      <c r="P199" s="2">
        <v>131.56330370000001</v>
      </c>
      <c r="Q199" s="2">
        <v>37.460274056918799</v>
      </c>
      <c r="R199" s="2">
        <v>19.314226378257501</v>
      </c>
      <c r="S199" s="2">
        <v>5.37773571567622</v>
      </c>
      <c r="T199" s="2">
        <v>5.2897922255575596</v>
      </c>
      <c r="U199" s="2">
        <v>2.4723959637477799</v>
      </c>
      <c r="V199" s="2">
        <v>51.598722639999998</v>
      </c>
      <c r="W199" s="2">
        <v>27.0753694696559</v>
      </c>
      <c r="X199" s="2">
        <v>82.563527173014705</v>
      </c>
      <c r="Y199" s="2">
        <v>5.4827142159491302</v>
      </c>
      <c r="Z199" s="2">
        <v>26.441289993908502</v>
      </c>
      <c r="AA199" s="2">
        <v>4.9864757925049403</v>
      </c>
      <c r="AB199" s="2">
        <v>2.82435506890649</v>
      </c>
      <c r="AC199" s="2">
        <v>66.808803612140295</v>
      </c>
      <c r="AD199" s="2">
        <v>128.50987429442799</v>
      </c>
      <c r="AE199" s="2">
        <f t="shared" si="11"/>
        <v>0.56653814663578006</v>
      </c>
      <c r="AF199" s="2">
        <f t="shared" si="11"/>
        <v>0.85436036874581123</v>
      </c>
      <c r="AG199" s="2">
        <f t="shared" si="10"/>
        <v>0.95402363790442124</v>
      </c>
      <c r="AH199" s="2">
        <f t="shared" si="10"/>
        <v>0.99591506871427737</v>
      </c>
      <c r="AI199" s="2">
        <f t="shared" si="10"/>
        <v>0.9890403068196586</v>
      </c>
      <c r="AJ199" s="2">
        <f t="shared" si="10"/>
        <v>1.0038789461407196</v>
      </c>
      <c r="AK199" s="2">
        <f t="shared" si="10"/>
        <v>0.9926562621903573</v>
      </c>
      <c r="AL199" s="2">
        <f t="shared" si="10"/>
        <v>0.98717111497145482</v>
      </c>
      <c r="AM199" s="2">
        <f t="shared" ref="AM199:AR241" si="12">Y199/K199</f>
        <v>1.1783068758612358</v>
      </c>
      <c r="AN199" s="2">
        <f t="shared" si="12"/>
        <v>1.0140677793413122</v>
      </c>
      <c r="AO199" s="2">
        <f t="shared" si="12"/>
        <v>0.63618347645906159</v>
      </c>
      <c r="AP199" s="2">
        <f t="shared" si="12"/>
        <v>0.50184839723798691</v>
      </c>
      <c r="AQ199" s="2">
        <f t="shared" si="12"/>
        <v>0.94684205900220797</v>
      </c>
      <c r="AR199" s="2">
        <f t="shared" si="12"/>
        <v>0.97679117717707464</v>
      </c>
    </row>
    <row r="200" spans="1:44" x14ac:dyDescent="0.25">
      <c r="A200" s="3" t="s">
        <v>391</v>
      </c>
      <c r="B200" s="3" t="s">
        <v>392</v>
      </c>
      <c r="C200" s="2">
        <v>65.467727136551304</v>
      </c>
      <c r="D200" s="2">
        <v>22.982006738948201</v>
      </c>
      <c r="E200" s="2">
        <v>5.2519329721134396</v>
      </c>
      <c r="F200" s="2">
        <v>4.9629872979137204</v>
      </c>
      <c r="G200" s="2">
        <v>2.1515360870476199</v>
      </c>
      <c r="H200" s="2">
        <v>48.971783700000003</v>
      </c>
      <c r="I200" s="2">
        <v>26.666176406503102</v>
      </c>
      <c r="J200" s="2">
        <v>83.697292257651796</v>
      </c>
      <c r="K200" s="2">
        <v>4.6215674571731098</v>
      </c>
      <c r="L200" s="2">
        <v>25.7155134417163</v>
      </c>
      <c r="M200" s="2">
        <v>7.7456471139805601</v>
      </c>
      <c r="N200" s="2">
        <v>5.2321789336062698</v>
      </c>
      <c r="O200" s="2">
        <v>71.057740999999993</v>
      </c>
      <c r="P200" s="2">
        <v>131.87104410000001</v>
      </c>
      <c r="Q200" s="2">
        <v>38.068750953859102</v>
      </c>
      <c r="R200" s="2">
        <v>18.671889374390499</v>
      </c>
      <c r="S200" s="2">
        <v>5.0731726081717996</v>
      </c>
      <c r="T200" s="2">
        <v>5.0769279467750703</v>
      </c>
      <c r="U200" s="2">
        <v>2.2959704780495098</v>
      </c>
      <c r="V200" s="2">
        <v>50.421959680000001</v>
      </c>
      <c r="W200" s="2">
        <v>26.257490690860799</v>
      </c>
      <c r="X200" s="2">
        <v>83.664805544408694</v>
      </c>
      <c r="Y200" s="2">
        <v>5.2233365949039703</v>
      </c>
      <c r="Z200" s="2">
        <v>25.699074141837698</v>
      </c>
      <c r="AA200" s="2">
        <v>5.0232926169340697</v>
      </c>
      <c r="AB200" s="2">
        <v>2.8396378696206002</v>
      </c>
      <c r="AC200" s="2">
        <v>66.202004615682299</v>
      </c>
      <c r="AD200" s="2">
        <v>127.949339169125</v>
      </c>
      <c r="AE200" s="2">
        <f t="shared" si="11"/>
        <v>0.58148881317440648</v>
      </c>
      <c r="AF200" s="2">
        <f t="shared" si="11"/>
        <v>0.81245687491452889</v>
      </c>
      <c r="AG200" s="2">
        <f t="shared" si="11"/>
        <v>0.96596293880923145</v>
      </c>
      <c r="AH200" s="2">
        <f t="shared" si="11"/>
        <v>1.0229580778716172</v>
      </c>
      <c r="AI200" s="2">
        <f t="shared" si="11"/>
        <v>1.0671308242847488</v>
      </c>
      <c r="AJ200" s="2">
        <f t="shared" si="11"/>
        <v>1.0296124802985274</v>
      </c>
      <c r="AK200" s="2">
        <f t="shared" si="11"/>
        <v>0.98467400389871285</v>
      </c>
      <c r="AL200" s="2">
        <f t="shared" si="11"/>
        <v>0.9996118546685705</v>
      </c>
      <c r="AM200" s="2">
        <f t="shared" si="12"/>
        <v>1.1302088833079473</v>
      </c>
      <c r="AN200" s="2">
        <f t="shared" si="12"/>
        <v>0.99936072441579438</v>
      </c>
      <c r="AO200" s="2">
        <f t="shared" si="12"/>
        <v>0.64853104498747982</v>
      </c>
      <c r="AP200" s="2">
        <f t="shared" si="12"/>
        <v>0.54272567999951504</v>
      </c>
      <c r="AQ200" s="2">
        <f t="shared" si="12"/>
        <v>0.93166492044381632</v>
      </c>
      <c r="AR200" s="2">
        <f t="shared" si="12"/>
        <v>0.97026106104156484</v>
      </c>
    </row>
    <row r="201" spans="1:44" x14ac:dyDescent="0.25">
      <c r="A201" s="3" t="s">
        <v>393</v>
      </c>
      <c r="B201" s="3" t="s">
        <v>394</v>
      </c>
      <c r="C201" s="2">
        <v>67.403353952948393</v>
      </c>
      <c r="D201" s="2">
        <v>22.772560389717398</v>
      </c>
      <c r="E201" s="2">
        <v>5.3085457504738702</v>
      </c>
      <c r="F201" s="2">
        <v>5.2843367182281096</v>
      </c>
      <c r="G201" s="2">
        <v>2.4602998835110701</v>
      </c>
      <c r="H201" s="2">
        <v>51.075405570000001</v>
      </c>
      <c r="I201" s="2">
        <v>26.720142416691701</v>
      </c>
      <c r="J201" s="2">
        <v>83.957872982365799</v>
      </c>
      <c r="K201" s="2">
        <v>4.7201039891021903</v>
      </c>
      <c r="L201" s="2">
        <v>25.9266702191448</v>
      </c>
      <c r="M201" s="2">
        <v>7.87509454667582</v>
      </c>
      <c r="N201" s="2">
        <v>6.0262005756082102</v>
      </c>
      <c r="O201" s="2">
        <v>70.061473070000005</v>
      </c>
      <c r="P201" s="2">
        <v>131.71717390000001</v>
      </c>
      <c r="Q201" s="2">
        <v>38.884109995758998</v>
      </c>
      <c r="R201" s="2">
        <v>19.725889872448501</v>
      </c>
      <c r="S201" s="2">
        <v>5.4348412983332999</v>
      </c>
      <c r="T201" s="2">
        <v>5.2452334152216702</v>
      </c>
      <c r="U201" s="2">
        <v>2.5271066330880601</v>
      </c>
      <c r="V201" s="2">
        <v>53.338737389999999</v>
      </c>
      <c r="W201" s="2">
        <v>25.198090661951699</v>
      </c>
      <c r="X201" s="2">
        <v>82.632616154909002</v>
      </c>
      <c r="Y201" s="2">
        <v>5.5224854511760597</v>
      </c>
      <c r="Z201" s="2">
        <v>25.523557873882801</v>
      </c>
      <c r="AA201" s="2">
        <v>5.0601094413632</v>
      </c>
      <c r="AB201" s="2">
        <v>2.9873716098569498</v>
      </c>
      <c r="AC201" s="2">
        <v>66.960503361254894</v>
      </c>
      <c r="AD201" s="2">
        <v>129.21054320105699</v>
      </c>
      <c r="AE201" s="2">
        <f t="shared" si="11"/>
        <v>0.57688687157767327</v>
      </c>
      <c r="AF201" s="2">
        <f t="shared" si="11"/>
        <v>0.8662130886852506</v>
      </c>
      <c r="AG201" s="2">
        <f t="shared" si="11"/>
        <v>1.023790987926996</v>
      </c>
      <c r="AH201" s="2">
        <f t="shared" si="11"/>
        <v>0.99260014925401063</v>
      </c>
      <c r="AI201" s="2">
        <f t="shared" si="11"/>
        <v>1.0271539051091816</v>
      </c>
      <c r="AJ201" s="2">
        <f t="shared" si="11"/>
        <v>1.044313535932633</v>
      </c>
      <c r="AK201" s="2">
        <f t="shared" si="11"/>
        <v>0.94303728883611049</v>
      </c>
      <c r="AL201" s="2">
        <f t="shared" si="11"/>
        <v>0.98421521674643719</v>
      </c>
      <c r="AM201" s="2">
        <f t="shared" si="12"/>
        <v>1.1699923272721138</v>
      </c>
      <c r="AN201" s="2">
        <f t="shared" si="12"/>
        <v>0.98445182733244585</v>
      </c>
      <c r="AO201" s="2">
        <f t="shared" si="12"/>
        <v>0.64254586549683246</v>
      </c>
      <c r="AP201" s="2">
        <f t="shared" si="12"/>
        <v>0.49573053076738016</v>
      </c>
      <c r="AQ201" s="2">
        <f t="shared" si="12"/>
        <v>0.9557393018892586</v>
      </c>
      <c r="AR201" s="2">
        <f t="shared" si="12"/>
        <v>0.98096959853658827</v>
      </c>
    </row>
    <row r="202" spans="1:44" x14ac:dyDescent="0.25">
      <c r="A202" s="3" t="s">
        <v>395</v>
      </c>
      <c r="B202" s="3" t="s">
        <v>396</v>
      </c>
      <c r="C202" s="2">
        <v>66.305535758525394</v>
      </c>
      <c r="D202" s="2">
        <v>24.819957284627701</v>
      </c>
      <c r="E202" s="2">
        <v>5.6029321979480802</v>
      </c>
      <c r="F202" s="2">
        <v>5.2459804092406204</v>
      </c>
      <c r="G202" s="2">
        <v>2.3902114383077899</v>
      </c>
      <c r="H202" s="2">
        <v>49.86162375</v>
      </c>
      <c r="I202" s="2">
        <v>27.309006821984799</v>
      </c>
      <c r="J202" s="2">
        <v>84.03604719978</v>
      </c>
      <c r="K202" s="2">
        <v>4.8035863286532097</v>
      </c>
      <c r="L202" s="2">
        <v>26.623487584658601</v>
      </c>
      <c r="M202" s="2">
        <v>7.7861544738627897</v>
      </c>
      <c r="N202" s="2">
        <v>5.5525285496994101</v>
      </c>
      <c r="O202" s="2">
        <v>71.306807989999996</v>
      </c>
      <c r="P202" s="2">
        <v>132.33265470000001</v>
      </c>
      <c r="Q202" s="2">
        <v>38.708327781628299</v>
      </c>
      <c r="R202" s="2">
        <v>20.577607446636801</v>
      </c>
      <c r="S202" s="2">
        <v>5.37773571567622</v>
      </c>
      <c r="T202" s="2">
        <v>5.2628399863391699</v>
      </c>
      <c r="U202" s="2">
        <v>2.3980720357919099</v>
      </c>
      <c r="V202" s="2">
        <v>50.385564950000003</v>
      </c>
      <c r="W202" s="2">
        <v>26.303233351867199</v>
      </c>
      <c r="X202" s="2">
        <v>83.558408512291606</v>
      </c>
      <c r="Y202" s="2">
        <v>5.6054862899105098</v>
      </c>
      <c r="Z202" s="2">
        <v>26.269215221403702</v>
      </c>
      <c r="AA202" s="2">
        <v>5.0519279248233904</v>
      </c>
      <c r="AB202" s="2">
        <v>3.0179372112851599</v>
      </c>
      <c r="AC202" s="2">
        <v>69.235999597972594</v>
      </c>
      <c r="AD202" s="2">
        <v>129.630944545034</v>
      </c>
      <c r="AE202" s="2">
        <f t="shared" si="11"/>
        <v>0.58378727113522011</v>
      </c>
      <c r="AF202" s="2">
        <f t="shared" si="11"/>
        <v>0.82907505483023491</v>
      </c>
      <c r="AG202" s="2">
        <f t="shared" si="11"/>
        <v>0.95980738757568185</v>
      </c>
      <c r="AH202" s="2">
        <f t="shared" si="11"/>
        <v>1.0032138086274307</v>
      </c>
      <c r="AI202" s="2">
        <f t="shared" si="11"/>
        <v>1.0032886619811698</v>
      </c>
      <c r="AJ202" s="2">
        <f t="shared" si="11"/>
        <v>1.0105079048894794</v>
      </c>
      <c r="AK202" s="2">
        <f t="shared" si="11"/>
        <v>0.96317063170133621</v>
      </c>
      <c r="AL202" s="2">
        <f t="shared" si="11"/>
        <v>0.99431626422940977</v>
      </c>
      <c r="AM202" s="2">
        <f t="shared" si="12"/>
        <v>1.1669377640772265</v>
      </c>
      <c r="AN202" s="2">
        <f t="shared" si="12"/>
        <v>0.98669323986467328</v>
      </c>
      <c r="AO202" s="2">
        <f t="shared" si="12"/>
        <v>0.64883479280845524</v>
      </c>
      <c r="AP202" s="2">
        <f t="shared" si="12"/>
        <v>0.54352484355051867</v>
      </c>
      <c r="AQ202" s="2">
        <f t="shared" si="12"/>
        <v>0.97095917696501277</v>
      </c>
      <c r="AR202" s="2">
        <f t="shared" si="12"/>
        <v>0.97958394954676287</v>
      </c>
    </row>
    <row r="203" spans="1:44" x14ac:dyDescent="0.25">
      <c r="A203" s="3" t="s">
        <v>397</v>
      </c>
      <c r="B203" s="3" t="s">
        <v>398</v>
      </c>
      <c r="C203" s="2">
        <v>65.076946756092994</v>
      </c>
      <c r="D203" s="2">
        <v>22.0512648174061</v>
      </c>
      <c r="E203" s="2">
        <v>5.2535341415864103</v>
      </c>
      <c r="F203" s="2">
        <v>5.2312178435822103</v>
      </c>
      <c r="G203" s="2">
        <v>2.3956749028559301</v>
      </c>
      <c r="H203" s="2">
        <v>50.499509089999997</v>
      </c>
      <c r="I203" s="2">
        <v>26.5249124386566</v>
      </c>
      <c r="J203" s="2">
        <v>83.141386711595203</v>
      </c>
      <c r="K203" s="2">
        <v>4.8323261504658603</v>
      </c>
      <c r="L203" s="2">
        <v>26.222289707544601</v>
      </c>
      <c r="M203" s="2">
        <v>7.8698109779943799</v>
      </c>
      <c r="N203" s="2">
        <v>5.6184828824244599</v>
      </c>
      <c r="O203" s="2">
        <v>70.684140529999993</v>
      </c>
      <c r="P203" s="2">
        <v>131.25556330000001</v>
      </c>
      <c r="Q203" s="2">
        <v>37.411595905163601</v>
      </c>
      <c r="R203" s="2">
        <v>18.604461733100599</v>
      </c>
      <c r="S203" s="2">
        <v>5.3491829243476801</v>
      </c>
      <c r="T203" s="2">
        <v>5.14702045721892</v>
      </c>
      <c r="U203" s="2">
        <v>2.36213003511598</v>
      </c>
      <c r="V203" s="2">
        <v>51.018140029999998</v>
      </c>
      <c r="W203" s="2">
        <v>26.257490690860799</v>
      </c>
      <c r="X203" s="2">
        <v>83.599861901428199</v>
      </c>
      <c r="Y203" s="2">
        <v>5.8078008343257403</v>
      </c>
      <c r="Z203" s="2">
        <v>26.269215221403702</v>
      </c>
      <c r="AA203" s="2">
        <v>5.03024690599291</v>
      </c>
      <c r="AB203" s="2">
        <v>3.1111622956412002</v>
      </c>
      <c r="AC203" s="2">
        <v>67.567302357712904</v>
      </c>
      <c r="AD203" s="2">
        <v>128.36974051310301</v>
      </c>
      <c r="AE203" s="2">
        <f t="shared" si="11"/>
        <v>0.57488247021455174</v>
      </c>
      <c r="AF203" s="2">
        <f t="shared" si="11"/>
        <v>0.84369136587644733</v>
      </c>
      <c r="AG203" s="2">
        <f t="shared" si="11"/>
        <v>1.018206559657455</v>
      </c>
      <c r="AH203" s="2">
        <f t="shared" si="11"/>
        <v>0.98390482123267231</v>
      </c>
      <c r="AI203" s="2">
        <f t="shared" si="11"/>
        <v>0.98599773796521362</v>
      </c>
      <c r="AJ203" s="2">
        <f t="shared" si="11"/>
        <v>1.0102700194387177</v>
      </c>
      <c r="AK203" s="2">
        <f t="shared" si="11"/>
        <v>0.98991809121276986</v>
      </c>
      <c r="AL203" s="2">
        <f t="shared" si="11"/>
        <v>1.0055144039324648</v>
      </c>
      <c r="AM203" s="2">
        <f t="shared" si="12"/>
        <v>1.2018644134286838</v>
      </c>
      <c r="AN203" s="2">
        <f t="shared" si="12"/>
        <v>1.0017895277026705</v>
      </c>
      <c r="AO203" s="2">
        <f t="shared" si="12"/>
        <v>0.6391826843184063</v>
      </c>
      <c r="AP203" s="2">
        <f t="shared" si="12"/>
        <v>0.5537370782731097</v>
      </c>
      <c r="AQ203" s="2">
        <f t="shared" si="12"/>
        <v>0.9559047029656641</v>
      </c>
      <c r="AR203" s="2">
        <f t="shared" si="12"/>
        <v>0.97801371070039056</v>
      </c>
    </row>
    <row r="204" spans="1:44" x14ac:dyDescent="0.25">
      <c r="A204" s="3" t="s">
        <v>399</v>
      </c>
      <c r="B204" s="3" t="s">
        <v>400</v>
      </c>
      <c r="C204" s="2">
        <v>66.305535758525394</v>
      </c>
      <c r="D204" s="2">
        <v>22.8784602293325</v>
      </c>
      <c r="E204" s="2">
        <v>5.4104487515226296</v>
      </c>
      <c r="F204" s="2">
        <v>5.1825804620826199</v>
      </c>
      <c r="G204" s="2">
        <v>2.4158116721904999</v>
      </c>
      <c r="H204" s="2">
        <v>51.28736747</v>
      </c>
      <c r="I204" s="2">
        <v>27.145521555825301</v>
      </c>
      <c r="J204" s="2">
        <v>83.879698764951598</v>
      </c>
      <c r="K204" s="2">
        <v>4.5887219465300797</v>
      </c>
      <c r="L204" s="2">
        <v>25.493798825416501</v>
      </c>
      <c r="M204" s="2">
        <v>7.8275424285428699</v>
      </c>
      <c r="N204" s="2">
        <v>5.8540340707282397</v>
      </c>
      <c r="O204" s="2">
        <v>71.182274500000005</v>
      </c>
      <c r="P204" s="2">
        <v>132.48652480000001</v>
      </c>
      <c r="Q204" s="2">
        <v>36.949153463488997</v>
      </c>
      <c r="R204" s="2">
        <v>17.695962987299801</v>
      </c>
      <c r="S204" s="2">
        <v>5.2825597445810901</v>
      </c>
      <c r="T204" s="2">
        <v>5.35688077114294</v>
      </c>
      <c r="U204" s="2">
        <v>2.4609470758808198</v>
      </c>
      <c r="V204" s="2">
        <v>50.674989709999998</v>
      </c>
      <c r="W204" s="2">
        <v>26.974735615441698</v>
      </c>
      <c r="X204" s="2">
        <v>84.097302571066606</v>
      </c>
      <c r="Y204" s="2">
        <v>5.4567764538446202</v>
      </c>
      <c r="Z204" s="2">
        <v>25.661217691886598</v>
      </c>
      <c r="AA204" s="2">
        <v>5.0151111003942601</v>
      </c>
      <c r="AB204" s="2">
        <v>3.1503881508073999</v>
      </c>
      <c r="AC204" s="2">
        <v>67.870701855941903</v>
      </c>
      <c r="AD204" s="2">
        <v>128.50987429442799</v>
      </c>
      <c r="AE204" s="2">
        <f t="shared" si="11"/>
        <v>0.55725593709177101</v>
      </c>
      <c r="AF204" s="2">
        <f t="shared" si="11"/>
        <v>0.77347700893838067</v>
      </c>
      <c r="AG204" s="2">
        <f t="shared" si="11"/>
        <v>0.97636258787119123</v>
      </c>
      <c r="AH204" s="2">
        <f t="shared" si="11"/>
        <v>1.0336319542620815</v>
      </c>
      <c r="AI204" s="2">
        <f t="shared" si="11"/>
        <v>1.0186833287585675</v>
      </c>
      <c r="AJ204" s="2">
        <f t="shared" si="11"/>
        <v>0.98805987146136509</v>
      </c>
      <c r="AK204" s="2">
        <f t="shared" si="11"/>
        <v>0.99370850399641875</v>
      </c>
      <c r="AL204" s="2">
        <f t="shared" si="11"/>
        <v>1.0025942368572971</v>
      </c>
      <c r="AM204" s="2">
        <f t="shared" si="12"/>
        <v>1.189171302473655</v>
      </c>
      <c r="AN204" s="2">
        <f t="shared" si="12"/>
        <v>1.0065670427391615</v>
      </c>
      <c r="AO204" s="2">
        <f t="shared" si="12"/>
        <v>0.64070059615478114</v>
      </c>
      <c r="AP204" s="2">
        <f t="shared" si="12"/>
        <v>0.53815678432078085</v>
      </c>
      <c r="AQ204" s="2">
        <f t="shared" si="12"/>
        <v>0.95347756632786296</v>
      </c>
      <c r="AR204" s="2">
        <f t="shared" si="12"/>
        <v>0.96998449078821314</v>
      </c>
    </row>
    <row r="205" spans="1:44" x14ac:dyDescent="0.25">
      <c r="A205" s="3" t="s">
        <v>401</v>
      </c>
      <c r="B205" s="3" t="s">
        <v>402</v>
      </c>
      <c r="C205" s="2">
        <v>65.157160146876194</v>
      </c>
      <c r="D205" s="2">
        <v>23.150269817073799</v>
      </c>
      <c r="E205" s="2">
        <v>5.3085457504738702</v>
      </c>
      <c r="F205" s="2">
        <v>5.2259454987042098</v>
      </c>
      <c r="G205" s="2">
        <v>2.4535876270662098</v>
      </c>
      <c r="H205" s="2">
        <v>51.573316069999997</v>
      </c>
      <c r="I205" s="2">
        <v>27.1280619642937</v>
      </c>
      <c r="J205" s="2">
        <v>83.610432016080395</v>
      </c>
      <c r="K205" s="2">
        <v>4.6735728490245698</v>
      </c>
      <c r="L205" s="2">
        <v>25.662724247359201</v>
      </c>
      <c r="M205" s="2">
        <v>7.8592438406314997</v>
      </c>
      <c r="N205" s="2">
        <v>5.8823002133246902</v>
      </c>
      <c r="O205" s="2">
        <v>70.933207510000003</v>
      </c>
      <c r="P205" s="2">
        <v>131.87104410000001</v>
      </c>
      <c r="Q205" s="2">
        <v>35.902573200751803</v>
      </c>
      <c r="R205" s="2">
        <v>18.049554828576198</v>
      </c>
      <c r="S205" s="2">
        <v>5.3240910773879904</v>
      </c>
      <c r="T205" s="2">
        <v>5.1446005966558603</v>
      </c>
      <c r="U205" s="2">
        <v>2.3860600878636098</v>
      </c>
      <c r="V205" s="2">
        <v>51.635117370000003</v>
      </c>
      <c r="W205" s="2">
        <v>26.678323172119999</v>
      </c>
      <c r="X205" s="2">
        <v>84.0558491819301</v>
      </c>
      <c r="Y205" s="2">
        <v>5.5051936097730501</v>
      </c>
      <c r="Z205" s="2">
        <v>26.177442009401101</v>
      </c>
      <c r="AA205" s="2">
        <v>4.9823850342350404</v>
      </c>
      <c r="AB205" s="2">
        <v>3.0637856134274801</v>
      </c>
      <c r="AC205" s="2">
        <v>67.870701855941903</v>
      </c>
      <c r="AD205" s="2">
        <v>128.79014185707999</v>
      </c>
      <c r="AE205" s="2">
        <f t="shared" si="11"/>
        <v>0.55101500924565794</v>
      </c>
      <c r="AF205" s="2">
        <f t="shared" si="11"/>
        <v>0.77966930714838933</v>
      </c>
      <c r="AG205" s="2">
        <f t="shared" si="11"/>
        <v>1.0029283588471913</v>
      </c>
      <c r="AH205" s="2">
        <f t="shared" si="11"/>
        <v>0.98443441439094248</v>
      </c>
      <c r="AI205" s="2">
        <f t="shared" si="11"/>
        <v>0.97247804054043763</v>
      </c>
      <c r="AJ205" s="2">
        <f t="shared" si="11"/>
        <v>1.0011983192997735</v>
      </c>
      <c r="AK205" s="2">
        <f t="shared" si="11"/>
        <v>0.98342163945343197</v>
      </c>
      <c r="AL205" s="2">
        <f t="shared" si="11"/>
        <v>1.0053272917638321</v>
      </c>
      <c r="AM205" s="2">
        <f t="shared" si="12"/>
        <v>1.177941114349389</v>
      </c>
      <c r="AN205" s="2">
        <f t="shared" si="12"/>
        <v>1.0200570195541445</v>
      </c>
      <c r="AO205" s="2">
        <f t="shared" si="12"/>
        <v>0.63395221414006919</v>
      </c>
      <c r="AP205" s="2">
        <f t="shared" si="12"/>
        <v>0.52084822302801526</v>
      </c>
      <c r="AQ205" s="2">
        <f t="shared" si="12"/>
        <v>0.95682550160125845</v>
      </c>
      <c r="AR205" s="2">
        <f t="shared" si="12"/>
        <v>0.97663700728278369</v>
      </c>
    </row>
    <row r="206" spans="1:44" x14ac:dyDescent="0.25">
      <c r="A206" s="3" t="s">
        <v>403</v>
      </c>
      <c r="B206" s="3" t="s">
        <v>404</v>
      </c>
      <c r="C206" s="2">
        <v>68.615090483694402</v>
      </c>
      <c r="D206" s="2">
        <v>25.221200009388699</v>
      </c>
      <c r="E206" s="2">
        <v>5.42177130719472</v>
      </c>
      <c r="F206" s="2">
        <v>5.2171143210335504</v>
      </c>
      <c r="G206" s="2">
        <v>2.3883382504627102</v>
      </c>
      <c r="H206" s="2">
        <v>50.237556169999998</v>
      </c>
      <c r="I206" s="2">
        <v>27.256628047389999</v>
      </c>
      <c r="J206" s="2">
        <v>84.105535393037101</v>
      </c>
      <c r="K206" s="2">
        <v>4.7570551885755901</v>
      </c>
      <c r="L206" s="2">
        <v>25.958343735759001</v>
      </c>
      <c r="M206" s="2">
        <v>7.8566020562907797</v>
      </c>
      <c r="N206" s="2">
        <v>5.8341430815041697</v>
      </c>
      <c r="O206" s="2">
        <v>71.057740999999993</v>
      </c>
      <c r="P206" s="2">
        <v>132.02491430000001</v>
      </c>
      <c r="Q206" s="2">
        <v>40.063203005076197</v>
      </c>
      <c r="R206" s="2">
        <v>18.817391126647699</v>
      </c>
      <c r="S206" s="2">
        <v>5.2064189677049804</v>
      </c>
      <c r="T206" s="2">
        <v>5.0420485784410598</v>
      </c>
      <c r="U206" s="2">
        <v>2.29080909396622</v>
      </c>
      <c r="V206" s="2">
        <v>50.732181429999997</v>
      </c>
      <c r="W206" s="2">
        <v>26.3178710033893</v>
      </c>
      <c r="X206" s="2">
        <v>83.254416991957001</v>
      </c>
      <c r="Y206" s="2">
        <v>5.4550472697043197</v>
      </c>
      <c r="Z206" s="2">
        <v>25.833292464391398</v>
      </c>
      <c r="AA206" s="2">
        <v>5.0723817161729103</v>
      </c>
      <c r="AB206" s="2">
        <v>2.86510920414411</v>
      </c>
      <c r="AC206" s="2">
        <v>66.808803612140295</v>
      </c>
      <c r="AD206" s="2">
        <v>127.80920538780001</v>
      </c>
      <c r="AE206" s="2">
        <f t="shared" si="11"/>
        <v>0.58388326420114189</v>
      </c>
      <c r="AF206" s="2">
        <f t="shared" si="11"/>
        <v>0.74609420327513543</v>
      </c>
      <c r="AG206" s="2">
        <f t="shared" si="11"/>
        <v>0.96028007688115402</v>
      </c>
      <c r="AH206" s="2">
        <f t="shared" si="11"/>
        <v>0.96644395123053217</v>
      </c>
      <c r="AI206" s="2">
        <f t="shared" si="11"/>
        <v>0.95916442887535081</v>
      </c>
      <c r="AJ206" s="2">
        <f t="shared" si="11"/>
        <v>1.0098457269363625</v>
      </c>
      <c r="AK206" s="2">
        <f t="shared" si="11"/>
        <v>0.96555857744514395</v>
      </c>
      <c r="AL206" s="2">
        <f t="shared" si="11"/>
        <v>0.98988035214207126</v>
      </c>
      <c r="AM206" s="2">
        <f t="shared" si="12"/>
        <v>1.1467277661198902</v>
      </c>
      <c r="AN206" s="2">
        <f t="shared" si="12"/>
        <v>0.9951826174797378</v>
      </c>
      <c r="AO206" s="2">
        <f t="shared" si="12"/>
        <v>0.64562029231345064</v>
      </c>
      <c r="AP206" s="2">
        <f t="shared" si="12"/>
        <v>0.49109340722672545</v>
      </c>
      <c r="AQ206" s="2">
        <f t="shared" si="12"/>
        <v>0.940204440387998</v>
      </c>
      <c r="AR206" s="2">
        <f t="shared" si="12"/>
        <v>0.96806883810868716</v>
      </c>
    </row>
    <row r="207" spans="1:44" x14ac:dyDescent="0.25">
      <c r="A207" s="3" t="s">
        <v>405</v>
      </c>
      <c r="B207" s="3" t="s">
        <v>406</v>
      </c>
      <c r="C207" s="2">
        <v>64.867357810917596</v>
      </c>
      <c r="D207" s="2">
        <v>23.473852659622999</v>
      </c>
      <c r="E207" s="2">
        <v>5.0820946370321698</v>
      </c>
      <c r="F207" s="2">
        <v>5.3955831951540096</v>
      </c>
      <c r="G207" s="2">
        <v>2.51790040974717</v>
      </c>
      <c r="H207" s="2">
        <v>50.713470630000003</v>
      </c>
      <c r="I207" s="2">
        <v>26.8169637879124</v>
      </c>
      <c r="J207" s="2">
        <v>83.888384789108699</v>
      </c>
      <c r="K207" s="2">
        <v>4.61335607951235</v>
      </c>
      <c r="L207" s="2">
        <v>25.6732820862306</v>
      </c>
      <c r="M207" s="2">
        <v>7.8592438406314997</v>
      </c>
      <c r="N207" s="2">
        <v>5.5902167398280103</v>
      </c>
      <c r="O207" s="2">
        <v>71.057740999999993</v>
      </c>
      <c r="P207" s="2">
        <v>133.71748640000001</v>
      </c>
      <c r="Q207" s="2">
        <v>37.411595905163601</v>
      </c>
      <c r="R207" s="2">
        <v>19.087101691807302</v>
      </c>
      <c r="S207" s="2">
        <v>5.2064189677049804</v>
      </c>
      <c r="T207" s="2">
        <v>5.35245826754951</v>
      </c>
      <c r="U207" s="2">
        <v>2.4402076970017901</v>
      </c>
      <c r="V207" s="2">
        <v>50.324907060000001</v>
      </c>
      <c r="W207" s="2">
        <v>26.248342158659501</v>
      </c>
      <c r="X207" s="2">
        <v>82.908972082485903</v>
      </c>
      <c r="Y207" s="2">
        <v>5.4377554283013101</v>
      </c>
      <c r="Z207" s="2">
        <v>25.890650721893099</v>
      </c>
      <c r="AA207" s="2">
        <v>5.0682909579030104</v>
      </c>
      <c r="AB207" s="2">
        <v>3.0362765721420901</v>
      </c>
      <c r="AC207" s="2">
        <v>67.415602608598405</v>
      </c>
      <c r="AD207" s="2">
        <v>128.93027563840599</v>
      </c>
      <c r="AE207" s="2">
        <f t="shared" si="11"/>
        <v>0.57673993773902388</v>
      </c>
      <c r="AF207" s="2">
        <f t="shared" si="11"/>
        <v>0.81312181551853746</v>
      </c>
      <c r="AG207" s="2">
        <f t="shared" si="11"/>
        <v>1.0244632065225399</v>
      </c>
      <c r="AH207" s="2">
        <f t="shared" si="11"/>
        <v>0.99200736490482955</v>
      </c>
      <c r="AI207" s="2">
        <f t="shared" si="11"/>
        <v>0.96914384999318492</v>
      </c>
      <c r="AJ207" s="2">
        <f t="shared" si="11"/>
        <v>0.99233805998341307</v>
      </c>
      <c r="AK207" s="2">
        <f t="shared" si="11"/>
        <v>0.97879619655118444</v>
      </c>
      <c r="AL207" s="2">
        <f t="shared" si="11"/>
        <v>0.9883248114851062</v>
      </c>
      <c r="AM207" s="2">
        <f t="shared" si="12"/>
        <v>1.1786983997290108</v>
      </c>
      <c r="AN207" s="2">
        <f t="shared" si="12"/>
        <v>1.0084667256384443</v>
      </c>
      <c r="AO207" s="2">
        <f t="shared" si="12"/>
        <v>0.64488277252583215</v>
      </c>
      <c r="AP207" s="2">
        <f t="shared" si="12"/>
        <v>0.54314111839526003</v>
      </c>
      <c r="AQ207" s="2">
        <f t="shared" si="12"/>
        <v>0.94874396033218134</v>
      </c>
      <c r="AR207" s="2">
        <f t="shared" si="12"/>
        <v>0.96419906707434166</v>
      </c>
    </row>
    <row r="208" spans="1:44" x14ac:dyDescent="0.25">
      <c r="A208" s="3" t="s">
        <v>407</v>
      </c>
      <c r="B208" s="3" t="s">
        <v>408</v>
      </c>
      <c r="C208" s="2">
        <v>63.922114677744098</v>
      </c>
      <c r="D208" s="2">
        <v>20.9240198603352</v>
      </c>
      <c r="E208" s="2">
        <v>5.1613525267367599</v>
      </c>
      <c r="F208" s="2">
        <v>5.0970366664369902</v>
      </c>
      <c r="G208" s="2">
        <v>2.3017033126279198</v>
      </c>
      <c r="H208" s="2">
        <v>49.807633449999997</v>
      </c>
      <c r="I208" s="2">
        <v>27.401066486424099</v>
      </c>
      <c r="J208" s="2">
        <v>83.758094426751697</v>
      </c>
      <c r="K208" s="2">
        <v>4.6270417089469502</v>
      </c>
      <c r="L208" s="2">
        <v>26.855760039829899</v>
      </c>
      <c r="M208" s="2">
        <v>7.7509306826620001</v>
      </c>
      <c r="N208" s="2">
        <v>5.3829316941206899</v>
      </c>
      <c r="O208" s="2">
        <v>70.435073540000005</v>
      </c>
      <c r="P208" s="2">
        <v>132.02491430000001</v>
      </c>
      <c r="Q208" s="2">
        <v>37.983564188287502</v>
      </c>
      <c r="R208" s="2">
        <v>19.938819265995601</v>
      </c>
      <c r="S208" s="2">
        <v>5.4633940896618398</v>
      </c>
      <c r="T208" s="2">
        <v>5.0844128255688998</v>
      </c>
      <c r="U208" s="2">
        <v>2.2910624711345902</v>
      </c>
      <c r="V208" s="2">
        <v>50.681922040000003</v>
      </c>
      <c r="W208" s="2">
        <v>26.515479298937102</v>
      </c>
      <c r="X208" s="2">
        <v>83.3373237702301</v>
      </c>
      <c r="Y208" s="2">
        <v>5.4170052186176996</v>
      </c>
      <c r="Z208" s="2">
        <v>26.578949811912398</v>
      </c>
      <c r="AA208" s="2">
        <v>4.9987480673146498</v>
      </c>
      <c r="AB208" s="2">
        <v>2.98227734295225</v>
      </c>
      <c r="AC208" s="2">
        <v>67.870701855941903</v>
      </c>
      <c r="AD208" s="2">
        <v>128.50987429442799</v>
      </c>
      <c r="AE208" s="2">
        <f t="shared" si="11"/>
        <v>0.59421632684990511</v>
      </c>
      <c r="AF208" s="2">
        <f t="shared" si="11"/>
        <v>0.95291532884619357</v>
      </c>
      <c r="AG208" s="2">
        <f t="shared" si="11"/>
        <v>1.0585198475322988</v>
      </c>
      <c r="AH208" s="2">
        <f t="shared" si="11"/>
        <v>0.9975232980074058</v>
      </c>
      <c r="AI208" s="2">
        <f t="shared" si="11"/>
        <v>0.9953769708567779</v>
      </c>
      <c r="AJ208" s="2">
        <f t="shared" si="11"/>
        <v>1.0175533051751529</v>
      </c>
      <c r="AK208" s="2">
        <f t="shared" si="11"/>
        <v>0.96768055769195105</v>
      </c>
      <c r="AL208" s="2">
        <f t="shared" si="11"/>
        <v>0.99497635829227737</v>
      </c>
      <c r="AM208" s="2">
        <f t="shared" si="12"/>
        <v>1.1707275532319621</v>
      </c>
      <c r="AN208" s="2">
        <f t="shared" si="12"/>
        <v>0.98969270549383215</v>
      </c>
      <c r="AO208" s="2">
        <f t="shared" si="12"/>
        <v>0.64492230313661725</v>
      </c>
      <c r="AP208" s="2">
        <f t="shared" si="12"/>
        <v>0.55402474198391427</v>
      </c>
      <c r="AQ208" s="2">
        <f t="shared" si="12"/>
        <v>0.96359240425010984</v>
      </c>
      <c r="AR208" s="2">
        <f t="shared" si="12"/>
        <v>0.97337593419992841</v>
      </c>
    </row>
    <row r="209" spans="1:44" x14ac:dyDescent="0.25">
      <c r="A209" s="3" t="s">
        <v>409</v>
      </c>
      <c r="B209" s="3" t="s">
        <v>410</v>
      </c>
      <c r="C209" s="2">
        <v>65.217128684246603</v>
      </c>
      <c r="D209" s="2">
        <v>24.157494955828</v>
      </c>
      <c r="E209" s="2">
        <v>5.6307239254553698</v>
      </c>
      <c r="F209" s="2">
        <v>5.5007664754701997</v>
      </c>
      <c r="G209" s="2">
        <v>2.5996962789821798</v>
      </c>
      <c r="H209" s="2">
        <v>51.08740341</v>
      </c>
      <c r="I209" s="2">
        <v>26.772521191286501</v>
      </c>
      <c r="J209" s="2">
        <v>84.148965513822702</v>
      </c>
      <c r="K209" s="2">
        <v>4.6256731460034901</v>
      </c>
      <c r="L209" s="2">
        <v>26.0216907689876</v>
      </c>
      <c r="M209" s="2">
        <v>7.7562142513434402</v>
      </c>
      <c r="N209" s="2">
        <v>5.6090608348923103</v>
      </c>
      <c r="O209" s="2">
        <v>71.306807989999996</v>
      </c>
      <c r="P209" s="2">
        <v>131.40943350000001</v>
      </c>
      <c r="Q209" s="2">
        <v>36.965379513668502</v>
      </c>
      <c r="R209" s="2">
        <v>17.989332374437801</v>
      </c>
      <c r="S209" s="2">
        <v>5.2349717590335203</v>
      </c>
      <c r="T209" s="2">
        <v>5.1773938784529703</v>
      </c>
      <c r="U209" s="2">
        <v>2.3254372878792799</v>
      </c>
      <c r="V209" s="2">
        <v>49.950561260000001</v>
      </c>
      <c r="W209" s="2">
        <v>26.628921098233</v>
      </c>
      <c r="X209" s="2">
        <v>83.586044105049297</v>
      </c>
      <c r="Y209" s="2">
        <v>5.3028790653578204</v>
      </c>
      <c r="Z209" s="2">
        <v>26.2118569639021</v>
      </c>
      <c r="AA209" s="2">
        <v>5.0887447492525304</v>
      </c>
      <c r="AB209" s="2">
        <v>3.1758594853309101</v>
      </c>
      <c r="AC209" s="2">
        <v>68.022401605056402</v>
      </c>
      <c r="AD209" s="2">
        <v>128.50987429442799</v>
      </c>
      <c r="AE209" s="2">
        <f t="shared" si="11"/>
        <v>0.56680476830924331</v>
      </c>
      <c r="AF209" s="2">
        <f t="shared" si="11"/>
        <v>0.74466878322157615</v>
      </c>
      <c r="AG209" s="2">
        <f t="shared" si="11"/>
        <v>0.92971557979734476</v>
      </c>
      <c r="AH209" s="2">
        <f t="shared" si="11"/>
        <v>0.94121317484404066</v>
      </c>
      <c r="AI209" s="2">
        <f t="shared" si="11"/>
        <v>0.89450344899125045</v>
      </c>
      <c r="AJ209" s="2">
        <f t="shared" si="11"/>
        <v>0.9777471142763644</v>
      </c>
      <c r="AK209" s="2">
        <f t="shared" si="11"/>
        <v>0.9946362880048728</v>
      </c>
      <c r="AL209" s="2">
        <f t="shared" si="11"/>
        <v>0.99331041795539443</v>
      </c>
      <c r="AM209" s="2">
        <f t="shared" si="12"/>
        <v>1.1464015934501177</v>
      </c>
      <c r="AN209" s="2">
        <f t="shared" si="12"/>
        <v>1.0073079876554809</v>
      </c>
      <c r="AO209" s="2">
        <f t="shared" si="12"/>
        <v>0.65608615032406026</v>
      </c>
      <c r="AP209" s="2">
        <f t="shared" si="12"/>
        <v>0.56620164744422574</v>
      </c>
      <c r="AQ209" s="2">
        <f t="shared" si="12"/>
        <v>0.95393979232103343</v>
      </c>
      <c r="AR209" s="2">
        <f t="shared" si="12"/>
        <v>0.9779349234804211</v>
      </c>
    </row>
    <row r="210" spans="1:44" x14ac:dyDescent="0.25">
      <c r="A210" s="3" t="s">
        <v>411</v>
      </c>
      <c r="B210" s="3" t="s">
        <v>412</v>
      </c>
      <c r="C210" s="2">
        <v>66.205077514329204</v>
      </c>
      <c r="D210" s="2">
        <v>23.271466300390198</v>
      </c>
      <c r="E210" s="2">
        <v>5.4495630347020096</v>
      </c>
      <c r="F210" s="2">
        <v>5.0660616402787104</v>
      </c>
      <c r="G210" s="2">
        <v>2.2739176929259601</v>
      </c>
      <c r="H210" s="2">
        <v>50.70747171</v>
      </c>
      <c r="I210" s="2">
        <v>26.561418857313502</v>
      </c>
      <c r="J210" s="2">
        <v>83.662548161023196</v>
      </c>
      <c r="K210" s="2">
        <v>4.6338845236642401</v>
      </c>
      <c r="L210" s="2">
        <v>25.7683026360734</v>
      </c>
      <c r="M210" s="2">
        <v>7.8566020562907797</v>
      </c>
      <c r="N210" s="2">
        <v>5.53503046139849</v>
      </c>
      <c r="O210" s="2">
        <v>70.684140529999993</v>
      </c>
      <c r="P210" s="2">
        <v>133.71748640000001</v>
      </c>
      <c r="Q210" s="2">
        <v>37.861868808899402</v>
      </c>
      <c r="R210" s="2">
        <v>19.470374600192098</v>
      </c>
      <c r="S210" s="2">
        <v>5.3682181185667002</v>
      </c>
      <c r="T210" s="2">
        <v>5.03512277090321</v>
      </c>
      <c r="U210" s="2">
        <v>2.3063870890435001</v>
      </c>
      <c r="V210" s="2">
        <v>51.245173829999999</v>
      </c>
      <c r="W210" s="2">
        <v>26.515479298937102</v>
      </c>
      <c r="X210" s="2">
        <v>83.452011480174505</v>
      </c>
      <c r="Y210" s="2">
        <v>5.4100884820564898</v>
      </c>
      <c r="Z210" s="2">
        <v>26.123525247349601</v>
      </c>
      <c r="AA210" s="2">
        <v>5.1214708154117501</v>
      </c>
      <c r="AB210" s="2">
        <v>3.0943512148556902</v>
      </c>
      <c r="AC210" s="2">
        <v>67.415602608598405</v>
      </c>
      <c r="AD210" s="2">
        <v>129.49081076370899</v>
      </c>
      <c r="AE210" s="2">
        <f t="shared" si="11"/>
        <v>0.57188768944050716</v>
      </c>
      <c r="AF210" s="2">
        <f t="shared" si="11"/>
        <v>0.83666299101512287</v>
      </c>
      <c r="AG210" s="2">
        <f t="shared" si="11"/>
        <v>0.98507313052123313</v>
      </c>
      <c r="AH210" s="2">
        <f t="shared" si="11"/>
        <v>0.99389291493622678</v>
      </c>
      <c r="AI210" s="2">
        <f t="shared" si="11"/>
        <v>1.0142790551384293</v>
      </c>
      <c r="AJ210" s="2">
        <f t="shared" si="11"/>
        <v>1.0106040017746332</v>
      </c>
      <c r="AK210" s="2">
        <f t="shared" si="11"/>
        <v>0.99827044034721246</v>
      </c>
      <c r="AL210" s="2">
        <f t="shared" si="11"/>
        <v>0.99748350145344034</v>
      </c>
      <c r="AM210" s="2">
        <f t="shared" si="12"/>
        <v>1.1675061073335653</v>
      </c>
      <c r="AN210" s="2">
        <f t="shared" si="12"/>
        <v>1.0137852545545207</v>
      </c>
      <c r="AO210" s="2">
        <f t="shared" si="12"/>
        <v>0.65186842590697203</v>
      </c>
      <c r="AP210" s="2">
        <f t="shared" si="12"/>
        <v>0.55904863332475074</v>
      </c>
      <c r="AQ210" s="2">
        <f t="shared" si="12"/>
        <v>0.95375853908820829</v>
      </c>
      <c r="AR210" s="2">
        <f t="shared" si="12"/>
        <v>0.96839100292651759</v>
      </c>
    </row>
    <row r="211" spans="1:44" x14ac:dyDescent="0.25">
      <c r="A211" s="3" t="s">
        <v>413</v>
      </c>
      <c r="B211" s="3" t="s">
        <v>414</v>
      </c>
      <c r="C211" s="2">
        <v>65.037989092837194</v>
      </c>
      <c r="D211" s="2">
        <v>22.075974779810402</v>
      </c>
      <c r="E211" s="2">
        <v>5.2179653050971897</v>
      </c>
      <c r="F211" s="2">
        <v>5.2577113765941803</v>
      </c>
      <c r="G211" s="2">
        <v>2.4158116721904999</v>
      </c>
      <c r="H211" s="2">
        <v>50.237556169999998</v>
      </c>
      <c r="I211" s="2">
        <v>26.734427537035799</v>
      </c>
      <c r="J211" s="2">
        <v>83.454083581251993</v>
      </c>
      <c r="K211" s="2">
        <v>4.8090605804270501</v>
      </c>
      <c r="L211" s="2">
        <v>25.441009631059298</v>
      </c>
      <c r="M211" s="2">
        <v>7.8566020562907797</v>
      </c>
      <c r="N211" s="2">
        <v>5.5242624071029498</v>
      </c>
      <c r="O211" s="2">
        <v>71.182274500000005</v>
      </c>
      <c r="P211" s="2">
        <v>132.17878450000001</v>
      </c>
      <c r="Q211" s="2">
        <v>37.772625531087201</v>
      </c>
      <c r="R211" s="2">
        <v>18.2448476466943</v>
      </c>
      <c r="S211" s="2">
        <v>5.2561219748112897</v>
      </c>
      <c r="T211" s="2">
        <v>5.3509312521434103</v>
      </c>
      <c r="U211" s="2">
        <v>2.4382557554089002</v>
      </c>
      <c r="V211" s="2">
        <v>50.583136340000003</v>
      </c>
      <c r="W211" s="2">
        <v>26.455098986408601</v>
      </c>
      <c r="X211" s="2">
        <v>83.351141566608902</v>
      </c>
      <c r="Y211" s="2">
        <v>5.6089446581911098</v>
      </c>
      <c r="Z211" s="2">
        <v>26.601893114913</v>
      </c>
      <c r="AA211" s="2">
        <v>5.0805632327127199</v>
      </c>
      <c r="AB211" s="2">
        <v>2.9924658767616501</v>
      </c>
      <c r="AC211" s="2">
        <v>67.112203110369407</v>
      </c>
      <c r="AD211" s="2">
        <v>128.50987429442799</v>
      </c>
      <c r="AE211" s="2">
        <f t="shared" si="11"/>
        <v>0.58077788163421551</v>
      </c>
      <c r="AF211" s="2">
        <f t="shared" si="11"/>
        <v>0.82645717023468146</v>
      </c>
      <c r="AG211" s="2">
        <f t="shared" si="11"/>
        <v>1.0073125571909853</v>
      </c>
      <c r="AH211" s="2">
        <f t="shared" si="11"/>
        <v>1.0177301241685153</v>
      </c>
      <c r="AI211" s="2">
        <f t="shared" si="11"/>
        <v>1.0092904937403706</v>
      </c>
      <c r="AJ211" s="2">
        <f t="shared" si="11"/>
        <v>1.0068789207984279</v>
      </c>
      <c r="AK211" s="2">
        <f t="shared" si="11"/>
        <v>0.9895517287497464</v>
      </c>
      <c r="AL211" s="2">
        <f t="shared" si="11"/>
        <v>0.99876648319380479</v>
      </c>
      <c r="AM211" s="2">
        <f t="shared" si="12"/>
        <v>1.1663285509480998</v>
      </c>
      <c r="AN211" s="2">
        <f t="shared" si="12"/>
        <v>1.0456304014930466</v>
      </c>
      <c r="AO211" s="2">
        <f t="shared" si="12"/>
        <v>0.64666164791237124</v>
      </c>
      <c r="AP211" s="2">
        <f t="shared" si="12"/>
        <v>0.54169509994927412</v>
      </c>
      <c r="AQ211" s="2">
        <f t="shared" si="12"/>
        <v>0.94282184127692359</v>
      </c>
      <c r="AR211" s="2">
        <f t="shared" si="12"/>
        <v>0.97224282081689128</v>
      </c>
    </row>
    <row r="212" spans="1:44" x14ac:dyDescent="0.25">
      <c r="A212" s="3" t="s">
        <v>415</v>
      </c>
      <c r="B212" s="3" t="s">
        <v>416</v>
      </c>
      <c r="C212" s="2">
        <v>68.401261061902602</v>
      </c>
      <c r="D212" s="2">
        <v>22.373670994955699</v>
      </c>
      <c r="E212" s="2">
        <v>5.3085457504738702</v>
      </c>
      <c r="F212" s="2">
        <v>5.3319196307521004</v>
      </c>
      <c r="G212" s="2">
        <v>2.4304849769769401</v>
      </c>
      <c r="H212" s="2">
        <v>50.509507290000002</v>
      </c>
      <c r="I212" s="2">
        <v>27.4201133135495</v>
      </c>
      <c r="J212" s="2">
        <v>83.9839310548372</v>
      </c>
      <c r="K212" s="2">
        <v>4.6160932053992703</v>
      </c>
      <c r="L212" s="2">
        <v>26.243405385287399</v>
      </c>
      <c r="M212" s="2">
        <v>7.8328259972243099</v>
      </c>
      <c r="N212" s="2">
        <v>6.0895852590320096</v>
      </c>
      <c r="O212" s="2">
        <v>70.559607040000003</v>
      </c>
      <c r="P212" s="2">
        <v>132.94813540000001</v>
      </c>
      <c r="Q212" s="2">
        <v>37.703664815694999</v>
      </c>
      <c r="R212" s="2">
        <v>19.6123275292234</v>
      </c>
      <c r="S212" s="2">
        <v>5.5395348665379398</v>
      </c>
      <c r="T212" s="2">
        <v>5.0063347755423404</v>
      </c>
      <c r="U212" s="2">
        <v>2.2675359449519301</v>
      </c>
      <c r="V212" s="2">
        <v>49.671534989999998</v>
      </c>
      <c r="W212" s="2">
        <v>26.288595700345201</v>
      </c>
      <c r="X212" s="2">
        <v>83.378777159366606</v>
      </c>
      <c r="Y212" s="2">
        <v>5.3426503005847499</v>
      </c>
      <c r="Z212" s="2">
        <v>26.144534857411401</v>
      </c>
      <c r="AA212" s="2">
        <v>5.0478371665534896</v>
      </c>
      <c r="AB212" s="2">
        <v>2.8294493358112001</v>
      </c>
      <c r="AC212" s="2">
        <v>66.657103863025796</v>
      </c>
      <c r="AD212" s="2">
        <v>128.65000807575399</v>
      </c>
      <c r="AE212" s="2">
        <f t="shared" si="11"/>
        <v>0.55121300733876066</v>
      </c>
      <c r="AF212" s="2">
        <f t="shared" si="11"/>
        <v>0.87658067080923541</v>
      </c>
      <c r="AG212" s="2">
        <f t="shared" si="11"/>
        <v>1.0435126919728346</v>
      </c>
      <c r="AH212" s="2">
        <f t="shared" si="11"/>
        <v>0.93893665363372436</v>
      </c>
      <c r="AI212" s="2">
        <f t="shared" si="11"/>
        <v>0.93295616571648698</v>
      </c>
      <c r="AJ212" s="2">
        <f t="shared" si="11"/>
        <v>0.98340961246783121</v>
      </c>
      <c r="AK212" s="2">
        <f t="shared" si="11"/>
        <v>0.95873402854811818</v>
      </c>
      <c r="AL212" s="2">
        <f t="shared" si="11"/>
        <v>0.9927944085508994</v>
      </c>
      <c r="AM212" s="2">
        <f t="shared" si="12"/>
        <v>1.1573965392067156</v>
      </c>
      <c r="AN212" s="2">
        <f t="shared" si="12"/>
        <v>0.99623255723011361</v>
      </c>
      <c r="AO212" s="2">
        <f t="shared" si="12"/>
        <v>0.64444648308825869</v>
      </c>
      <c r="AP212" s="2">
        <f t="shared" si="12"/>
        <v>0.46463744499095239</v>
      </c>
      <c r="AQ212" s="2">
        <f t="shared" si="12"/>
        <v>0.94469210727375663</v>
      </c>
      <c r="AR212" s="2">
        <f t="shared" si="12"/>
        <v>0.96767064606574371</v>
      </c>
    </row>
    <row r="213" spans="1:44" x14ac:dyDescent="0.25">
      <c r="A213" s="3" t="s">
        <v>417</v>
      </c>
      <c r="B213" s="3" t="s">
        <v>418</v>
      </c>
      <c r="C213" s="2">
        <v>66.868889832164598</v>
      </c>
      <c r="D213" s="2">
        <v>23.889476843909101</v>
      </c>
      <c r="E213" s="2">
        <v>5.5349968639155698</v>
      </c>
      <c r="F213" s="2">
        <v>5.3698805138737304</v>
      </c>
      <c r="G213" s="2">
        <v>2.5583300474034099</v>
      </c>
      <c r="H213" s="2">
        <v>51.91925389</v>
      </c>
      <c r="I213" s="2">
        <v>26.821725494693801</v>
      </c>
      <c r="J213" s="2">
        <v>83.827582620008798</v>
      </c>
      <c r="K213" s="2">
        <v>4.6831527896287799</v>
      </c>
      <c r="L213" s="2">
        <v>25.609935053002101</v>
      </c>
      <c r="M213" s="2">
        <v>7.7931992321135102</v>
      </c>
      <c r="N213" s="2">
        <v>5.32639940892778</v>
      </c>
      <c r="O213" s="2">
        <v>71.43134148</v>
      </c>
      <c r="P213" s="2">
        <v>131.40943350000001</v>
      </c>
      <c r="Q213" s="2">
        <v>38.202615871185998</v>
      </c>
      <c r="R213" s="2">
        <v>20.022413768805201</v>
      </c>
      <c r="S213" s="2">
        <v>5.3336086744975004</v>
      </c>
      <c r="T213" s="2">
        <v>5.13550525907457</v>
      </c>
      <c r="U213" s="2">
        <v>2.3758311633690501</v>
      </c>
      <c r="V213" s="2">
        <v>51.446211390000002</v>
      </c>
      <c r="W213" s="2">
        <v>26.482544583012501</v>
      </c>
      <c r="X213" s="2">
        <v>84.0558491819301</v>
      </c>
      <c r="Y213" s="2">
        <v>5.4515889014237198</v>
      </c>
      <c r="Z213" s="2">
        <v>26.154498706400499</v>
      </c>
      <c r="AA213" s="2">
        <v>5.0273833752039696</v>
      </c>
      <c r="AB213" s="2">
        <v>2.9924658767616501</v>
      </c>
      <c r="AC213" s="2">
        <v>68.325801103285499</v>
      </c>
      <c r="AD213" s="2">
        <v>128.79014185707999</v>
      </c>
      <c r="AE213" s="2">
        <f t="shared" si="11"/>
        <v>0.57130626763912806</v>
      </c>
      <c r="AF213" s="2">
        <f t="shared" si="11"/>
        <v>0.83812692507371289</v>
      </c>
      <c r="AG213" s="2">
        <f t="shared" si="11"/>
        <v>0.96361548265167341</v>
      </c>
      <c r="AH213" s="2">
        <f t="shared" si="11"/>
        <v>0.95635372999573753</v>
      </c>
      <c r="AI213" s="2">
        <f t="shared" si="11"/>
        <v>0.9286648396990107</v>
      </c>
      <c r="AJ213" s="2">
        <f t="shared" si="11"/>
        <v>0.99088888101122907</v>
      </c>
      <c r="AK213" s="2">
        <f t="shared" si="11"/>
        <v>0.98735424714758191</v>
      </c>
      <c r="AL213" s="2">
        <f t="shared" si="11"/>
        <v>1.0027230483665028</v>
      </c>
      <c r="AM213" s="2">
        <f t="shared" si="12"/>
        <v>1.1640852106078416</v>
      </c>
      <c r="AN213" s="2">
        <f t="shared" si="12"/>
        <v>1.0212637654984824</v>
      </c>
      <c r="AO213" s="2">
        <f t="shared" si="12"/>
        <v>0.64509878747710991</v>
      </c>
      <c r="AP213" s="2">
        <f t="shared" si="12"/>
        <v>0.56181777726729709</v>
      </c>
      <c r="AQ213" s="2">
        <f t="shared" si="12"/>
        <v>0.95652412075189686</v>
      </c>
      <c r="AR213" s="2">
        <f t="shared" si="12"/>
        <v>0.98006770463004833</v>
      </c>
    </row>
    <row r="214" spans="1:44" x14ac:dyDescent="0.25">
      <c r="A214" s="3" t="s">
        <v>419</v>
      </c>
      <c r="B214" s="3" t="s">
        <v>420</v>
      </c>
      <c r="C214" s="2">
        <v>65.273923705114797</v>
      </c>
      <c r="D214" s="2">
        <v>23.2020430718817</v>
      </c>
      <c r="E214" s="2">
        <v>5.5010291968993101</v>
      </c>
      <c r="F214" s="2">
        <v>5.4112684211660698</v>
      </c>
      <c r="G214" s="2">
        <v>2.5169638158246399</v>
      </c>
      <c r="H214" s="2">
        <v>51.329359920000002</v>
      </c>
      <c r="I214" s="2">
        <v>26.737602008223298</v>
      </c>
      <c r="J214" s="2">
        <v>83.775466475065997</v>
      </c>
      <c r="K214" s="2">
        <v>4.5572449988305204</v>
      </c>
      <c r="L214" s="2">
        <v>25.799976152687702</v>
      </c>
      <c r="M214" s="2">
        <v>7.8116917224985496</v>
      </c>
      <c r="N214" s="2">
        <v>5.4666832277502797</v>
      </c>
      <c r="O214" s="2">
        <v>70.933207510000003</v>
      </c>
      <c r="P214" s="2">
        <v>132.02491430000001</v>
      </c>
      <c r="Q214" s="2">
        <v>37.387256829286002</v>
      </c>
      <c r="R214" s="2">
        <v>18.817391126647699</v>
      </c>
      <c r="S214" s="2">
        <v>5.3111125359096301</v>
      </c>
      <c r="T214" s="2">
        <v>5.3275086714866502</v>
      </c>
      <c r="U214" s="2">
        <v>2.44968587465406</v>
      </c>
      <c r="V214" s="2">
        <v>50.655925799999999</v>
      </c>
      <c r="W214" s="2">
        <v>26.180643020369999</v>
      </c>
      <c r="X214" s="2">
        <v>83.295870381093593</v>
      </c>
      <c r="Y214" s="2">
        <v>5.3599421419877604</v>
      </c>
      <c r="Z214" s="2">
        <v>26.097140448898799</v>
      </c>
      <c r="AA214" s="2">
        <v>5.0069295838544603</v>
      </c>
      <c r="AB214" s="2">
        <v>2.9364289408099302</v>
      </c>
      <c r="AC214" s="2">
        <v>67.112203110369407</v>
      </c>
      <c r="AD214" s="2">
        <v>127.949339169125</v>
      </c>
      <c r="AE214" s="2">
        <f t="shared" si="11"/>
        <v>0.5727747729428494</v>
      </c>
      <c r="AF214" s="2">
        <f t="shared" si="11"/>
        <v>0.81102302363416812</v>
      </c>
      <c r="AG214" s="2">
        <f t="shared" si="11"/>
        <v>0.96547615833474798</v>
      </c>
      <c r="AH214" s="2">
        <f t="shared" si="11"/>
        <v>0.98452123547377635</v>
      </c>
      <c r="AI214" s="2">
        <f t="shared" si="11"/>
        <v>0.97327019929822178</v>
      </c>
      <c r="AJ214" s="2">
        <f t="shared" si="11"/>
        <v>0.98688013797464857</v>
      </c>
      <c r="AK214" s="2">
        <f t="shared" si="11"/>
        <v>0.97916944879043366</v>
      </c>
      <c r="AL214" s="2">
        <f t="shared" si="11"/>
        <v>0.99427522025060711</v>
      </c>
      <c r="AM214" s="2">
        <f t="shared" si="12"/>
        <v>1.1761364910956571</v>
      </c>
      <c r="AN214" s="2">
        <f t="shared" si="12"/>
        <v>1.0115180066234339</v>
      </c>
      <c r="AO214" s="2">
        <f t="shared" si="12"/>
        <v>0.64095329945419388</v>
      </c>
      <c r="AP214" s="2">
        <f t="shared" si="12"/>
        <v>0.53715000823604842</v>
      </c>
      <c r="AQ214" s="2">
        <f t="shared" si="12"/>
        <v>0.9461323612203506</v>
      </c>
      <c r="AR214" s="2">
        <f t="shared" si="12"/>
        <v>0.96913025732693081</v>
      </c>
    </row>
    <row r="215" spans="1:44" x14ac:dyDescent="0.25">
      <c r="A215" s="3" t="s">
        <v>421</v>
      </c>
      <c r="B215" s="3" t="s">
        <v>422</v>
      </c>
      <c r="C215" s="2">
        <v>64.864649377871203</v>
      </c>
      <c r="D215" s="2">
        <v>22.9949500526502</v>
      </c>
      <c r="E215" s="2">
        <v>5.4670615298830603</v>
      </c>
      <c r="F215" s="2">
        <v>5.4431661076779996</v>
      </c>
      <c r="G215" s="2">
        <v>2.5578617504421399</v>
      </c>
      <c r="H215" s="2">
        <v>50.945428929999999</v>
      </c>
      <c r="I215" s="2">
        <v>26.143975896148898</v>
      </c>
      <c r="J215" s="2">
        <v>83.923128885737299</v>
      </c>
      <c r="K215" s="2">
        <v>4.8939114829215304</v>
      </c>
      <c r="L215" s="2">
        <v>25.588819375259298</v>
      </c>
      <c r="M215" s="2">
        <v>7.8196170755207097</v>
      </c>
      <c r="N215" s="2">
        <v>5.7786576904710296</v>
      </c>
      <c r="O215" s="2">
        <v>70.31054005</v>
      </c>
      <c r="P215" s="2">
        <v>130.94782290000001</v>
      </c>
      <c r="Q215" s="2">
        <v>36.653765587733403</v>
      </c>
      <c r="R215" s="2">
        <v>18.3631417537473</v>
      </c>
      <c r="S215" s="2">
        <v>5.3413957994225898</v>
      </c>
      <c r="T215" s="2">
        <v>5.3405258519976497</v>
      </c>
      <c r="U215" s="2">
        <v>2.4574748722630799</v>
      </c>
      <c r="V215" s="2">
        <v>50.7356476</v>
      </c>
      <c r="W215" s="2">
        <v>25.6061151981291</v>
      </c>
      <c r="X215" s="2">
        <v>83.143874620926297</v>
      </c>
      <c r="Y215" s="2">
        <v>5.5017352414924501</v>
      </c>
      <c r="Z215" s="2">
        <v>25.993895585395901</v>
      </c>
      <c r="AA215" s="2">
        <v>5.1255615736816598</v>
      </c>
      <c r="AB215" s="2">
        <v>3.0739741472368798</v>
      </c>
      <c r="AC215" s="2">
        <v>67.263902859483906</v>
      </c>
      <c r="AD215" s="2">
        <v>128.22960673177701</v>
      </c>
      <c r="AE215" s="2">
        <f t="shared" si="11"/>
        <v>0.56508076339402769</v>
      </c>
      <c r="AF215" s="2">
        <f t="shared" si="11"/>
        <v>0.79857280453761725</v>
      </c>
      <c r="AG215" s="2">
        <f t="shared" si="11"/>
        <v>0.97701402668077186</v>
      </c>
      <c r="AH215" s="2">
        <f t="shared" si="11"/>
        <v>0.98114328064771572</v>
      </c>
      <c r="AI215" s="2">
        <f t="shared" si="11"/>
        <v>0.96075359500500468</v>
      </c>
      <c r="AJ215" s="2">
        <f t="shared" si="11"/>
        <v>0.99588223449275026</v>
      </c>
      <c r="AK215" s="2">
        <f t="shared" si="11"/>
        <v>0.97942697391719113</v>
      </c>
      <c r="AL215" s="2">
        <f t="shared" si="11"/>
        <v>0.99071466620516535</v>
      </c>
      <c r="AM215" s="2">
        <f t="shared" si="12"/>
        <v>1.1241999902720075</v>
      </c>
      <c r="AN215" s="2">
        <f t="shared" si="12"/>
        <v>1.0158302031913302</v>
      </c>
      <c r="AO215" s="2">
        <f t="shared" si="12"/>
        <v>0.65547475332612082</v>
      </c>
      <c r="AP215" s="2">
        <f t="shared" si="12"/>
        <v>0.53195297453002688</v>
      </c>
      <c r="AQ215" s="2">
        <f t="shared" si="12"/>
        <v>0.95666884099667648</v>
      </c>
      <c r="AR215" s="2">
        <f t="shared" si="12"/>
        <v>0.97924199037429749</v>
      </c>
    </row>
    <row r="216" spans="1:44" x14ac:dyDescent="0.25">
      <c r="A216" s="3" t="s">
        <v>423</v>
      </c>
      <c r="B216" s="3" t="s">
        <v>424</v>
      </c>
      <c r="C216" s="2">
        <v>65.092157753763999</v>
      </c>
      <c r="D216" s="2">
        <v>23.104968219116898</v>
      </c>
      <c r="E216" s="2">
        <v>5.5010291968993101</v>
      </c>
      <c r="F216" s="2">
        <v>4.99936647757196</v>
      </c>
      <c r="G216" s="2">
        <v>2.28952759163493</v>
      </c>
      <c r="H216" s="2">
        <v>50.939430010000002</v>
      </c>
      <c r="I216" s="2">
        <v>27.1169513151372</v>
      </c>
      <c r="J216" s="2">
        <v>84.105535393037101</v>
      </c>
      <c r="K216" s="2">
        <v>4.4751312222229496</v>
      </c>
      <c r="L216" s="2">
        <v>25.916112380273301</v>
      </c>
      <c r="M216" s="2">
        <v>7.87773633101654</v>
      </c>
      <c r="N216" s="2">
        <v>5.6279049299566104</v>
      </c>
      <c r="O216" s="2">
        <v>70.684140529999993</v>
      </c>
      <c r="P216" s="2">
        <v>131.25556330000001</v>
      </c>
      <c r="Q216" s="2">
        <v>36.559728249447303</v>
      </c>
      <c r="R216" s="2">
        <v>18.701247820818502</v>
      </c>
      <c r="S216" s="2">
        <v>5.4331108261488703</v>
      </c>
      <c r="T216" s="2">
        <v>4.9984076463015601</v>
      </c>
      <c r="U216" s="2">
        <v>2.31220537629707</v>
      </c>
      <c r="V216" s="2">
        <v>51.865617329999999</v>
      </c>
      <c r="W216" s="2">
        <v>26.4148454447229</v>
      </c>
      <c r="X216" s="2">
        <v>83.461683937639705</v>
      </c>
      <c r="Y216" s="2">
        <v>5.3876090882325798</v>
      </c>
      <c r="Z216" s="2">
        <v>26.2921585244043</v>
      </c>
      <c r="AA216" s="2">
        <v>5.0805632327127199</v>
      </c>
      <c r="AB216" s="2">
        <v>2.9415232077146301</v>
      </c>
      <c r="AC216" s="2">
        <v>66.808803612140295</v>
      </c>
      <c r="AD216" s="2">
        <v>128.50987429442799</v>
      </c>
      <c r="AE216" s="2">
        <f t="shared" si="11"/>
        <v>0.56166102816484387</v>
      </c>
      <c r="AF216" s="2">
        <f t="shared" si="11"/>
        <v>0.80940374569938656</v>
      </c>
      <c r="AG216" s="2">
        <f t="shared" si="11"/>
        <v>0.98765351567508086</v>
      </c>
      <c r="AH216" s="2">
        <f t="shared" si="11"/>
        <v>0.99980820944519644</v>
      </c>
      <c r="AI216" s="2">
        <f t="shared" si="11"/>
        <v>1.0099050060567063</v>
      </c>
      <c r="AJ216" s="2">
        <f t="shared" si="11"/>
        <v>1.018182129635494</v>
      </c>
      <c r="AK216" s="2">
        <f t="shared" si="11"/>
        <v>0.97410822985759571</v>
      </c>
      <c r="AL216" s="2">
        <f t="shared" si="11"/>
        <v>0.9923447196146058</v>
      </c>
      <c r="AM216" s="2">
        <f t="shared" si="12"/>
        <v>1.2038996893495273</v>
      </c>
      <c r="AN216" s="2">
        <f t="shared" si="12"/>
        <v>1.0145101293980048</v>
      </c>
      <c r="AO216" s="2">
        <f t="shared" si="12"/>
        <v>0.64492679359035188</v>
      </c>
      <c r="AP216" s="2">
        <f t="shared" si="12"/>
        <v>0.52266753691187684</v>
      </c>
      <c r="AQ216" s="2">
        <f t="shared" si="12"/>
        <v>0.94517388357838328</v>
      </c>
      <c r="AR216" s="2">
        <f t="shared" si="12"/>
        <v>0.97908135139920571</v>
      </c>
    </row>
    <row r="217" spans="1:44" x14ac:dyDescent="0.25">
      <c r="A217" s="3" t="s">
        <v>425</v>
      </c>
      <c r="B217" s="3" t="s">
        <v>426</v>
      </c>
      <c r="C217" s="2">
        <v>63.326259407548797</v>
      </c>
      <c r="D217" s="2">
        <v>21.6013866103068</v>
      </c>
      <c r="E217" s="2">
        <v>5.2467863559503298</v>
      </c>
      <c r="F217" s="2">
        <v>5.2035380329726904</v>
      </c>
      <c r="G217" s="2">
        <v>2.3632063135412702</v>
      </c>
      <c r="H217" s="2">
        <v>49.791636330000003</v>
      </c>
      <c r="I217" s="2">
        <v>27.0026703523849</v>
      </c>
      <c r="J217" s="2">
        <v>84.105535393037101</v>
      </c>
      <c r="K217" s="2">
        <v>4.7009441078937604</v>
      </c>
      <c r="L217" s="2">
        <v>26.011132930116101</v>
      </c>
      <c r="M217" s="2">
        <v>7.6980949958476099</v>
      </c>
      <c r="N217" s="2">
        <v>5.0154718403667999</v>
      </c>
      <c r="O217" s="2">
        <v>71.306807989999996</v>
      </c>
      <c r="P217" s="2">
        <v>132.33265470000001</v>
      </c>
      <c r="Q217" s="2">
        <v>36.836308656815497</v>
      </c>
      <c r="R217" s="2">
        <v>18.205703050510699</v>
      </c>
      <c r="S217" s="2">
        <v>5.1181648854427202</v>
      </c>
      <c r="T217" s="2">
        <v>5.0722551126620399</v>
      </c>
      <c r="U217" s="2">
        <v>2.23028013751314</v>
      </c>
      <c r="V217" s="2">
        <v>49.032027569999997</v>
      </c>
      <c r="W217" s="2">
        <v>27.0424347537312</v>
      </c>
      <c r="X217" s="2">
        <v>83.765675457974297</v>
      </c>
      <c r="Y217" s="2">
        <v>5.51211034633425</v>
      </c>
      <c r="Z217" s="2">
        <v>26.716609629916199</v>
      </c>
      <c r="AA217" s="2">
        <v>4.9823850342350404</v>
      </c>
      <c r="AB217" s="2">
        <v>2.9007690724770199</v>
      </c>
      <c r="AC217" s="2">
        <v>67.415602608598405</v>
      </c>
      <c r="AD217" s="2">
        <v>128.79014185707999</v>
      </c>
      <c r="AE217" s="2">
        <f t="shared" si="11"/>
        <v>0.5816908972903021</v>
      </c>
      <c r="AF217" s="2">
        <f t="shared" si="11"/>
        <v>0.84280251906718351</v>
      </c>
      <c r="AG217" s="2">
        <f t="shared" si="11"/>
        <v>0.97548566650484225</v>
      </c>
      <c r="AH217" s="2">
        <f t="shared" si="11"/>
        <v>0.97477045051294631</v>
      </c>
      <c r="AI217" s="2">
        <f t="shared" si="11"/>
        <v>0.94375176840614483</v>
      </c>
      <c r="AJ217" s="2">
        <f t="shared" si="11"/>
        <v>0.98474424991848819</v>
      </c>
      <c r="AK217" s="2">
        <f t="shared" si="11"/>
        <v>1.0014726099614362</v>
      </c>
      <c r="AL217" s="2">
        <f t="shared" si="11"/>
        <v>0.99595912524098928</v>
      </c>
      <c r="AM217" s="2">
        <f t="shared" si="12"/>
        <v>1.1725538997748113</v>
      </c>
      <c r="AN217" s="2">
        <f t="shared" si="12"/>
        <v>1.0271221058189006</v>
      </c>
      <c r="AO217" s="2">
        <f t="shared" si="12"/>
        <v>0.64722311648824327</v>
      </c>
      <c r="AP217" s="2">
        <f t="shared" si="12"/>
        <v>0.57836414295666272</v>
      </c>
      <c r="AQ217" s="2">
        <f t="shared" si="12"/>
        <v>0.94543009999904515</v>
      </c>
      <c r="AR217" s="2">
        <f t="shared" si="12"/>
        <v>0.97323024425867566</v>
      </c>
    </row>
    <row r="218" spans="1:44" x14ac:dyDescent="0.25">
      <c r="A218" s="3" t="s">
        <v>427</v>
      </c>
      <c r="B218" s="3" t="s">
        <v>428</v>
      </c>
      <c r="C218" s="2">
        <v>63.889613481188</v>
      </c>
      <c r="D218" s="2">
        <v>22.050088152406499</v>
      </c>
      <c r="E218" s="2">
        <v>5.4897066412272304</v>
      </c>
      <c r="F218" s="2">
        <v>5.3117529115937296</v>
      </c>
      <c r="G218" s="2">
        <v>2.5210223894889698</v>
      </c>
      <c r="H218" s="2">
        <v>51.891258919999999</v>
      </c>
      <c r="I218" s="2">
        <v>26.188418492774801</v>
      </c>
      <c r="J218" s="2">
        <v>83.532257798666194</v>
      </c>
      <c r="K218" s="2">
        <v>5.1087758650446604</v>
      </c>
      <c r="L218" s="2">
        <v>26.063922124473301</v>
      </c>
      <c r="M218" s="2">
        <v>7.8935870370608496</v>
      </c>
      <c r="N218" s="2">
        <v>5.1944907434776697</v>
      </c>
      <c r="O218" s="2">
        <v>70.808674019999998</v>
      </c>
      <c r="P218" s="2">
        <v>130.0246018</v>
      </c>
      <c r="Q218" s="2">
        <v>36.702689588494103</v>
      </c>
      <c r="R218" s="2">
        <v>17.065204467778099</v>
      </c>
      <c r="S218" s="2">
        <v>5.1994970788721</v>
      </c>
      <c r="T218" s="2">
        <v>5.03145125836794</v>
      </c>
      <c r="U218" s="2">
        <v>2.3994796859452499</v>
      </c>
      <c r="V218" s="2">
        <v>53.34047048</v>
      </c>
      <c r="W218" s="2">
        <v>24.8047037772963</v>
      </c>
      <c r="X218" s="2">
        <v>83.295870381093593</v>
      </c>
      <c r="Y218" s="2">
        <v>5.9305729082871101</v>
      </c>
      <c r="Z218" s="2">
        <v>25.879179070392698</v>
      </c>
      <c r="AA218" s="2">
        <v>4.97011275942533</v>
      </c>
      <c r="AB218" s="2">
        <v>2.8345436027158999</v>
      </c>
      <c r="AC218" s="2">
        <v>66.960503361254894</v>
      </c>
      <c r="AD218" s="2">
        <v>127.80920538780001</v>
      </c>
      <c r="AE218" s="2">
        <f t="shared" si="11"/>
        <v>0.5744703651916917</v>
      </c>
      <c r="AF218" s="2">
        <f t="shared" si="11"/>
        <v>0.77392908136358807</v>
      </c>
      <c r="AG218" s="2">
        <f t="shared" si="11"/>
        <v>0.94713568842173068</v>
      </c>
      <c r="AH218" s="2">
        <f t="shared" si="11"/>
        <v>0.9472299148904334</v>
      </c>
      <c r="AI218" s="2">
        <f t="shared" si="11"/>
        <v>0.95178832839784588</v>
      </c>
      <c r="AJ218" s="2">
        <f t="shared" si="11"/>
        <v>1.0279278550985673</v>
      </c>
      <c r="AK218" s="2">
        <f t="shared" si="11"/>
        <v>0.94716310510081936</v>
      </c>
      <c r="AL218" s="2">
        <f t="shared" si="11"/>
        <v>0.99717010621043722</v>
      </c>
      <c r="AM218" s="2">
        <f t="shared" si="12"/>
        <v>1.1608598742539014</v>
      </c>
      <c r="AN218" s="2">
        <f t="shared" si="12"/>
        <v>0.99291192426073382</v>
      </c>
      <c r="AO218" s="2">
        <f t="shared" si="12"/>
        <v>0.62963931810599694</v>
      </c>
      <c r="AP218" s="2">
        <f t="shared" si="12"/>
        <v>0.54568267472129439</v>
      </c>
      <c r="AQ218" s="2">
        <f t="shared" si="12"/>
        <v>0.94565396525207934</v>
      </c>
      <c r="AR218" s="2">
        <f t="shared" si="12"/>
        <v>0.9829617135408909</v>
      </c>
    </row>
    <row r="219" spans="1:44" x14ac:dyDescent="0.25">
      <c r="A219" s="3" t="s">
        <v>429</v>
      </c>
      <c r="B219" s="3" t="s">
        <v>430</v>
      </c>
      <c r="C219" s="2">
        <v>62.368951435865803</v>
      </c>
      <c r="D219" s="2">
        <v>22.0242015250025</v>
      </c>
      <c r="E219" s="2">
        <v>5.4897066412272304</v>
      </c>
      <c r="F219" s="2">
        <v>5.6706677891639004</v>
      </c>
      <c r="G219" s="2">
        <v>2.67197011000472</v>
      </c>
      <c r="H219" s="2">
        <v>50.495509810000001</v>
      </c>
      <c r="I219" s="2">
        <v>26.666176406503102</v>
      </c>
      <c r="J219" s="2">
        <v>83.497513702037693</v>
      </c>
      <c r="K219" s="2">
        <v>4.8815944164304002</v>
      </c>
      <c r="L219" s="2">
        <v>25.747186958330602</v>
      </c>
      <c r="M219" s="2">
        <v>7.7726520205687102</v>
      </c>
      <c r="N219" s="2">
        <v>5.5336844546351003</v>
      </c>
      <c r="O219" s="2">
        <v>71.306807989999996</v>
      </c>
      <c r="P219" s="2">
        <v>133.71748640000001</v>
      </c>
      <c r="Q219" s="2">
        <v>35.386043924334501</v>
      </c>
      <c r="R219" s="2">
        <v>18.689633490519402</v>
      </c>
      <c r="S219" s="2">
        <v>5.37773571567622</v>
      </c>
      <c r="T219" s="2">
        <v>5.3696643100359003</v>
      </c>
      <c r="U219" s="2">
        <v>2.47691921300104</v>
      </c>
      <c r="V219" s="2">
        <v>51.193181350000003</v>
      </c>
      <c r="W219" s="2">
        <v>25.876911751287199</v>
      </c>
      <c r="X219" s="2">
        <v>82.867518693349297</v>
      </c>
      <c r="Y219" s="2">
        <v>5.55015239742088</v>
      </c>
      <c r="Z219" s="2">
        <v>26.2118569639021</v>
      </c>
      <c r="AA219" s="2">
        <v>4.9578404846156197</v>
      </c>
      <c r="AB219" s="2">
        <v>3.02812574509456</v>
      </c>
      <c r="AC219" s="2">
        <v>68.174101354171</v>
      </c>
      <c r="AD219" s="2">
        <v>129.21054320105699</v>
      </c>
      <c r="AE219" s="2">
        <f t="shared" si="11"/>
        <v>0.56736634350381998</v>
      </c>
      <c r="AF219" s="2">
        <f t="shared" si="11"/>
        <v>0.84859528139090079</v>
      </c>
      <c r="AG219" s="2">
        <f t="shared" si="11"/>
        <v>0.97960347740439935</v>
      </c>
      <c r="AH219" s="2">
        <f t="shared" si="11"/>
        <v>0.94691921827916126</v>
      </c>
      <c r="AI219" s="2">
        <f t="shared" si="11"/>
        <v>0.92700109321083113</v>
      </c>
      <c r="AJ219" s="2">
        <f t="shared" si="11"/>
        <v>1.0138165065096905</v>
      </c>
      <c r="AK219" s="2">
        <f t="shared" si="11"/>
        <v>0.97040203127796665</v>
      </c>
      <c r="AL219" s="2">
        <f t="shared" si="11"/>
        <v>0.99245492493421372</v>
      </c>
      <c r="AM219" s="2">
        <f t="shared" si="12"/>
        <v>1.1369548397425762</v>
      </c>
      <c r="AN219" s="2">
        <f t="shared" si="12"/>
        <v>1.0180474086867635</v>
      </c>
      <c r="AO219" s="2">
        <f t="shared" si="12"/>
        <v>0.63785699803564133</v>
      </c>
      <c r="AP219" s="2">
        <f t="shared" si="12"/>
        <v>0.54721691667080052</v>
      </c>
      <c r="AQ219" s="2">
        <f t="shared" si="12"/>
        <v>0.95606721540153183</v>
      </c>
      <c r="AR219" s="2">
        <f t="shared" si="12"/>
        <v>0.96629503500042591</v>
      </c>
    </row>
    <row r="220" spans="1:44" x14ac:dyDescent="0.25">
      <c r="A220" s="3" t="s">
        <v>431</v>
      </c>
      <c r="B220" s="3" t="s">
        <v>432</v>
      </c>
      <c r="C220" s="2">
        <v>67.399742709247704</v>
      </c>
      <c r="D220" s="2">
        <v>25.156483440878901</v>
      </c>
      <c r="E220" s="2">
        <v>5.6255773092922503</v>
      </c>
      <c r="F220" s="2">
        <v>5.0685660040957696</v>
      </c>
      <c r="G220" s="2">
        <v>2.2714201091325199</v>
      </c>
      <c r="H220" s="2">
        <v>49.831629139999997</v>
      </c>
      <c r="I220" s="2">
        <v>27.261389754171301</v>
      </c>
      <c r="J220" s="2">
        <v>84.070791296408501</v>
      </c>
      <c r="K220" s="2">
        <v>4.5230309252440302</v>
      </c>
      <c r="L220" s="2">
        <v>26.7396238122443</v>
      </c>
      <c r="M220" s="2">
        <v>7.7852738790913598</v>
      </c>
      <c r="N220" s="2">
        <v>6.2120718769499801</v>
      </c>
      <c r="O220" s="2">
        <v>71.929475449999998</v>
      </c>
      <c r="P220" s="2">
        <v>133.71748640000001</v>
      </c>
      <c r="Q220" s="2">
        <v>36.778779932345799</v>
      </c>
      <c r="R220" s="2">
        <v>20.151748659542701</v>
      </c>
      <c r="S220" s="2">
        <v>5.5585700607569697</v>
      </c>
      <c r="T220" s="2">
        <v>5.1866561029221696</v>
      </c>
      <c r="U220" s="2">
        <v>2.29775350148324</v>
      </c>
      <c r="V220" s="2">
        <v>49.11521553</v>
      </c>
      <c r="W220" s="2">
        <v>26.226385681376399</v>
      </c>
      <c r="X220" s="2">
        <v>83.309688177472395</v>
      </c>
      <c r="Y220" s="2">
        <v>5.3340043798832397</v>
      </c>
      <c r="Z220" s="2">
        <v>27.267248901931701</v>
      </c>
      <c r="AA220" s="2">
        <v>4.9864757925049403</v>
      </c>
      <c r="AB220" s="2">
        <v>3.0535970796180698</v>
      </c>
      <c r="AC220" s="2">
        <v>69.084299848858095</v>
      </c>
      <c r="AD220" s="2">
        <v>129.07040941973099</v>
      </c>
      <c r="AE220" s="2">
        <f t="shared" si="11"/>
        <v>0.54568131055045555</v>
      </c>
      <c r="AF220" s="2">
        <f t="shared" si="11"/>
        <v>0.80105586724400513</v>
      </c>
      <c r="AG220" s="2">
        <f t="shared" si="11"/>
        <v>0.98808882273742837</v>
      </c>
      <c r="AH220" s="2">
        <f t="shared" si="11"/>
        <v>1.0232985224481588</v>
      </c>
      <c r="AI220" s="2">
        <f t="shared" si="11"/>
        <v>1.011593360578628</v>
      </c>
      <c r="AJ220" s="2">
        <f t="shared" si="11"/>
        <v>0.98562331550535387</v>
      </c>
      <c r="AK220" s="2">
        <f t="shared" si="11"/>
        <v>0.96203406788399204</v>
      </c>
      <c r="AL220" s="2">
        <f t="shared" si="11"/>
        <v>0.99094687813449167</v>
      </c>
      <c r="AM220" s="2">
        <f t="shared" si="12"/>
        <v>1.1792986756099739</v>
      </c>
      <c r="AN220" s="2">
        <f t="shared" si="12"/>
        <v>1.0197319563428486</v>
      </c>
      <c r="AO220" s="2">
        <f t="shared" si="12"/>
        <v>0.64050101126139514</v>
      </c>
      <c r="AP220" s="2">
        <f t="shared" si="12"/>
        <v>0.49155855568067464</v>
      </c>
      <c r="AQ220" s="2">
        <f t="shared" si="12"/>
        <v>0.96044492771089851</v>
      </c>
      <c r="AR220" s="2">
        <f t="shared" si="12"/>
        <v>0.96524705103738007</v>
      </c>
    </row>
    <row r="221" spans="1:44" x14ac:dyDescent="0.25">
      <c r="A221" s="3" t="s">
        <v>433</v>
      </c>
      <c r="B221" s="3" t="s">
        <v>434</v>
      </c>
      <c r="C221" s="2">
        <v>64.413243869786399</v>
      </c>
      <c r="D221" s="2">
        <v>22.421129812294399</v>
      </c>
      <c r="E221" s="2">
        <v>5.3387392323038396</v>
      </c>
      <c r="F221" s="2">
        <v>5.4529199457023099</v>
      </c>
      <c r="G221" s="2">
        <v>2.5194613996180699</v>
      </c>
      <c r="H221" s="2">
        <v>50.033592839999997</v>
      </c>
      <c r="I221" s="2">
        <v>26.682048762440999</v>
      </c>
      <c r="J221" s="2">
        <v>83.688606233494596</v>
      </c>
      <c r="K221" s="2">
        <v>4.8268518986920199</v>
      </c>
      <c r="L221" s="2">
        <v>25.335431242345098</v>
      </c>
      <c r="M221" s="2">
        <v>7.8433931345871803</v>
      </c>
      <c r="N221" s="2">
        <v>5.40177578918499</v>
      </c>
      <c r="O221" s="2">
        <v>70.684140529999993</v>
      </c>
      <c r="P221" s="2">
        <v>130.79395270000001</v>
      </c>
      <c r="Q221" s="2">
        <v>37.618478050123301</v>
      </c>
      <c r="R221" s="2">
        <v>19.131264825125999</v>
      </c>
      <c r="S221" s="2">
        <v>5.2635245503620602</v>
      </c>
      <c r="T221" s="2">
        <v>5.3356861311218804</v>
      </c>
      <c r="U221" s="2">
        <v>2.5012058702664999</v>
      </c>
      <c r="V221" s="2">
        <v>51.65071511</v>
      </c>
      <c r="W221" s="2">
        <v>26.561221959943499</v>
      </c>
      <c r="X221" s="2">
        <v>83.420230548503199</v>
      </c>
      <c r="Y221" s="2">
        <v>5.5224854511760597</v>
      </c>
      <c r="Z221" s="2">
        <v>25.741519252388901</v>
      </c>
      <c r="AA221" s="2">
        <v>4.9987480673146498</v>
      </c>
      <c r="AB221" s="2">
        <v>2.9669945422381399</v>
      </c>
      <c r="AC221" s="2">
        <v>67.415602608598405</v>
      </c>
      <c r="AD221" s="2">
        <v>128.93027563840599</v>
      </c>
      <c r="AE221" s="2">
        <f t="shared" si="11"/>
        <v>0.58401775458119076</v>
      </c>
      <c r="AF221" s="2">
        <f t="shared" si="11"/>
        <v>0.85326943759255003</v>
      </c>
      <c r="AG221" s="2">
        <f t="shared" si="11"/>
        <v>0.98591152729718134</v>
      </c>
      <c r="AH221" s="2">
        <f t="shared" si="11"/>
        <v>0.9785007269962166</v>
      </c>
      <c r="AI221" s="2">
        <f t="shared" si="11"/>
        <v>0.99275419367237083</v>
      </c>
      <c r="AJ221" s="2">
        <f t="shared" si="11"/>
        <v>1.0323207304974344</v>
      </c>
      <c r="AK221" s="2">
        <f t="shared" si="11"/>
        <v>0.99547160701289239</v>
      </c>
      <c r="AL221" s="2">
        <f t="shared" si="11"/>
        <v>0.99679316340574942</v>
      </c>
      <c r="AM221" s="2">
        <f t="shared" si="12"/>
        <v>1.144117442814548</v>
      </c>
      <c r="AN221" s="2">
        <f t="shared" si="12"/>
        <v>1.0160284625179412</v>
      </c>
      <c r="AO221" s="2">
        <f t="shared" si="12"/>
        <v>0.63731958624789087</v>
      </c>
      <c r="AP221" s="2">
        <f t="shared" si="12"/>
        <v>0.54926280875604327</v>
      </c>
      <c r="AQ221" s="2">
        <f t="shared" si="12"/>
        <v>0.95375853908820829</v>
      </c>
      <c r="AR221" s="2">
        <f t="shared" si="12"/>
        <v>0.98575104564758664</v>
      </c>
    </row>
    <row r="222" spans="1:44" x14ac:dyDescent="0.25">
      <c r="A222" s="3" t="s">
        <v>435</v>
      </c>
      <c r="B222" s="3" t="s">
        <v>436</v>
      </c>
      <c r="C222" s="2">
        <v>66.316369490710798</v>
      </c>
      <c r="D222" s="2">
        <v>23.547982546835801</v>
      </c>
      <c r="E222" s="2">
        <v>5.4742667926246504</v>
      </c>
      <c r="F222" s="2">
        <v>4.9765635859745796</v>
      </c>
      <c r="G222" s="2">
        <v>2.2765713757064798</v>
      </c>
      <c r="H222" s="2">
        <v>51.059408449999999</v>
      </c>
      <c r="I222" s="2">
        <v>25.4503539416663</v>
      </c>
      <c r="J222" s="2">
        <v>83.132700687438103</v>
      </c>
      <c r="K222" s="2">
        <v>4.5791420059258696</v>
      </c>
      <c r="L222" s="2">
        <v>25.356546920088</v>
      </c>
      <c r="M222" s="2">
        <v>7.7641396043656004</v>
      </c>
      <c r="N222" s="2">
        <v>5.5713726447637102</v>
      </c>
      <c r="O222" s="2">
        <v>71.555874970000005</v>
      </c>
      <c r="P222" s="2">
        <v>132.94813540000001</v>
      </c>
      <c r="Q222" s="2">
        <v>38.2778457423017</v>
      </c>
      <c r="R222" s="2">
        <v>20.520826275024302</v>
      </c>
      <c r="S222" s="2">
        <v>5.2756378557482098</v>
      </c>
      <c r="T222" s="2">
        <v>4.87449410117779</v>
      </c>
      <c r="U222" s="2">
        <v>2.2060685548755998</v>
      </c>
      <c r="V222" s="2">
        <v>51.018140029999998</v>
      </c>
      <c r="W222" s="2">
        <v>25.562202243562901</v>
      </c>
      <c r="X222" s="2">
        <v>81.665370408389805</v>
      </c>
      <c r="Y222" s="2">
        <v>5.1645443341337396</v>
      </c>
      <c r="Z222" s="2">
        <v>25.523557873882801</v>
      </c>
      <c r="AA222" s="2">
        <v>4.9864757925049403</v>
      </c>
      <c r="AB222" s="2">
        <v>2.9669945422381399</v>
      </c>
      <c r="AC222" s="2">
        <v>67.870701855941903</v>
      </c>
      <c r="AD222" s="2">
        <v>129.630944545034</v>
      </c>
      <c r="AE222" s="2">
        <f t="shared" si="11"/>
        <v>0.57720056203715187</v>
      </c>
      <c r="AF222" s="2">
        <f t="shared" si="11"/>
        <v>0.87144731971027112</v>
      </c>
      <c r="AG222" s="2">
        <f t="shared" si="11"/>
        <v>0.96371588298472255</v>
      </c>
      <c r="AH222" s="2">
        <f t="shared" si="11"/>
        <v>0.97948996671429023</v>
      </c>
      <c r="AI222" s="2">
        <f t="shared" si="11"/>
        <v>0.9690311397291459</v>
      </c>
      <c r="AJ222" s="2">
        <f t="shared" si="11"/>
        <v>0.99919175679364924</v>
      </c>
      <c r="AK222" s="2">
        <f t="shared" si="11"/>
        <v>1.0043947641024153</v>
      </c>
      <c r="AL222" s="2">
        <f t="shared" si="11"/>
        <v>0.98234954155326726</v>
      </c>
      <c r="AM222" s="2">
        <f t="shared" si="12"/>
        <v>1.1278410513258381</v>
      </c>
      <c r="AN222" s="2">
        <f t="shared" si="12"/>
        <v>1.0065865022678815</v>
      </c>
      <c r="AO222" s="2">
        <f t="shared" si="12"/>
        <v>0.6422444786671736</v>
      </c>
      <c r="AP222" s="2">
        <f t="shared" si="12"/>
        <v>0.53254282766863359</v>
      </c>
      <c r="AQ222" s="2">
        <f t="shared" si="12"/>
        <v>0.94849936339115237</v>
      </c>
      <c r="AR222" s="2">
        <f t="shared" si="12"/>
        <v>0.97504898549358654</v>
      </c>
    </row>
    <row r="223" spans="1:44" x14ac:dyDescent="0.25">
      <c r="A223" s="3" t="s">
        <v>437</v>
      </c>
      <c r="B223" s="3" t="s">
        <v>438</v>
      </c>
      <c r="C223" s="2">
        <v>68.589905574076198</v>
      </c>
      <c r="D223" s="2">
        <v>22.956120111544301</v>
      </c>
      <c r="E223" s="2">
        <v>5.4321503165985403</v>
      </c>
      <c r="F223" s="2">
        <v>5.5443951293356903</v>
      </c>
      <c r="G223" s="2">
        <v>2.4843391275228899</v>
      </c>
      <c r="H223" s="2">
        <v>48.191923869999997</v>
      </c>
      <c r="I223" s="2">
        <v>27.962947886622899</v>
      </c>
      <c r="J223" s="2">
        <v>83.714664305965997</v>
      </c>
      <c r="K223" s="2">
        <v>4.3191150466685801</v>
      </c>
      <c r="L223" s="2">
        <v>26.3806572906159</v>
      </c>
      <c r="M223" s="2">
        <v>7.9252884491494902</v>
      </c>
      <c r="N223" s="2">
        <v>5.5219068952199102</v>
      </c>
      <c r="O223" s="2">
        <v>70.808674019999998</v>
      </c>
      <c r="P223" s="2">
        <v>130.94782290000001</v>
      </c>
      <c r="Q223" s="2">
        <v>39.565604120332097</v>
      </c>
      <c r="R223" s="2">
        <v>19.6123275292234</v>
      </c>
      <c r="S223" s="2">
        <v>5.3587005214571901</v>
      </c>
      <c r="T223" s="2">
        <v>5.5748351011956396</v>
      </c>
      <c r="U223" s="2">
        <v>2.47108215698491</v>
      </c>
      <c r="V223" s="2">
        <v>48.373456249999997</v>
      </c>
      <c r="W223" s="2">
        <v>27.9993712219859</v>
      </c>
      <c r="X223" s="2">
        <v>84.069666978308902</v>
      </c>
      <c r="Y223" s="2">
        <v>5.1818361755367501</v>
      </c>
      <c r="Z223" s="2">
        <v>27.416380371435899</v>
      </c>
      <c r="AA223" s="2">
        <v>5.0642001996331096</v>
      </c>
      <c r="AB223" s="2">
        <v>3.1452938839027</v>
      </c>
      <c r="AC223" s="2">
        <v>68.629200601514498</v>
      </c>
      <c r="AD223" s="2">
        <v>128.36974051310301</v>
      </c>
      <c r="AE223" s="2">
        <f t="shared" si="11"/>
        <v>0.57684295945854258</v>
      </c>
      <c r="AF223" s="2">
        <f t="shared" si="11"/>
        <v>0.85433982022775024</v>
      </c>
      <c r="AG223" s="2">
        <f t="shared" si="11"/>
        <v>0.98647868875849842</v>
      </c>
      <c r="AH223" s="2">
        <f t="shared" si="11"/>
        <v>1.0054902241182071</v>
      </c>
      <c r="AI223" s="2">
        <f t="shared" si="11"/>
        <v>0.9946637838646456</v>
      </c>
      <c r="AJ223" s="2">
        <f t="shared" si="11"/>
        <v>1.0037668631053138</v>
      </c>
      <c r="AK223" s="2">
        <f t="shared" si="11"/>
        <v>1.0013025570662535</v>
      </c>
      <c r="AL223" s="2">
        <f t="shared" si="11"/>
        <v>1.0042406270787327</v>
      </c>
      <c r="AM223" s="2">
        <f t="shared" si="12"/>
        <v>1.1997448828165862</v>
      </c>
      <c r="AN223" s="2">
        <f t="shared" si="12"/>
        <v>1.0392607003460987</v>
      </c>
      <c r="AO223" s="2">
        <f t="shared" si="12"/>
        <v>0.63899254041366516</v>
      </c>
      <c r="AP223" s="2">
        <f t="shared" si="12"/>
        <v>0.56960284618805379</v>
      </c>
      <c r="AQ223" s="2">
        <f t="shared" si="12"/>
        <v>0.96922024810307983</v>
      </c>
      <c r="AR223" s="2">
        <f t="shared" si="12"/>
        <v>0.98031214013488577</v>
      </c>
    </row>
    <row r="224" spans="1:44" x14ac:dyDescent="0.25">
      <c r="A224" s="3" t="s">
        <v>439</v>
      </c>
      <c r="B224" s="3" t="s">
        <v>440</v>
      </c>
      <c r="C224" s="2">
        <v>65.399441794324801</v>
      </c>
      <c r="D224" s="2">
        <v>22.526637429379999</v>
      </c>
      <c r="E224" s="2">
        <v>5.2745780834576204</v>
      </c>
      <c r="F224" s="2">
        <v>5.4349939731170904</v>
      </c>
      <c r="G224" s="2">
        <v>2.5077539755863398</v>
      </c>
      <c r="H224" s="2">
        <v>50.789456970000003</v>
      </c>
      <c r="I224" s="2">
        <v>26.974100111696799</v>
      </c>
      <c r="J224" s="2">
        <v>84.070791296408501</v>
      </c>
      <c r="K224" s="2">
        <v>4.71599830027181</v>
      </c>
      <c r="L224" s="2">
        <v>25.810533991559101</v>
      </c>
      <c r="M224" s="2">
        <v>7.7984828007949503</v>
      </c>
      <c r="N224" s="2">
        <v>5.6184828824244599</v>
      </c>
      <c r="O224" s="2">
        <v>70.933207510000003</v>
      </c>
      <c r="P224" s="2">
        <v>130.79395270000001</v>
      </c>
      <c r="Q224" s="2">
        <v>39.629156152736797</v>
      </c>
      <c r="R224" s="2">
        <v>20.5008238169716</v>
      </c>
      <c r="S224" s="2">
        <v>5.1640223988058596</v>
      </c>
      <c r="T224" s="2">
        <v>5.3567973277615604</v>
      </c>
      <c r="U224" s="2">
        <v>2.4787773112034501</v>
      </c>
      <c r="V224" s="2">
        <v>50.96268139</v>
      </c>
      <c r="W224" s="2">
        <v>25.9043573478911</v>
      </c>
      <c r="X224" s="2">
        <v>82.770794118697395</v>
      </c>
      <c r="Y224" s="2">
        <v>5.4948185049312404</v>
      </c>
      <c r="Z224" s="2">
        <v>25.7185759493882</v>
      </c>
      <c r="AA224" s="2">
        <v>4.9619312428855196</v>
      </c>
      <c r="AB224" s="2">
        <v>2.9364289408099302</v>
      </c>
      <c r="AC224" s="2">
        <v>66.657103863025796</v>
      </c>
      <c r="AD224" s="2">
        <v>127.80920538780001</v>
      </c>
      <c r="AE224" s="2">
        <f t="shared" si="11"/>
        <v>0.60595557187424975</v>
      </c>
      <c r="AF224" s="2">
        <f t="shared" si="11"/>
        <v>0.91007030593184468</v>
      </c>
      <c r="AG224" s="2">
        <f t="shared" si="11"/>
        <v>0.97903989989294293</v>
      </c>
      <c r="AH224" s="2">
        <f t="shared" si="11"/>
        <v>0.9856123768044065</v>
      </c>
      <c r="AI224" s="2">
        <f t="shared" si="11"/>
        <v>0.98844517258671094</v>
      </c>
      <c r="AJ224" s="2">
        <f t="shared" si="11"/>
        <v>1.0034106373711047</v>
      </c>
      <c r="AK224" s="2">
        <f t="shared" si="11"/>
        <v>0.96034185535843597</v>
      </c>
      <c r="AL224" s="2">
        <f t="shared" si="11"/>
        <v>0.98453687472587592</v>
      </c>
      <c r="AM224" s="2">
        <f t="shared" si="12"/>
        <v>1.1651442929092113</v>
      </c>
      <c r="AN224" s="2">
        <f t="shared" si="12"/>
        <v>0.99643718947461624</v>
      </c>
      <c r="AO224" s="2">
        <f t="shared" si="12"/>
        <v>0.63626879351195309</v>
      </c>
      <c r="AP224" s="2">
        <f t="shared" si="12"/>
        <v>0.52263733863024908</v>
      </c>
      <c r="AQ224" s="2">
        <f t="shared" si="12"/>
        <v>0.93971647699180427</v>
      </c>
      <c r="AR224" s="2">
        <f t="shared" si="12"/>
        <v>0.97717977589494476</v>
      </c>
    </row>
    <row r="225" spans="1:44" x14ac:dyDescent="0.25">
      <c r="A225" s="3" t="s">
        <v>441</v>
      </c>
      <c r="B225" s="3" t="s">
        <v>442</v>
      </c>
      <c r="C225" s="2">
        <v>65.677179291773996</v>
      </c>
      <c r="D225" s="2">
        <v>22.386614308657698</v>
      </c>
      <c r="E225" s="2">
        <v>5.26325552778553</v>
      </c>
      <c r="F225" s="2">
        <v>5.4628055923485599</v>
      </c>
      <c r="G225" s="2">
        <v>2.4635779622399601</v>
      </c>
      <c r="H225" s="2">
        <v>49.721648909999999</v>
      </c>
      <c r="I225" s="2">
        <v>27.104253430386901</v>
      </c>
      <c r="J225" s="2">
        <v>83.740722378437397</v>
      </c>
      <c r="K225" s="2">
        <v>4.7310524926498596</v>
      </c>
      <c r="L225" s="2">
        <v>26.158942674316101</v>
      </c>
      <c r="M225" s="2">
        <v>7.7562142513434402</v>
      </c>
      <c r="N225" s="2">
        <v>5.4677301219100496</v>
      </c>
      <c r="O225" s="2">
        <v>70.559607040000003</v>
      </c>
      <c r="P225" s="2">
        <v>130.94782290000001</v>
      </c>
      <c r="Q225" s="2">
        <v>38.381102428027397</v>
      </c>
      <c r="R225" s="2">
        <v>19.315015006271899</v>
      </c>
      <c r="S225" s="2">
        <v>5.2846747661398297</v>
      </c>
      <c r="T225" s="2">
        <v>5.4626870846106597</v>
      </c>
      <c r="U225" s="2">
        <v>2.3765819100705801</v>
      </c>
      <c r="V225" s="2">
        <v>47.89512551</v>
      </c>
      <c r="W225" s="2">
        <v>25.6317310882927</v>
      </c>
      <c r="X225" s="2">
        <v>82.743158525939705</v>
      </c>
      <c r="Y225" s="2">
        <v>5.4792558476685302</v>
      </c>
      <c r="Z225" s="2">
        <v>26.2003853124017</v>
      </c>
      <c r="AA225" s="2">
        <v>4.9660220011554204</v>
      </c>
      <c r="AB225" s="2">
        <v>2.8345436027158999</v>
      </c>
      <c r="AC225" s="2">
        <v>67.112203110369407</v>
      </c>
      <c r="AD225" s="2">
        <v>127.38880404382201</v>
      </c>
      <c r="AE225" s="2">
        <f t="shared" si="11"/>
        <v>0.58439023785594568</v>
      </c>
      <c r="AF225" s="2">
        <f t="shared" si="11"/>
        <v>0.86279303962466969</v>
      </c>
      <c r="AG225" s="2">
        <f t="shared" si="11"/>
        <v>1.0040695797954753</v>
      </c>
      <c r="AH225" s="2">
        <f t="shared" si="11"/>
        <v>0.99997830643322427</v>
      </c>
      <c r="AI225" s="2">
        <f t="shared" si="11"/>
        <v>0.96468711219908765</v>
      </c>
      <c r="AJ225" s="2">
        <f t="shared" si="11"/>
        <v>0.96326502760787058</v>
      </c>
      <c r="AK225" s="2">
        <f t="shared" si="11"/>
        <v>0.94567190917557831</v>
      </c>
      <c r="AL225" s="2">
        <f t="shared" si="11"/>
        <v>0.98808747017980636</v>
      </c>
      <c r="AM225" s="2">
        <f t="shared" si="12"/>
        <v>1.1581473374436397</v>
      </c>
      <c r="AN225" s="2">
        <f t="shared" si="12"/>
        <v>1.0015842627357523</v>
      </c>
      <c r="AO225" s="2">
        <f t="shared" si="12"/>
        <v>0.64026364412190706</v>
      </c>
      <c r="AP225" s="2">
        <f t="shared" si="12"/>
        <v>0.51841322441234627</v>
      </c>
      <c r="AQ225" s="2">
        <f t="shared" si="12"/>
        <v>0.95114196245911242</v>
      </c>
      <c r="AR225" s="2">
        <f t="shared" si="12"/>
        <v>0.97282109181077492</v>
      </c>
    </row>
    <row r="226" spans="1:44" x14ac:dyDescent="0.25">
      <c r="A226" s="3" t="s">
        <v>443</v>
      </c>
      <c r="B226" s="3" t="s">
        <v>444</v>
      </c>
      <c r="C226" s="2">
        <v>65.048822825022498</v>
      </c>
      <c r="D226" s="2">
        <v>24.121018344721399</v>
      </c>
      <c r="E226" s="2">
        <v>5.4670615298830603</v>
      </c>
      <c r="F226" s="2">
        <v>5.2566569076185798</v>
      </c>
      <c r="G226" s="2">
        <v>2.3516549884966298</v>
      </c>
      <c r="H226" s="2">
        <v>49.7116507</v>
      </c>
      <c r="I226" s="2">
        <v>26.380473999622399</v>
      </c>
      <c r="J226" s="2">
        <v>83.445397557094907</v>
      </c>
      <c r="K226" s="2">
        <v>4.5668249394347296</v>
      </c>
      <c r="L226" s="2">
        <v>25.588819375259298</v>
      </c>
      <c r="M226" s="2">
        <v>7.8169752911799897</v>
      </c>
      <c r="N226" s="2">
        <v>5.4488860268457397</v>
      </c>
      <c r="O226" s="2">
        <v>71.306807989999996</v>
      </c>
      <c r="P226" s="2">
        <v>132.48652480000001</v>
      </c>
      <c r="Q226" s="2">
        <v>37.618478050123301</v>
      </c>
      <c r="R226" s="2">
        <v>19.2006640350324</v>
      </c>
      <c r="S226" s="2">
        <v>5.2254541619240102</v>
      </c>
      <c r="T226" s="2">
        <v>5.0831027631295997</v>
      </c>
      <c r="U226" s="2">
        <v>2.2337523411308799</v>
      </c>
      <c r="V226" s="2">
        <v>48.921110300000002</v>
      </c>
      <c r="W226" s="2">
        <v>25.2383442036373</v>
      </c>
      <c r="X226" s="2">
        <v>82.839883100591607</v>
      </c>
      <c r="Y226" s="2">
        <v>5.2388992521666804</v>
      </c>
      <c r="Z226" s="2">
        <v>26.223328615402401</v>
      </c>
      <c r="AA226" s="2">
        <v>5.0069295838544603</v>
      </c>
      <c r="AB226" s="2">
        <v>2.8498264034299998</v>
      </c>
      <c r="AC226" s="2">
        <v>67.112203110369407</v>
      </c>
      <c r="AD226" s="2">
        <v>127.80920538780001</v>
      </c>
      <c r="AE226" s="2">
        <f t="shared" si="11"/>
        <v>0.57831143464832235</v>
      </c>
      <c r="AF226" s="2">
        <f t="shared" si="11"/>
        <v>0.79601382332326942</v>
      </c>
      <c r="AG226" s="2">
        <f t="shared" si="11"/>
        <v>0.95580672237939523</v>
      </c>
      <c r="AH226" s="2">
        <f t="shared" si="11"/>
        <v>0.96698393151026374</v>
      </c>
      <c r="AI226" s="2">
        <f t="shared" si="11"/>
        <v>0.94986396901650827</v>
      </c>
      <c r="AJ226" s="2">
        <f t="shared" ref="AJ226:AO276" si="13">V226/H226</f>
        <v>0.98409748240365713</v>
      </c>
      <c r="AK226" s="2">
        <f t="shared" si="13"/>
        <v>0.95670548618643292</v>
      </c>
      <c r="AL226" s="2">
        <f t="shared" si="13"/>
        <v>0.99274358473648594</v>
      </c>
      <c r="AM226" s="2">
        <f t="shared" si="12"/>
        <v>1.1471644570670008</v>
      </c>
      <c r="AN226" s="2">
        <f t="shared" si="12"/>
        <v>1.0247963468278096</v>
      </c>
      <c r="AO226" s="2">
        <f t="shared" si="12"/>
        <v>0.6405200729627295</v>
      </c>
      <c r="AP226" s="2">
        <f t="shared" si="12"/>
        <v>0.52301082999155923</v>
      </c>
      <c r="AQ226" s="2">
        <f t="shared" si="12"/>
        <v>0.94117525383805101</v>
      </c>
      <c r="AR226" s="2">
        <f t="shared" si="12"/>
        <v>0.96469588571923948</v>
      </c>
    </row>
    <row r="227" spans="1:44" x14ac:dyDescent="0.25">
      <c r="A227" s="3" t="s">
        <v>445</v>
      </c>
      <c r="B227" s="3" t="s">
        <v>446</v>
      </c>
      <c r="C227" s="2">
        <v>68.125602765667495</v>
      </c>
      <c r="D227" s="2">
        <v>23.693888992556499</v>
      </c>
      <c r="E227" s="2">
        <v>5.2406104164413598</v>
      </c>
      <c r="F227" s="2">
        <v>5.4762500717874802</v>
      </c>
      <c r="G227" s="2">
        <v>2.49916853129641</v>
      </c>
      <c r="H227" s="2">
        <v>49.317721509999998</v>
      </c>
      <c r="I227" s="2">
        <v>26.915372394726901</v>
      </c>
      <c r="J227" s="2">
        <v>83.740722378437397</v>
      </c>
      <c r="K227" s="2">
        <v>4.7734779438971104</v>
      </c>
      <c r="L227" s="2">
        <v>26.5918140680444</v>
      </c>
      <c r="M227" s="2">
        <v>7.8064081538171104</v>
      </c>
      <c r="N227" s="2">
        <v>5.9576765935819003</v>
      </c>
      <c r="O227" s="2">
        <v>71.804941959999994</v>
      </c>
      <c r="P227" s="2">
        <v>132.64039500000001</v>
      </c>
      <c r="Q227" s="2">
        <v>39.830014989761501</v>
      </c>
      <c r="R227" s="2">
        <v>21.0460521124404</v>
      </c>
      <c r="S227" s="2">
        <v>5.3180344247424998</v>
      </c>
      <c r="T227" s="2">
        <v>5.1769766610454599</v>
      </c>
      <c r="U227" s="2">
        <v>2.3472089434905201</v>
      </c>
      <c r="V227" s="2">
        <v>50.307576240000003</v>
      </c>
      <c r="W227" s="2">
        <v>25.920824705853398</v>
      </c>
      <c r="X227" s="2">
        <v>83.282052584714705</v>
      </c>
      <c r="Y227" s="2">
        <v>5.3530254054265596</v>
      </c>
      <c r="Z227" s="2">
        <v>26.877212750920702</v>
      </c>
      <c r="AA227" s="2">
        <v>5.0355648917437801</v>
      </c>
      <c r="AB227" s="2">
        <v>2.8447321365253</v>
      </c>
      <c r="AC227" s="2">
        <v>66.960503361254894</v>
      </c>
      <c r="AD227" s="2">
        <v>127.949339169125</v>
      </c>
      <c r="AE227" s="2">
        <f t="shared" ref="AE227:AI277" si="14">Q227/C227</f>
        <v>0.58465559749636731</v>
      </c>
      <c r="AF227" s="2">
        <f t="shared" si="14"/>
        <v>0.88824810984182778</v>
      </c>
      <c r="AG227" s="2">
        <f t="shared" si="14"/>
        <v>1.014773853072199</v>
      </c>
      <c r="AH227" s="2">
        <f t="shared" si="14"/>
        <v>0.94535066755190456</v>
      </c>
      <c r="AI227" s="2">
        <f t="shared" si="14"/>
        <v>0.93919594220920233</v>
      </c>
      <c r="AJ227" s="2">
        <f t="shared" si="13"/>
        <v>1.0200709744832654</v>
      </c>
      <c r="AK227" s="2">
        <f t="shared" si="13"/>
        <v>0.96304908309318626</v>
      </c>
      <c r="AL227" s="2">
        <f t="shared" si="13"/>
        <v>0.99452273898892474</v>
      </c>
      <c r="AM227" s="2">
        <f t="shared" si="12"/>
        <v>1.1214098961681389</v>
      </c>
      <c r="AN227" s="2">
        <f t="shared" si="12"/>
        <v>1.0107325766548312</v>
      </c>
      <c r="AO227" s="2">
        <f t="shared" si="12"/>
        <v>0.64505529207841028</v>
      </c>
      <c r="AP227" s="2">
        <f t="shared" si="12"/>
        <v>0.47749019132557141</v>
      </c>
      <c r="AQ227" s="2">
        <f t="shared" si="12"/>
        <v>0.9325333540211791</v>
      </c>
      <c r="AR227" s="2">
        <f t="shared" si="12"/>
        <v>0.96463327909363494</v>
      </c>
    </row>
    <row r="228" spans="1:44" x14ac:dyDescent="0.25">
      <c r="A228" s="3" t="s">
        <v>447</v>
      </c>
      <c r="B228" s="3" t="s">
        <v>448</v>
      </c>
      <c r="C228" s="2">
        <v>68.702499004538396</v>
      </c>
      <c r="D228" s="2">
        <v>26.568481299393099</v>
      </c>
      <c r="E228" s="2">
        <v>5.8180607557176902</v>
      </c>
      <c r="F228" s="2">
        <v>5.2362265712163101</v>
      </c>
      <c r="G228" s="2">
        <v>2.3884943494497999</v>
      </c>
      <c r="H228" s="2">
        <v>49.933610809999998</v>
      </c>
      <c r="I228" s="2">
        <v>26.489993255593401</v>
      </c>
      <c r="J228" s="2">
        <v>83.914442861580099</v>
      </c>
      <c r="K228" s="2">
        <v>4.56135068766089</v>
      </c>
      <c r="L228" s="2">
        <v>26.1378269965732</v>
      </c>
      <c r="M228" s="2">
        <v>7.8486767032686204</v>
      </c>
      <c r="N228" s="2">
        <v>6.0377639976051798</v>
      </c>
      <c r="O228" s="2">
        <v>71.555874970000005</v>
      </c>
      <c r="P228" s="2">
        <v>131.56330370000001</v>
      </c>
      <c r="Q228" s="2">
        <v>39.192404956469801</v>
      </c>
      <c r="R228" s="2">
        <v>19.924623973092501</v>
      </c>
      <c r="S228" s="2">
        <v>5.4633940896618398</v>
      </c>
      <c r="T228" s="2">
        <v>5.1239066174236898</v>
      </c>
      <c r="U228" s="2">
        <v>2.3248742278179502</v>
      </c>
      <c r="V228" s="2">
        <v>50.652459639999996</v>
      </c>
      <c r="W228" s="2">
        <v>25.9043573478911</v>
      </c>
      <c r="X228" s="2">
        <v>83.102421231789705</v>
      </c>
      <c r="Y228" s="2">
        <v>5.3962550089340802</v>
      </c>
      <c r="Z228" s="2">
        <v>26.4298183424082</v>
      </c>
      <c r="AA228" s="2">
        <v>5.0642001996331096</v>
      </c>
      <c r="AB228" s="2">
        <v>3.0841626810462799</v>
      </c>
      <c r="AC228" s="2">
        <v>69.084299848858095</v>
      </c>
      <c r="AD228" s="2">
        <v>128.50987429442799</v>
      </c>
      <c r="AE228" s="2">
        <f t="shared" si="14"/>
        <v>0.57046549287647896</v>
      </c>
      <c r="AF228" s="2">
        <f t="shared" si="14"/>
        <v>0.7499346217259184</v>
      </c>
      <c r="AG228" s="2">
        <f t="shared" si="14"/>
        <v>0.93904039834797148</v>
      </c>
      <c r="AH228" s="2">
        <f t="shared" si="14"/>
        <v>0.97854944734247251</v>
      </c>
      <c r="AI228" s="2">
        <f t="shared" si="14"/>
        <v>0.97336392206809919</v>
      </c>
      <c r="AJ228" s="2">
        <f t="shared" si="13"/>
        <v>1.0143960914970731</v>
      </c>
      <c r="AK228" s="2">
        <f t="shared" si="13"/>
        <v>0.97789218358601726</v>
      </c>
      <c r="AL228" s="2">
        <f t="shared" si="13"/>
        <v>0.99032321967352088</v>
      </c>
      <c r="AM228" s="2">
        <f t="shared" si="12"/>
        <v>1.1830388361788815</v>
      </c>
      <c r="AN228" s="2">
        <f t="shared" si="12"/>
        <v>1.0111712173270289</v>
      </c>
      <c r="AO228" s="2">
        <f t="shared" si="12"/>
        <v>0.64522981275609148</v>
      </c>
      <c r="AP228" s="2">
        <f t="shared" si="12"/>
        <v>0.51081206258965783</v>
      </c>
      <c r="AQ228" s="2">
        <f t="shared" si="12"/>
        <v>0.96545950808122849</v>
      </c>
      <c r="AR228" s="2">
        <f t="shared" si="12"/>
        <v>0.97679117717707464</v>
      </c>
    </row>
    <row r="229" spans="1:44" x14ac:dyDescent="0.25">
      <c r="A229" s="3" t="s">
        <v>449</v>
      </c>
      <c r="B229" s="3" t="s">
        <v>450</v>
      </c>
      <c r="C229" s="2">
        <v>62.140567607742597</v>
      </c>
      <c r="D229" s="2">
        <v>21.830051819472999</v>
      </c>
      <c r="E229" s="2">
        <v>5.2334051536997697</v>
      </c>
      <c r="F229" s="2">
        <v>5.4500201560194004</v>
      </c>
      <c r="G229" s="2">
        <v>2.4916757799161</v>
      </c>
      <c r="H229" s="2">
        <v>49.475693120000003</v>
      </c>
      <c r="I229" s="2">
        <v>27.275674874515399</v>
      </c>
      <c r="J229" s="2">
        <v>83.593059967766195</v>
      </c>
      <c r="K229" s="2">
        <v>4.4956596663748396</v>
      </c>
      <c r="L229" s="2">
        <v>26.317310257387401</v>
      </c>
      <c r="M229" s="2">
        <v>7.7535724670027202</v>
      </c>
      <c r="N229" s="2">
        <v>5.3923537416528404</v>
      </c>
      <c r="O229" s="2">
        <v>71.057740999999993</v>
      </c>
      <c r="P229" s="2">
        <v>131.56330370000001</v>
      </c>
      <c r="Q229" s="2">
        <v>35.841725511057803</v>
      </c>
      <c r="R229" s="2">
        <v>16.957807756336599</v>
      </c>
      <c r="S229" s="2">
        <v>5.1302781908288804</v>
      </c>
      <c r="T229" s="2">
        <v>5.4782910124474498</v>
      </c>
      <c r="U229" s="2">
        <v>2.5830372659414902</v>
      </c>
      <c r="V229" s="2">
        <v>51.616053469999997</v>
      </c>
      <c r="W229" s="2">
        <v>26.147708304445299</v>
      </c>
      <c r="X229" s="2">
        <v>83.309688177472395</v>
      </c>
      <c r="Y229" s="2">
        <v>5.4204635868983004</v>
      </c>
      <c r="Z229" s="2">
        <v>26.315101827405002</v>
      </c>
      <c r="AA229" s="2">
        <v>4.9251144184563902</v>
      </c>
      <c r="AB229" s="2">
        <v>2.8803920048582099</v>
      </c>
      <c r="AC229" s="2">
        <v>66.657103863025796</v>
      </c>
      <c r="AD229" s="2">
        <v>129.07040941973099</v>
      </c>
      <c r="AE229" s="2">
        <f t="shared" si="14"/>
        <v>0.57678464955946096</v>
      </c>
      <c r="AF229" s="2">
        <f t="shared" si="14"/>
        <v>0.77681023831605267</v>
      </c>
      <c r="AG229" s="2">
        <f t="shared" si="14"/>
        <v>0.98029448134777342</v>
      </c>
      <c r="AH229" s="2">
        <f t="shared" si="14"/>
        <v>1.0051872939216242</v>
      </c>
      <c r="AI229" s="2">
        <f t="shared" si="14"/>
        <v>1.0366666830258575</v>
      </c>
      <c r="AJ229" s="2">
        <f t="shared" si="13"/>
        <v>1.0432608461857966</v>
      </c>
      <c r="AK229" s="2">
        <f t="shared" si="13"/>
        <v>0.95864569528492227</v>
      </c>
      <c r="AL229" s="2">
        <f t="shared" si="13"/>
        <v>0.9966101038722226</v>
      </c>
      <c r="AM229" s="2">
        <f t="shared" si="12"/>
        <v>1.2057103938361939</v>
      </c>
      <c r="AN229" s="2">
        <f t="shared" si="12"/>
        <v>0.99991608451012659</v>
      </c>
      <c r="AO229" s="2">
        <f t="shared" si="12"/>
        <v>0.63520582794788527</v>
      </c>
      <c r="AP229" s="2">
        <f t="shared" si="12"/>
        <v>0.53416228661128695</v>
      </c>
      <c r="AQ229" s="2">
        <f t="shared" si="12"/>
        <v>0.93806956040195255</v>
      </c>
      <c r="AR229" s="2">
        <f t="shared" si="12"/>
        <v>0.98105175067697081</v>
      </c>
    </row>
    <row r="230" spans="1:44" x14ac:dyDescent="0.25">
      <c r="A230" s="3" t="s">
        <v>451</v>
      </c>
      <c r="B230" s="3" t="s">
        <v>452</v>
      </c>
      <c r="C230" s="2">
        <v>65.341333594027503</v>
      </c>
      <c r="D230" s="2">
        <v>22.425444249763601</v>
      </c>
      <c r="E230" s="2">
        <v>5.1160623040484197</v>
      </c>
      <c r="F230" s="2">
        <v>5.4135091677392202</v>
      </c>
      <c r="G230" s="2">
        <v>2.4932367697869999</v>
      </c>
      <c r="H230" s="2">
        <v>50.171568039999997</v>
      </c>
      <c r="I230" s="2">
        <v>26.9836235252595</v>
      </c>
      <c r="J230" s="2">
        <v>83.688606233494596</v>
      </c>
      <c r="K230" s="2">
        <v>4.5285051770178697</v>
      </c>
      <c r="L230" s="2">
        <v>26.042806446730399</v>
      </c>
      <c r="M230" s="2">
        <v>7.8618856249722198</v>
      </c>
      <c r="N230" s="2">
        <v>5.1840218017857396</v>
      </c>
      <c r="O230" s="2">
        <v>69.314272110000005</v>
      </c>
      <c r="P230" s="2">
        <v>130.3172356</v>
      </c>
      <c r="Q230" s="2">
        <v>37.241222374020403</v>
      </c>
      <c r="R230" s="2">
        <v>17.710158280202901</v>
      </c>
      <c r="S230" s="2">
        <v>5.0826902052813097</v>
      </c>
      <c r="T230" s="2">
        <v>5.56115037300785</v>
      </c>
      <c r="U230" s="2">
        <v>2.5910139500499398</v>
      </c>
      <c r="V230" s="2">
        <v>50.818835550000003</v>
      </c>
      <c r="W230" s="2">
        <v>25.9555891282183</v>
      </c>
      <c r="X230" s="2">
        <v>82.895154286107001</v>
      </c>
      <c r="Y230" s="2">
        <v>5.5639858705432799</v>
      </c>
      <c r="Z230" s="2">
        <v>25.844764115891799</v>
      </c>
      <c r="AA230" s="2">
        <v>4.9619312428855196</v>
      </c>
      <c r="AB230" s="2">
        <v>3.0026544105710502</v>
      </c>
      <c r="AC230" s="2">
        <v>65.8986051174533</v>
      </c>
      <c r="AD230" s="2">
        <v>127.949339169125</v>
      </c>
      <c r="AE230" s="2">
        <f t="shared" si="14"/>
        <v>0.56994891786880242</v>
      </c>
      <c r="AF230" s="2">
        <f t="shared" si="14"/>
        <v>0.78973500292595511</v>
      </c>
      <c r="AG230" s="2">
        <f t="shared" si="14"/>
        <v>0.99347699523895516</v>
      </c>
      <c r="AH230" s="2">
        <f t="shared" si="14"/>
        <v>1.0272727357974138</v>
      </c>
      <c r="AI230" s="2">
        <f t="shared" si="14"/>
        <v>1.0392169654514172</v>
      </c>
      <c r="AJ230" s="2">
        <f t="shared" si="13"/>
        <v>1.012901081933177</v>
      </c>
      <c r="AK230" s="2">
        <f t="shared" si="13"/>
        <v>0.96190154387238425</v>
      </c>
      <c r="AL230" s="2">
        <f t="shared" si="13"/>
        <v>0.99051899675358634</v>
      </c>
      <c r="AM230" s="2">
        <f t="shared" si="12"/>
        <v>1.2286583879334989</v>
      </c>
      <c r="AN230" s="2">
        <f t="shared" si="12"/>
        <v>0.99239550732584492</v>
      </c>
      <c r="AO230" s="2">
        <f t="shared" si="12"/>
        <v>0.6311375514195493</v>
      </c>
      <c r="AP230" s="2">
        <f t="shared" si="12"/>
        <v>0.57921330684541605</v>
      </c>
      <c r="AQ230" s="2">
        <f t="shared" si="12"/>
        <v>0.95072202464845734</v>
      </c>
      <c r="AR230" s="2">
        <f t="shared" si="12"/>
        <v>0.98182975245006654</v>
      </c>
    </row>
    <row r="231" spans="1:44" x14ac:dyDescent="0.25">
      <c r="A231" s="3" t="s">
        <v>453</v>
      </c>
      <c r="B231" s="3" t="s">
        <v>454</v>
      </c>
      <c r="C231" s="2">
        <v>65.243830004359197</v>
      </c>
      <c r="D231" s="2">
        <v>22.813743660822599</v>
      </c>
      <c r="E231" s="2">
        <v>5.4897066412272304</v>
      </c>
      <c r="F231" s="2">
        <v>5.5127610600676604</v>
      </c>
      <c r="G231" s="2">
        <v>2.57315945117693</v>
      </c>
      <c r="H231" s="2">
        <v>50.389528859999999</v>
      </c>
      <c r="I231" s="2">
        <v>27.251866340608601</v>
      </c>
      <c r="J231" s="2">
        <v>84.183709610451302</v>
      </c>
      <c r="K231" s="2">
        <v>4.50113391814868</v>
      </c>
      <c r="L231" s="2">
        <v>26.253963224158799</v>
      </c>
      <c r="M231" s="2">
        <v>7.8037663694763904</v>
      </c>
      <c r="N231" s="2">
        <v>5.6446552367013796</v>
      </c>
      <c r="O231" s="2">
        <v>71.43134148</v>
      </c>
      <c r="P231" s="2">
        <v>133.71748640000001</v>
      </c>
      <c r="Q231" s="2">
        <v>36.559728249447303</v>
      </c>
      <c r="R231" s="2">
        <v>17.9798688453625</v>
      </c>
      <c r="S231" s="2">
        <v>5.2730421474715703</v>
      </c>
      <c r="T231" s="2">
        <v>5.4943288464681599</v>
      </c>
      <c r="U231" s="2">
        <v>2.4880396492124701</v>
      </c>
      <c r="V231" s="2">
        <v>49.976557489999998</v>
      </c>
      <c r="W231" s="2">
        <v>27.1650250852285</v>
      </c>
      <c r="X231" s="2">
        <v>83.820946643489705</v>
      </c>
      <c r="Y231" s="2">
        <v>5.3305460116026397</v>
      </c>
      <c r="Z231" s="2">
        <v>26.659251372414602</v>
      </c>
      <c r="AA231" s="2">
        <v>4.9823850342350404</v>
      </c>
      <c r="AB231" s="2">
        <v>3.02812574509456</v>
      </c>
      <c r="AC231" s="2">
        <v>68.022401605056402</v>
      </c>
      <c r="AD231" s="2">
        <v>130.051345889011</v>
      </c>
      <c r="AE231" s="2">
        <f t="shared" si="14"/>
        <v>0.56035533547010663</v>
      </c>
      <c r="AF231" s="2">
        <f t="shared" si="14"/>
        <v>0.78811566890000717</v>
      </c>
      <c r="AG231" s="2">
        <f t="shared" si="14"/>
        <v>0.96053259164551197</v>
      </c>
      <c r="AH231" s="2">
        <f t="shared" si="14"/>
        <v>0.99665644612587756</v>
      </c>
      <c r="AI231" s="2">
        <f t="shared" si="14"/>
        <v>0.9669201215161668</v>
      </c>
      <c r="AJ231" s="2">
        <f t="shared" si="13"/>
        <v>0.99180442089174159</v>
      </c>
      <c r="AK231" s="2">
        <f t="shared" si="13"/>
        <v>0.99681338319017454</v>
      </c>
      <c r="AL231" s="2">
        <f t="shared" si="13"/>
        <v>0.9956908175151673</v>
      </c>
      <c r="AM231" s="2">
        <f t="shared" si="12"/>
        <v>1.1842673665206338</v>
      </c>
      <c r="AN231" s="2">
        <f t="shared" si="12"/>
        <v>1.0154372177943352</v>
      </c>
      <c r="AO231" s="2">
        <f t="shared" si="12"/>
        <v>0.6384590207265961</v>
      </c>
      <c r="AP231" s="2">
        <f t="shared" si="12"/>
        <v>0.53645893648309584</v>
      </c>
      <c r="AQ231" s="2">
        <f t="shared" si="12"/>
        <v>0.95227669249501545</v>
      </c>
      <c r="AR231" s="2">
        <f t="shared" si="12"/>
        <v>0.97258293877868607</v>
      </c>
    </row>
    <row r="232" spans="1:44" x14ac:dyDescent="0.25">
      <c r="A232" s="3" t="s">
        <v>455</v>
      </c>
      <c r="B232" s="3" t="s">
        <v>456</v>
      </c>
      <c r="C232" s="2">
        <v>67.470763842944393</v>
      </c>
      <c r="D232" s="2">
        <v>24.069245089913601</v>
      </c>
      <c r="E232" s="2">
        <v>5.5576419752597399</v>
      </c>
      <c r="F232" s="2">
        <v>5.4506791991291497</v>
      </c>
      <c r="G232" s="2">
        <v>2.5110320543152298</v>
      </c>
      <c r="H232" s="2">
        <v>49.821630939999999</v>
      </c>
      <c r="I232" s="2">
        <v>27.145521555825301</v>
      </c>
      <c r="J232" s="2">
        <v>83.766780450908797</v>
      </c>
      <c r="K232" s="2">
        <v>4.4997653552052199</v>
      </c>
      <c r="L232" s="2">
        <v>25.831649669301999</v>
      </c>
      <c r="M232" s="2">
        <v>7.8935870370608496</v>
      </c>
      <c r="N232" s="2">
        <v>5.63732697748876</v>
      </c>
      <c r="O232" s="2">
        <v>71.306807989999996</v>
      </c>
      <c r="P232" s="2">
        <v>132.79426520000001</v>
      </c>
      <c r="Q232" s="2">
        <v>37.434582810294401</v>
      </c>
      <c r="R232" s="2">
        <v>17.875770031212699</v>
      </c>
      <c r="S232" s="2">
        <v>5.1503708958272698</v>
      </c>
      <c r="T232" s="2">
        <v>5.4619360933021701</v>
      </c>
      <c r="U232" s="2">
        <v>2.4879739588250498</v>
      </c>
      <c r="V232" s="2">
        <v>50.026816879999998</v>
      </c>
      <c r="W232" s="2">
        <v>26.963757376800199</v>
      </c>
      <c r="X232" s="2">
        <v>83.986760200035803</v>
      </c>
      <c r="Y232" s="2">
        <v>5.3997133772146801</v>
      </c>
      <c r="Z232" s="2">
        <v>26.143027054900099</v>
      </c>
      <c r="AA232" s="2">
        <v>5.1910137060001098</v>
      </c>
      <c r="AB232" s="2">
        <v>3.1503881508073999</v>
      </c>
      <c r="AC232" s="2">
        <v>67.719002106827404</v>
      </c>
      <c r="AD232" s="2">
        <v>129.49081076370899</v>
      </c>
      <c r="AE232" s="2">
        <f t="shared" si="14"/>
        <v>0.55482672313349002</v>
      </c>
      <c r="AF232" s="2">
        <f t="shared" si="14"/>
        <v>0.74268095922558353</v>
      </c>
      <c r="AG232" s="2">
        <f t="shared" si="14"/>
        <v>0.92671872689074475</v>
      </c>
      <c r="AH232" s="2">
        <f t="shared" si="14"/>
        <v>1.0020652277930462</v>
      </c>
      <c r="AI232" s="2">
        <f t="shared" si="14"/>
        <v>0.99081728349482656</v>
      </c>
      <c r="AJ232" s="2">
        <f t="shared" si="13"/>
        <v>1.0041184107410515</v>
      </c>
      <c r="AK232" s="2">
        <f t="shared" si="13"/>
        <v>0.99330408227186573</v>
      </c>
      <c r="AL232" s="2">
        <f t="shared" si="13"/>
        <v>1.0026260976958035</v>
      </c>
      <c r="AM232" s="2">
        <f t="shared" si="12"/>
        <v>1.1999988779344732</v>
      </c>
      <c r="AN232" s="2">
        <f t="shared" si="12"/>
        <v>1.0120541037674469</v>
      </c>
      <c r="AO232" s="2">
        <f t="shared" si="12"/>
        <v>0.65762418044268078</v>
      </c>
      <c r="AP232" s="2">
        <f t="shared" si="12"/>
        <v>0.55884431812943947</v>
      </c>
      <c r="AQ232" s="2">
        <f t="shared" si="12"/>
        <v>0.94968494616003929</v>
      </c>
      <c r="AR232" s="2">
        <f t="shared" si="12"/>
        <v>0.97512351582867129</v>
      </c>
    </row>
    <row r="233" spans="1:44" x14ac:dyDescent="0.25">
      <c r="A233" s="3" t="s">
        <v>457</v>
      </c>
      <c r="B233" s="3" t="s">
        <v>458</v>
      </c>
      <c r="C233" s="2">
        <v>66.749718778125597</v>
      </c>
      <c r="D233" s="2">
        <v>21.4546957221159</v>
      </c>
      <c r="E233" s="2">
        <v>5.0368044143438304</v>
      </c>
      <c r="F233" s="2">
        <v>5.2449259402650199</v>
      </c>
      <c r="G233" s="2">
        <v>2.4225239286353601</v>
      </c>
      <c r="H233" s="2">
        <v>50.575495429999997</v>
      </c>
      <c r="I233" s="2">
        <v>26.7550615997549</v>
      </c>
      <c r="J233" s="2">
        <v>83.401967436309207</v>
      </c>
      <c r="K233" s="2">
        <v>4.7584237515190502</v>
      </c>
      <c r="L233" s="2">
        <v>25.958343735759001</v>
      </c>
      <c r="M233" s="2">
        <v>7.9305720178309196</v>
      </c>
      <c r="N233" s="2">
        <v>5.63732697748876</v>
      </c>
      <c r="O233" s="2">
        <v>69.438805610000003</v>
      </c>
      <c r="P233" s="2">
        <v>132.02491430000001</v>
      </c>
      <c r="Q233" s="2">
        <v>36.933664960325899</v>
      </c>
      <c r="R233" s="2">
        <v>16.9325716797489</v>
      </c>
      <c r="S233" s="2">
        <v>5.0143365533302902</v>
      </c>
      <c r="T233" s="2">
        <v>5.0204367210124801</v>
      </c>
      <c r="U233" s="2">
        <v>2.20212713430546</v>
      </c>
      <c r="V233" s="2">
        <v>49.136012520000001</v>
      </c>
      <c r="W233" s="2">
        <v>26.456928692848798</v>
      </c>
      <c r="X233" s="2">
        <v>84.083484774687804</v>
      </c>
      <c r="Y233" s="2">
        <v>5.5484232132805804</v>
      </c>
      <c r="Z233" s="2">
        <v>26.452761645408799</v>
      </c>
      <c r="AA233" s="2">
        <v>5.0969262657923302</v>
      </c>
      <c r="AB233" s="2">
        <v>3.0077486774757598</v>
      </c>
      <c r="AC233" s="2">
        <v>66.050304866567799</v>
      </c>
      <c r="AD233" s="2">
        <v>128.36974051310301</v>
      </c>
      <c r="AE233" s="2">
        <f t="shared" si="14"/>
        <v>0.55331566389204545</v>
      </c>
      <c r="AF233" s="2">
        <f t="shared" si="14"/>
        <v>0.78922450819446899</v>
      </c>
      <c r="AG233" s="2">
        <f t="shared" si="14"/>
        <v>0.99553926276161209</v>
      </c>
      <c r="AH233" s="2">
        <f t="shared" si="14"/>
        <v>0.95719878186855833</v>
      </c>
      <c r="AI233" s="2">
        <f t="shared" si="14"/>
        <v>0.90902182978475154</v>
      </c>
      <c r="AJ233" s="2">
        <f t="shared" si="13"/>
        <v>0.97153793753751083</v>
      </c>
      <c r="AK233" s="2">
        <f t="shared" si="13"/>
        <v>0.98885695307429855</v>
      </c>
      <c r="AL233" s="2">
        <f t="shared" si="13"/>
        <v>1.0081714779558293</v>
      </c>
      <c r="AM233" s="2">
        <f t="shared" si="12"/>
        <v>1.166021250526361</v>
      </c>
      <c r="AN233" s="2">
        <f t="shared" si="12"/>
        <v>1.0190465892077971</v>
      </c>
      <c r="AO233" s="2">
        <f t="shared" si="12"/>
        <v>0.642693396432504</v>
      </c>
      <c r="AP233" s="2">
        <f t="shared" si="12"/>
        <v>0.53354163941287136</v>
      </c>
      <c r="AQ233" s="2">
        <f t="shared" si="12"/>
        <v>0.95120162690493892</v>
      </c>
      <c r="AR233" s="2">
        <f t="shared" si="12"/>
        <v>0.97231451498168486</v>
      </c>
    </row>
    <row r="234" spans="1:44" x14ac:dyDescent="0.25">
      <c r="A234" s="3" t="s">
        <v>459</v>
      </c>
      <c r="B234" s="3" t="s">
        <v>460</v>
      </c>
      <c r="C234" s="2">
        <v>64.095454392709996</v>
      </c>
      <c r="D234" s="2">
        <v>22.826686974524598</v>
      </c>
      <c r="E234" s="2">
        <v>5.3764810845063797</v>
      </c>
      <c r="F234" s="2">
        <v>5.4007237314100598</v>
      </c>
      <c r="G234" s="2">
        <v>2.4457826777117302</v>
      </c>
      <c r="H234" s="2">
        <v>49.069766080000001</v>
      </c>
      <c r="I234" s="2">
        <v>27.028066121885399</v>
      </c>
      <c r="J234" s="2">
        <v>83.871012740794399</v>
      </c>
      <c r="K234" s="2">
        <v>4.5298737399613298</v>
      </c>
      <c r="L234" s="2">
        <v>25.8738810247877</v>
      </c>
      <c r="M234" s="2">
        <v>7.8090499381578304</v>
      </c>
      <c r="N234" s="2">
        <v>5.2604450762027204</v>
      </c>
      <c r="O234" s="2">
        <v>71.182274500000005</v>
      </c>
      <c r="P234" s="2">
        <v>132.02491430000001</v>
      </c>
      <c r="Q234" s="2">
        <v>36.358930873456998</v>
      </c>
      <c r="R234" s="2">
        <v>20.393068638896001</v>
      </c>
      <c r="S234" s="2">
        <v>5.5014644780998898</v>
      </c>
      <c r="T234" s="2">
        <v>5.1450178140633804</v>
      </c>
      <c r="U234" s="2">
        <v>2.2894014439536399</v>
      </c>
      <c r="V234" s="2">
        <v>49.451433520000002</v>
      </c>
      <c r="W234" s="2">
        <v>26.954608844598901</v>
      </c>
      <c r="X234" s="2">
        <v>83.641315290564705</v>
      </c>
      <c r="Y234" s="2">
        <v>5.1230439147665097</v>
      </c>
      <c r="Z234" s="2">
        <v>27.0722308264262</v>
      </c>
      <c r="AA234" s="2">
        <v>4.9087513853767799</v>
      </c>
      <c r="AB234" s="2">
        <v>2.8498264034299998</v>
      </c>
      <c r="AC234" s="2">
        <v>67.719002106827404</v>
      </c>
      <c r="AD234" s="2">
        <v>129.630944545034</v>
      </c>
      <c r="AE234" s="2">
        <f t="shared" si="14"/>
        <v>0.56726223751668015</v>
      </c>
      <c r="AF234" s="2">
        <f t="shared" si="14"/>
        <v>0.89338714206119341</v>
      </c>
      <c r="AG234" s="2">
        <f t="shared" si="14"/>
        <v>1.0232463188522469</v>
      </c>
      <c r="AH234" s="2">
        <f t="shared" si="14"/>
        <v>0.95265339794007242</v>
      </c>
      <c r="AI234" s="2">
        <f t="shared" si="14"/>
        <v>0.93606086297724522</v>
      </c>
      <c r="AJ234" s="2">
        <f t="shared" si="13"/>
        <v>1.0077780570499919</v>
      </c>
      <c r="AK234" s="2">
        <f t="shared" si="13"/>
        <v>0.99728218523089163</v>
      </c>
      <c r="AL234" s="2">
        <f t="shared" si="13"/>
        <v>0.99726130110125677</v>
      </c>
      <c r="AM234" s="2">
        <f t="shared" si="12"/>
        <v>1.1309462931764283</v>
      </c>
      <c r="AN234" s="2">
        <f t="shared" si="12"/>
        <v>1.0463150387253639</v>
      </c>
      <c r="AO234" s="2">
        <f t="shared" si="12"/>
        <v>0.62859777107978942</v>
      </c>
      <c r="AP234" s="2">
        <f t="shared" si="12"/>
        <v>0.54174625191356651</v>
      </c>
      <c r="AQ234" s="2">
        <f t="shared" si="12"/>
        <v>0.95134642131767511</v>
      </c>
      <c r="AR234" s="2">
        <f t="shared" si="12"/>
        <v>0.98186728794592359</v>
      </c>
    </row>
    <row r="235" spans="1:44" x14ac:dyDescent="0.25">
      <c r="A235" s="3" t="s">
        <v>461</v>
      </c>
      <c r="B235" s="3" t="s">
        <v>462</v>
      </c>
      <c r="C235" s="2">
        <v>65.176119178200594</v>
      </c>
      <c r="D235" s="2">
        <v>21.972428270194701</v>
      </c>
      <c r="E235" s="2">
        <v>5.26325552778553</v>
      </c>
      <c r="F235" s="2">
        <v>5.2900044889719604</v>
      </c>
      <c r="G235" s="2">
        <v>2.3401036634519898</v>
      </c>
      <c r="H235" s="2">
        <v>48.18592495</v>
      </c>
      <c r="I235" s="2">
        <v>26.786806311630599</v>
      </c>
      <c r="J235" s="2">
        <v>83.9926170789943</v>
      </c>
      <c r="K235" s="2">
        <v>4.4874482887140896</v>
      </c>
      <c r="L235" s="2">
        <v>25.8738810247877</v>
      </c>
      <c r="M235" s="2">
        <v>7.9860494889860298</v>
      </c>
      <c r="N235" s="2">
        <v>5.4865742169743497</v>
      </c>
      <c r="O235" s="2">
        <v>71.306807989999996</v>
      </c>
      <c r="P235" s="2">
        <v>130.178472</v>
      </c>
      <c r="Q235" s="2">
        <v>39.212687520106797</v>
      </c>
      <c r="R235" s="2">
        <v>17.5540100582684</v>
      </c>
      <c r="S235" s="2">
        <v>5.1397957879383904</v>
      </c>
      <c r="T235" s="2">
        <v>5.3919270263648604</v>
      </c>
      <c r="U235" s="2">
        <v>2.3692621292731801</v>
      </c>
      <c r="V235" s="2">
        <v>48.364790839999998</v>
      </c>
      <c r="W235" s="2">
        <v>26.804572916497801</v>
      </c>
      <c r="X235" s="2">
        <v>83.793311050732001</v>
      </c>
      <c r="Y235" s="2">
        <v>4.9362920276139999</v>
      </c>
      <c r="Z235" s="2">
        <v>26.475704948409501</v>
      </c>
      <c r="AA235" s="2">
        <v>5.2237397721593402</v>
      </c>
      <c r="AB235" s="2">
        <v>3.2217078874732299</v>
      </c>
      <c r="AC235" s="2">
        <v>66.960503361254894</v>
      </c>
      <c r="AD235" s="2">
        <v>127.248670262497</v>
      </c>
      <c r="AE235" s="2">
        <f t="shared" si="14"/>
        <v>0.60164195129344611</v>
      </c>
      <c r="AF235" s="2">
        <f t="shared" si="14"/>
        <v>0.7989107913976069</v>
      </c>
      <c r="AG235" s="2">
        <f t="shared" si="14"/>
        <v>0.97654308456137529</v>
      </c>
      <c r="AH235" s="2">
        <f t="shared" si="14"/>
        <v>1.0192670039515803</v>
      </c>
      <c r="AI235" s="2">
        <f t="shared" si="14"/>
        <v>1.0124603308291811</v>
      </c>
      <c r="AJ235" s="2">
        <f t="shared" si="13"/>
        <v>1.0037119945333746</v>
      </c>
      <c r="AK235" s="2">
        <f t="shared" si="13"/>
        <v>1.0006632595413021</v>
      </c>
      <c r="AL235" s="2">
        <f t="shared" si="13"/>
        <v>0.99762710062867965</v>
      </c>
      <c r="AM235" s="2">
        <f t="shared" si="12"/>
        <v>1.1000220414859709</v>
      </c>
      <c r="AN235" s="2">
        <f t="shared" si="12"/>
        <v>1.0232599014830919</v>
      </c>
      <c r="AO235" s="2">
        <f t="shared" si="12"/>
        <v>0.65410811432657257</v>
      </c>
      <c r="AP235" s="2">
        <f t="shared" si="12"/>
        <v>0.58719845208799293</v>
      </c>
      <c r="AQ235" s="2">
        <f t="shared" si="12"/>
        <v>0.93904783075755371</v>
      </c>
      <c r="AR235" s="2">
        <f t="shared" si="12"/>
        <v>0.97749396123267607</v>
      </c>
    </row>
    <row r="236" spans="1:44" x14ac:dyDescent="0.25">
      <c r="A236" s="3" t="s">
        <v>463</v>
      </c>
      <c r="B236" s="3" t="s">
        <v>464</v>
      </c>
      <c r="C236" s="2">
        <v>66.300501903866902</v>
      </c>
      <c r="D236" s="2">
        <v>22.392236151538199</v>
      </c>
      <c r="E236" s="2">
        <v>5.3692758217647896</v>
      </c>
      <c r="F236" s="2">
        <v>5.4690005975802203</v>
      </c>
      <c r="G236" s="2">
        <v>2.41768486003558</v>
      </c>
      <c r="H236" s="2">
        <v>48.43787966</v>
      </c>
      <c r="I236" s="2">
        <v>27.448683554237601</v>
      </c>
      <c r="J236" s="2">
        <v>84.062105272251401</v>
      </c>
      <c r="K236" s="2">
        <v>4.37796325323733</v>
      </c>
      <c r="L236" s="2">
        <v>26.824086523215598</v>
      </c>
      <c r="M236" s="2">
        <v>7.7086621332104901</v>
      </c>
      <c r="N236" s="2">
        <v>5.4729645928031196</v>
      </c>
      <c r="O236" s="2">
        <v>71.680408459999995</v>
      </c>
      <c r="P236" s="2">
        <v>133.25587580000001</v>
      </c>
      <c r="Q236" s="2">
        <v>39.297874285678397</v>
      </c>
      <c r="R236" s="2">
        <v>18.703828783422601</v>
      </c>
      <c r="S236" s="2">
        <v>5.2730421474715703</v>
      </c>
      <c r="T236" s="2">
        <v>5.4135388837934304</v>
      </c>
      <c r="U236" s="2">
        <v>2.3897199781215499</v>
      </c>
      <c r="V236" s="2">
        <v>48.607422380000003</v>
      </c>
      <c r="W236" s="2">
        <v>27.4120354546633</v>
      </c>
      <c r="X236" s="2">
        <v>84.553289851568493</v>
      </c>
      <c r="Y236" s="2">
        <v>5.0400430760320596</v>
      </c>
      <c r="Z236" s="2">
        <v>26.3380451304056</v>
      </c>
      <c r="AA236" s="2">
        <v>5.1705599146505898</v>
      </c>
      <c r="AB236" s="2">
        <v>3.2777448234249502</v>
      </c>
      <c r="AC236" s="2">
        <v>67.567302357712904</v>
      </c>
      <c r="AD236" s="2">
        <v>127.949339169125</v>
      </c>
      <c r="AE236" s="2">
        <f t="shared" si="14"/>
        <v>0.59272363190641841</v>
      </c>
      <c r="AF236" s="2">
        <f t="shared" si="14"/>
        <v>0.83528186541288196</v>
      </c>
      <c r="AG236" s="2">
        <f t="shared" si="14"/>
        <v>0.98207697322921494</v>
      </c>
      <c r="AH236" s="2">
        <f t="shared" si="14"/>
        <v>0.98985889418053286</v>
      </c>
      <c r="AI236" s="2">
        <f t="shared" si="14"/>
        <v>0.98843319806634411</v>
      </c>
      <c r="AJ236" s="2">
        <f t="shared" si="13"/>
        <v>1.0035002093648622</v>
      </c>
      <c r="AK236" s="2">
        <f t="shared" si="13"/>
        <v>0.99866485037426711</v>
      </c>
      <c r="AL236" s="2">
        <f t="shared" si="13"/>
        <v>1.0058431153695984</v>
      </c>
      <c r="AM236" s="2">
        <f t="shared" si="12"/>
        <v>1.1512301005051031</v>
      </c>
      <c r="AN236" s="2">
        <f t="shared" si="12"/>
        <v>0.98188041212925026</v>
      </c>
      <c r="AO236" s="2">
        <f t="shared" si="12"/>
        <v>0.67074672949729663</v>
      </c>
      <c r="AP236" s="2">
        <f t="shared" si="12"/>
        <v>0.59889750204763681</v>
      </c>
      <c r="AQ236" s="2">
        <f t="shared" si="12"/>
        <v>0.94261882443677292</v>
      </c>
      <c r="AR236" s="2">
        <f t="shared" si="12"/>
        <v>0.96017784132206341</v>
      </c>
    </row>
    <row r="237" spans="1:44" x14ac:dyDescent="0.25">
      <c r="A237" s="3" t="s">
        <v>465</v>
      </c>
      <c r="B237" s="3" t="s">
        <v>466</v>
      </c>
      <c r="C237" s="2">
        <v>65.858945243124793</v>
      </c>
      <c r="D237" s="2">
        <v>21.713561996155299</v>
      </c>
      <c r="E237" s="2">
        <v>5.3991261958505499</v>
      </c>
      <c r="F237" s="2">
        <v>5.3777890311907397</v>
      </c>
      <c r="G237" s="2">
        <v>2.4125335934616201</v>
      </c>
      <c r="H237" s="2">
        <v>48.825809929999998</v>
      </c>
      <c r="I237" s="2">
        <v>27.332815355891501</v>
      </c>
      <c r="J237" s="2">
        <v>84.053419248094301</v>
      </c>
      <c r="K237" s="2">
        <v>4.6407273383815397</v>
      </c>
      <c r="L237" s="2">
        <v>26.359541612873102</v>
      </c>
      <c r="M237" s="2">
        <v>7.7773485260691997</v>
      </c>
      <c r="N237" s="2">
        <v>5.5336844546351003</v>
      </c>
      <c r="O237" s="2">
        <v>70.808674019999998</v>
      </c>
      <c r="P237" s="2">
        <v>132.17878450000001</v>
      </c>
      <c r="Q237" s="2">
        <v>38.832356146914698</v>
      </c>
      <c r="R237" s="2">
        <v>19.1497533713001</v>
      </c>
      <c r="S237" s="2">
        <v>5.3303526752061599</v>
      </c>
      <c r="T237" s="2">
        <v>5.1249913823828299</v>
      </c>
      <c r="U237" s="2">
        <v>2.2802047963320402</v>
      </c>
      <c r="V237" s="2">
        <v>49.732192869999999</v>
      </c>
      <c r="W237" s="2">
        <v>27.1137933049013</v>
      </c>
      <c r="X237" s="2">
        <v>84.083484774687804</v>
      </c>
      <c r="Y237" s="2">
        <v>5.0850018636798904</v>
      </c>
      <c r="Z237" s="2">
        <v>26.9001560539214</v>
      </c>
      <c r="AA237" s="2">
        <v>5.1010170240622399</v>
      </c>
      <c r="AB237" s="2">
        <v>3.0535970796180698</v>
      </c>
      <c r="AC237" s="2">
        <v>67.874372852973707</v>
      </c>
      <c r="AD237" s="2">
        <v>128.868556951183</v>
      </c>
      <c r="AE237" s="2">
        <f t="shared" si="14"/>
        <v>0.58962918406241138</v>
      </c>
      <c r="AF237" s="2">
        <f t="shared" si="14"/>
        <v>0.88192593065526703</v>
      </c>
      <c r="AG237" s="2">
        <f t="shared" si="14"/>
        <v>0.98726210165318129</v>
      </c>
      <c r="AH237" s="2">
        <f t="shared" si="14"/>
        <v>0.95299227110961326</v>
      </c>
      <c r="AI237" s="2">
        <f t="shared" si="14"/>
        <v>0.94514944890789765</v>
      </c>
      <c r="AJ237" s="2">
        <f t="shared" si="13"/>
        <v>1.0185636027604961</v>
      </c>
      <c r="AK237" s="2">
        <f t="shared" si="13"/>
        <v>0.991986846282083</v>
      </c>
      <c r="AL237" s="2">
        <f t="shared" si="13"/>
        <v>1.0003576954615583</v>
      </c>
      <c r="AM237" s="2">
        <f t="shared" si="12"/>
        <v>1.0957338134528911</v>
      </c>
      <c r="AN237" s="2">
        <f t="shared" si="12"/>
        <v>1.0205092504637592</v>
      </c>
      <c r="AO237" s="2">
        <f t="shared" si="12"/>
        <v>0.65588124371229362</v>
      </c>
      <c r="AP237" s="2">
        <f t="shared" si="12"/>
        <v>0.55181987781401765</v>
      </c>
      <c r="AQ237" s="2">
        <f t="shared" si="12"/>
        <v>0.9585601452415633</v>
      </c>
      <c r="AR237" s="2">
        <f t="shared" si="12"/>
        <v>0.97495643827155176</v>
      </c>
    </row>
    <row r="238" spans="1:44" x14ac:dyDescent="0.25">
      <c r="A238" s="3" t="s">
        <v>467</v>
      </c>
      <c r="B238" s="3" t="s">
        <v>468</v>
      </c>
      <c r="C238" s="2">
        <v>66.348870687266896</v>
      </c>
      <c r="D238" s="2">
        <v>22.464274190869499</v>
      </c>
      <c r="E238" s="2">
        <v>5.3991261958505499</v>
      </c>
      <c r="F238" s="2">
        <v>5.6014682626400898</v>
      </c>
      <c r="G238" s="2">
        <v>2.4175287610484899</v>
      </c>
      <c r="H238" s="2">
        <v>46.170287260000002</v>
      </c>
      <c r="I238" s="2">
        <v>26.693159411597399</v>
      </c>
      <c r="J238" s="2">
        <v>83.454083581251993</v>
      </c>
      <c r="K238" s="2">
        <v>4.3519605573115996</v>
      </c>
      <c r="L238" s="2">
        <v>26.011132930116101</v>
      </c>
      <c r="M238" s="2">
        <v>7.8328259972243099</v>
      </c>
      <c r="N238" s="2">
        <v>5.39654131829192</v>
      </c>
      <c r="O238" s="2">
        <v>69.936939570000007</v>
      </c>
      <c r="P238" s="2">
        <v>131.40943350000001</v>
      </c>
      <c r="Q238" s="2">
        <v>37.691495277756196</v>
      </c>
      <c r="R238" s="2">
        <v>19.0019299343885</v>
      </c>
      <c r="S238" s="2">
        <v>5.2635245503620602</v>
      </c>
      <c r="T238" s="2">
        <v>5.3880886269416903</v>
      </c>
      <c r="U238" s="2">
        <v>2.3055424990922599</v>
      </c>
      <c r="V238" s="2">
        <v>47.089242179999999</v>
      </c>
      <c r="W238" s="2">
        <v>25.362764241574801</v>
      </c>
      <c r="X238" s="2">
        <v>82.812247507834002</v>
      </c>
      <c r="Y238" s="2">
        <v>5.0262096029096499</v>
      </c>
      <c r="Z238" s="2">
        <v>25.6841609948873</v>
      </c>
      <c r="AA238" s="2">
        <v>5.0097931146433901</v>
      </c>
      <c r="AB238" s="2">
        <v>3.0250691849517399</v>
      </c>
      <c r="AC238" s="2">
        <v>66.505404113911297</v>
      </c>
      <c r="AD238" s="2">
        <v>127.38880404382201</v>
      </c>
      <c r="AE238" s="2">
        <f t="shared" si="14"/>
        <v>0.56808043433645994</v>
      </c>
      <c r="AF238" s="2">
        <f t="shared" si="14"/>
        <v>0.84587330856706455</v>
      </c>
      <c r="AG238" s="2">
        <f t="shared" si="14"/>
        <v>0.97488452009276894</v>
      </c>
      <c r="AH238" s="2">
        <f t="shared" si="14"/>
        <v>0.96190648135568846</v>
      </c>
      <c r="AI238" s="2">
        <f t="shared" si="14"/>
        <v>0.95367738172940653</v>
      </c>
      <c r="AJ238" s="2">
        <f t="shared" si="13"/>
        <v>1.0199035997940638</v>
      </c>
      <c r="AK238" s="2">
        <f t="shared" si="13"/>
        <v>0.95015969636608166</v>
      </c>
      <c r="AL238" s="2">
        <f t="shared" si="13"/>
        <v>0.99230911123967835</v>
      </c>
      <c r="AM238" s="2">
        <f t="shared" si="12"/>
        <v>1.1549299532288417</v>
      </c>
      <c r="AN238" s="2">
        <f t="shared" si="12"/>
        <v>0.98742953887832285</v>
      </c>
      <c r="AO238" s="2">
        <f t="shared" si="12"/>
        <v>0.6395894810402647</v>
      </c>
      <c r="AP238" s="2">
        <f t="shared" si="12"/>
        <v>0.56055703209351437</v>
      </c>
      <c r="AQ238" s="2">
        <f t="shared" si="12"/>
        <v>0.95093386303165184</v>
      </c>
      <c r="AR238" s="2">
        <f t="shared" si="12"/>
        <v>0.96940379888192729</v>
      </c>
    </row>
    <row r="239" spans="1:44" x14ac:dyDescent="0.25">
      <c r="A239" s="3" t="s">
        <v>469</v>
      </c>
      <c r="B239" s="3" t="s">
        <v>470</v>
      </c>
      <c r="C239" s="2">
        <v>66.132196043559503</v>
      </c>
      <c r="D239" s="2">
        <v>22.412500936061601</v>
      </c>
      <c r="E239" s="2">
        <v>5.2859006391297001</v>
      </c>
      <c r="F239" s="2">
        <v>5.5472949190185901</v>
      </c>
      <c r="G239" s="2">
        <v>2.39146023020451</v>
      </c>
      <c r="H239" s="2">
        <v>46.214279349999998</v>
      </c>
      <c r="I239" s="2">
        <v>26.218575969056701</v>
      </c>
      <c r="J239" s="2">
        <v>83.341165267209306</v>
      </c>
      <c r="K239" s="2">
        <v>4.42860008214533</v>
      </c>
      <c r="L239" s="2">
        <v>25.662724247359201</v>
      </c>
      <c r="M239" s="2">
        <v>7.7931992321135102</v>
      </c>
      <c r="N239" s="2">
        <v>5.5525285496994004</v>
      </c>
      <c r="O239" s="2">
        <v>70.559607040000003</v>
      </c>
      <c r="P239" s="2">
        <v>131.56330370000001</v>
      </c>
      <c r="Q239" s="2">
        <v>38.205658255670699</v>
      </c>
      <c r="R239" s="2">
        <v>18.753512308583598</v>
      </c>
      <c r="S239" s="2">
        <v>5.3301477301286502</v>
      </c>
      <c r="T239" s="2">
        <v>5.2653432902835897</v>
      </c>
      <c r="U239" s="2">
        <v>2.2238049466669798</v>
      </c>
      <c r="V239" s="2">
        <v>46.66810315</v>
      </c>
      <c r="W239" s="2">
        <v>25.4505901507072</v>
      </c>
      <c r="X239" s="2">
        <v>82.756976322318593</v>
      </c>
      <c r="Y239" s="2">
        <v>4.9950842883842297</v>
      </c>
      <c r="Z239" s="2">
        <v>25.9021223733934</v>
      </c>
      <c r="AA239" s="2">
        <v>5.0151111003942601</v>
      </c>
      <c r="AB239" s="2">
        <v>2.9669945422381399</v>
      </c>
      <c r="AC239" s="2">
        <v>66.808803612140295</v>
      </c>
      <c r="AD239" s="2">
        <v>128.50987429442799</v>
      </c>
      <c r="AE239" s="2">
        <f t="shared" si="14"/>
        <v>0.57771646098831586</v>
      </c>
      <c r="AF239" s="2">
        <f t="shared" si="14"/>
        <v>0.83674340324998231</v>
      </c>
      <c r="AG239" s="2">
        <f t="shared" si="14"/>
        <v>1.0083707761495562</v>
      </c>
      <c r="AH239" s="2">
        <f t="shared" si="14"/>
        <v>0.94917313161621442</v>
      </c>
      <c r="AI239" s="2">
        <f t="shared" si="14"/>
        <v>0.92989417870302915</v>
      </c>
      <c r="AJ239" s="2">
        <f t="shared" si="13"/>
        <v>1.0098199908422894</v>
      </c>
      <c r="AK239" s="2">
        <f t="shared" si="13"/>
        <v>0.97070833216663321</v>
      </c>
      <c r="AL239" s="2">
        <f t="shared" si="13"/>
        <v>0.99299039144679968</v>
      </c>
      <c r="AM239" s="2">
        <f t="shared" si="12"/>
        <v>1.1279149608750583</v>
      </c>
      <c r="AN239" s="2">
        <f t="shared" si="12"/>
        <v>1.009328632600603</v>
      </c>
      <c r="AO239" s="2">
        <f t="shared" si="12"/>
        <v>0.64352404590510714</v>
      </c>
      <c r="AP239" s="2">
        <f t="shared" si="12"/>
        <v>0.53435016419659209</v>
      </c>
      <c r="AQ239" s="2">
        <f t="shared" si="12"/>
        <v>0.94684205900220797</v>
      </c>
      <c r="AR239" s="2">
        <f t="shared" si="12"/>
        <v>0.97679117717707464</v>
      </c>
    </row>
    <row r="240" spans="1:44" x14ac:dyDescent="0.25">
      <c r="A240" s="3" t="s">
        <v>471</v>
      </c>
      <c r="B240" s="3" t="s">
        <v>472</v>
      </c>
      <c r="C240" s="2">
        <v>65.157160146876194</v>
      </c>
      <c r="D240" s="2">
        <v>23.020836680054099</v>
      </c>
      <c r="E240" s="2">
        <v>5.3764810845063797</v>
      </c>
      <c r="F240" s="2">
        <v>5.45147005086086</v>
      </c>
      <c r="G240" s="2">
        <v>2.5252370621403899</v>
      </c>
      <c r="H240" s="2">
        <v>50.167568750000001</v>
      </c>
      <c r="I240" s="2">
        <v>27.169330089732</v>
      </c>
      <c r="J240" s="2">
        <v>83.940500934051499</v>
      </c>
      <c r="K240" s="2">
        <v>4.8145348322008896</v>
      </c>
      <c r="L240" s="2">
        <v>26.190616190930299</v>
      </c>
      <c r="M240" s="2">
        <v>7.7060203488697701</v>
      </c>
      <c r="N240" s="2">
        <v>5.4111978367171396</v>
      </c>
      <c r="O240" s="2">
        <v>70.186006559999996</v>
      </c>
      <c r="P240" s="2">
        <v>130.178472</v>
      </c>
      <c r="Q240" s="2">
        <v>38.798923230187398</v>
      </c>
      <c r="R240" s="2">
        <v>18.7401056436948</v>
      </c>
      <c r="S240" s="2">
        <v>5.2466043777017699</v>
      </c>
      <c r="T240" s="2">
        <v>5.2440652067559901</v>
      </c>
      <c r="U240" s="2">
        <v>2.4113039472333502</v>
      </c>
      <c r="V240" s="2">
        <v>50.971346799999999</v>
      </c>
      <c r="W240" s="2">
        <v>25.604285491688799</v>
      </c>
      <c r="X240" s="2">
        <v>83.019514453516607</v>
      </c>
      <c r="Y240" s="2">
        <v>5.5069227939133496</v>
      </c>
      <c r="Z240" s="2">
        <v>26.1258195776497</v>
      </c>
      <c r="AA240" s="2">
        <v>5.0723817161729103</v>
      </c>
      <c r="AB240" s="2">
        <v>2.9517117415240399</v>
      </c>
      <c r="AC240" s="2">
        <v>66.050304866567799</v>
      </c>
      <c r="AD240" s="2">
        <v>128.22960673177701</v>
      </c>
      <c r="AE240" s="2">
        <f t="shared" si="14"/>
        <v>0.59546676286577727</v>
      </c>
      <c r="AF240" s="2">
        <f t="shared" si="14"/>
        <v>0.81404971957130279</v>
      </c>
      <c r="AG240" s="2">
        <f t="shared" si="14"/>
        <v>0.97584354808224272</v>
      </c>
      <c r="AH240" s="2">
        <f t="shared" si="14"/>
        <v>0.96195432751719545</v>
      </c>
      <c r="AI240" s="2">
        <f t="shared" si="14"/>
        <v>0.954882210222881</v>
      </c>
      <c r="AJ240" s="2">
        <f t="shared" si="13"/>
        <v>1.0160218657197733</v>
      </c>
      <c r="AK240" s="2">
        <f t="shared" si="13"/>
        <v>0.9423966438305863</v>
      </c>
      <c r="AL240" s="2">
        <f t="shared" si="13"/>
        <v>0.9890281035937768</v>
      </c>
      <c r="AM240" s="2">
        <f t="shared" si="12"/>
        <v>1.1438120162890058</v>
      </c>
      <c r="AN240" s="2">
        <f t="shared" si="12"/>
        <v>0.99752596071782995</v>
      </c>
      <c r="AO240" s="2">
        <f t="shared" si="12"/>
        <v>0.65823622136124627</v>
      </c>
      <c r="AP240" s="2">
        <f t="shared" si="12"/>
        <v>0.54548213364063247</v>
      </c>
      <c r="AQ240" s="2">
        <f t="shared" si="12"/>
        <v>0.94107512457064069</v>
      </c>
      <c r="AR240" s="2">
        <f t="shared" si="12"/>
        <v>0.98502928142970525</v>
      </c>
    </row>
    <row r="241" spans="1:44" x14ac:dyDescent="0.25">
      <c r="A241" s="3" t="s">
        <v>473</v>
      </c>
      <c r="B241" s="3" t="s">
        <v>474</v>
      </c>
      <c r="C241" s="2">
        <v>64.525849025596898</v>
      </c>
      <c r="D241" s="2">
        <v>22.516047445677302</v>
      </c>
      <c r="E241" s="2">
        <v>5.5463194195876504</v>
      </c>
      <c r="F241" s="2">
        <v>5.4974712599214497</v>
      </c>
      <c r="G241" s="2">
        <v>2.4602998835110701</v>
      </c>
      <c r="H241" s="2">
        <v>48.467874270000003</v>
      </c>
      <c r="I241" s="2">
        <v>27.197900330420101</v>
      </c>
      <c r="J241" s="2">
        <v>83.9926170789943</v>
      </c>
      <c r="K241" s="2">
        <v>4.6174617683427304</v>
      </c>
      <c r="L241" s="2">
        <v>25.9794594135019</v>
      </c>
      <c r="M241" s="2">
        <v>7.8196170755207097</v>
      </c>
      <c r="N241" s="2">
        <v>5.5713726447637102</v>
      </c>
      <c r="O241" s="2">
        <v>70.559607040000003</v>
      </c>
      <c r="P241" s="2">
        <v>130.3323422</v>
      </c>
      <c r="Q241" s="2">
        <v>37.983564188287502</v>
      </c>
      <c r="R241" s="2">
        <v>17.894697087943701</v>
      </c>
      <c r="S241" s="2">
        <v>5.1302781908288804</v>
      </c>
      <c r="T241" s="2">
        <v>5.3143830145548403</v>
      </c>
      <c r="U241" s="2">
        <v>2.3597557986178499</v>
      </c>
      <c r="V241" s="2">
        <v>49.499959830000002</v>
      </c>
      <c r="W241" s="2">
        <v>26.691131117201799</v>
      </c>
      <c r="X241" s="2">
        <v>83.738039865216606</v>
      </c>
      <c r="Y241" s="2">
        <v>5.4066301137758899</v>
      </c>
      <c r="Z241" s="2">
        <v>26.1200837518995</v>
      </c>
      <c r="AA241" s="2">
        <v>5.0682909579030104</v>
      </c>
      <c r="AB241" s="2">
        <v>3.02812574509456</v>
      </c>
      <c r="AC241" s="2">
        <v>66.808803612140295</v>
      </c>
      <c r="AD241" s="2">
        <v>128.65000807575399</v>
      </c>
      <c r="AE241" s="2">
        <f t="shared" si="14"/>
        <v>0.58865655798220839</v>
      </c>
      <c r="AF241" s="2">
        <f t="shared" si="14"/>
        <v>0.79475303696693789</v>
      </c>
      <c r="AG241" s="2">
        <f t="shared" si="14"/>
        <v>0.92498787082304368</v>
      </c>
      <c r="AH241" s="2">
        <f t="shared" si="14"/>
        <v>0.9666959158656474</v>
      </c>
      <c r="AI241" s="2">
        <f t="shared" si="14"/>
        <v>0.95913340257134239</v>
      </c>
      <c r="AJ241" s="2">
        <f t="shared" si="13"/>
        <v>1.0212942196360946</v>
      </c>
      <c r="AK241" s="2">
        <f t="shared" si="13"/>
        <v>0.98136734060123398</v>
      </c>
      <c r="AL241" s="2">
        <f t="shared" si="13"/>
        <v>0.99696905248781253</v>
      </c>
      <c r="AM241" s="2">
        <f t="shared" si="12"/>
        <v>1.1709095570305941</v>
      </c>
      <c r="AN241" s="2">
        <f t="shared" si="12"/>
        <v>1.0054129047167362</v>
      </c>
      <c r="AO241" s="2">
        <f t="shared" si="12"/>
        <v>0.64815078653522329</v>
      </c>
      <c r="AP241" s="2">
        <f t="shared" ref="AP241:AR304" si="15">AB241/N241</f>
        <v>0.54351520499002404</v>
      </c>
      <c r="AQ241" s="2">
        <f t="shared" si="15"/>
        <v>0.94684205900220797</v>
      </c>
      <c r="AR241" s="2">
        <f t="shared" si="15"/>
        <v>0.98709196738239846</v>
      </c>
    </row>
    <row r="242" spans="1:44" x14ac:dyDescent="0.25">
      <c r="A242" s="3" t="s">
        <v>475</v>
      </c>
      <c r="B242" s="3" t="s">
        <v>476</v>
      </c>
      <c r="C242" s="2">
        <v>65.257071232344998</v>
      </c>
      <c r="D242" s="2">
        <v>22.321897740147801</v>
      </c>
      <c r="E242" s="2">
        <v>5.6029321979480802</v>
      </c>
      <c r="F242" s="2">
        <v>4.9952804102914996</v>
      </c>
      <c r="G242" s="2">
        <v>2.2970203430152298</v>
      </c>
      <c r="H242" s="2">
        <v>51.245375019999997</v>
      </c>
      <c r="I242" s="2">
        <v>26.942355399821199</v>
      </c>
      <c r="J242" s="2">
        <v>84.062105272251401</v>
      </c>
      <c r="K242" s="2">
        <v>4.5681935023781897</v>
      </c>
      <c r="L242" s="2">
        <v>26.0216907689876</v>
      </c>
      <c r="M242" s="2">
        <v>7.8592438406314997</v>
      </c>
      <c r="N242" s="2">
        <v>5.6184828824244599</v>
      </c>
      <c r="O242" s="2">
        <v>69.687872589999998</v>
      </c>
      <c r="P242" s="2">
        <v>132.33265470000001</v>
      </c>
      <c r="Q242" s="2">
        <v>39.176178906290303</v>
      </c>
      <c r="R242" s="2">
        <v>19.3852028427732</v>
      </c>
      <c r="S242" s="2">
        <v>5.2540069532525502</v>
      </c>
      <c r="T242" s="2">
        <v>4.9520965233297396</v>
      </c>
      <c r="U242" s="2">
        <v>2.2465150359014698</v>
      </c>
      <c r="V242" s="2">
        <v>50.978279129999997</v>
      </c>
      <c r="W242" s="2">
        <v>26.259320397301</v>
      </c>
      <c r="X242" s="2">
        <v>83.489319530397395</v>
      </c>
      <c r="Y242" s="2">
        <v>5.3789631675310696</v>
      </c>
      <c r="Z242" s="2">
        <v>26.257743569903401</v>
      </c>
      <c r="AA242" s="2">
        <v>5.0478371665534896</v>
      </c>
      <c r="AB242" s="2">
        <v>2.9099387529054801</v>
      </c>
      <c r="AC242" s="2">
        <v>66.808803612140295</v>
      </c>
      <c r="AD242" s="2">
        <v>130.331613451663</v>
      </c>
      <c r="AE242" s="2">
        <f t="shared" si="14"/>
        <v>0.60033615003660223</v>
      </c>
      <c r="AF242" s="2">
        <f t="shared" si="14"/>
        <v>0.86843883385001319</v>
      </c>
      <c r="AG242" s="2">
        <f t="shared" si="14"/>
        <v>0.93772452844899423</v>
      </c>
      <c r="AH242" s="2">
        <f t="shared" si="14"/>
        <v>0.99135506249603311</v>
      </c>
      <c r="AI242" s="2">
        <f t="shared" si="14"/>
        <v>0.97801268618828896</v>
      </c>
      <c r="AJ242" s="2">
        <f t="shared" si="13"/>
        <v>0.99478790252006632</v>
      </c>
      <c r="AK242" s="2">
        <f t="shared" si="13"/>
        <v>0.974648281771061</v>
      </c>
      <c r="AL242" s="2">
        <f t="shared" si="13"/>
        <v>0.9931861599230839</v>
      </c>
      <c r="AM242" s="2">
        <f t="shared" si="13"/>
        <v>1.1774814627994186</v>
      </c>
      <c r="AN242" s="2">
        <f t="shared" si="13"/>
        <v>1.0090713859837703</v>
      </c>
      <c r="AO242" s="2">
        <f t="shared" si="13"/>
        <v>0.64228025862445948</v>
      </c>
      <c r="AP242" s="2">
        <f t="shared" si="15"/>
        <v>0.5179225092966373</v>
      </c>
      <c r="AQ242" s="2">
        <f t="shared" si="15"/>
        <v>0.95868622658639113</v>
      </c>
      <c r="AR242" s="2">
        <f t="shared" si="15"/>
        <v>0.98487870395350718</v>
      </c>
    </row>
    <row r="243" spans="1:44" x14ac:dyDescent="0.25">
      <c r="A243" s="3" t="s">
        <v>477</v>
      </c>
      <c r="B243" s="3" t="s">
        <v>478</v>
      </c>
      <c r="C243" s="2">
        <v>70.580811000847106</v>
      </c>
      <c r="D243" s="2">
        <v>25.7036326113606</v>
      </c>
      <c r="E243" s="2">
        <v>5.7418908357109704</v>
      </c>
      <c r="F243" s="2">
        <v>5.5768200503354199</v>
      </c>
      <c r="G243" s="2">
        <v>2.58174489546687</v>
      </c>
      <c r="H243" s="2">
        <v>50.449518070000003</v>
      </c>
      <c r="I243" s="2">
        <v>26.736014772629499</v>
      </c>
      <c r="J243" s="2">
        <v>83.818896595851697</v>
      </c>
      <c r="K243" s="2">
        <v>4.6174617683427304</v>
      </c>
      <c r="L243" s="2">
        <v>25.990017252373299</v>
      </c>
      <c r="M243" s="2">
        <v>7.8064081538171104</v>
      </c>
      <c r="N243" s="2">
        <v>5.4583080743779</v>
      </c>
      <c r="O243" s="2">
        <v>70.435073540000005</v>
      </c>
      <c r="P243" s="2">
        <v>130.3323422</v>
      </c>
      <c r="Q243" s="2">
        <v>37.952464257458502</v>
      </c>
      <c r="R243" s="2">
        <v>19.8252569227705</v>
      </c>
      <c r="S243" s="2">
        <v>5.3301477301286502</v>
      </c>
      <c r="T243" s="2">
        <v>5.1195675572116404</v>
      </c>
      <c r="U243" s="2">
        <v>2.36006548165158</v>
      </c>
      <c r="V243" s="2">
        <v>51.3560911</v>
      </c>
      <c r="W243" s="2">
        <v>25.675644042858899</v>
      </c>
      <c r="X243" s="2">
        <v>83.323505973851198</v>
      </c>
      <c r="Y243" s="2">
        <v>5.1541692292919299</v>
      </c>
      <c r="Z243" s="2">
        <v>25.890650721893099</v>
      </c>
      <c r="AA243" s="2">
        <v>4.9455682098059102</v>
      </c>
      <c r="AB243" s="2">
        <v>2.86510920414411</v>
      </c>
      <c r="AC243" s="2">
        <v>67.112203110369407</v>
      </c>
      <c r="AD243" s="2">
        <v>128.08947295045101</v>
      </c>
      <c r="AE243" s="2">
        <f t="shared" si="14"/>
        <v>0.5377164659811432</v>
      </c>
      <c r="AF243" s="2">
        <f t="shared" si="14"/>
        <v>0.77130175421228397</v>
      </c>
      <c r="AG243" s="2">
        <f t="shared" si="14"/>
        <v>0.92829137345810619</v>
      </c>
      <c r="AH243" s="2">
        <f t="shared" si="14"/>
        <v>0.918008383093466</v>
      </c>
      <c r="AI243" s="2">
        <f t="shared" si="14"/>
        <v>0.91413581790961473</v>
      </c>
      <c r="AJ243" s="2">
        <f t="shared" si="13"/>
        <v>1.0179699046627582</v>
      </c>
      <c r="AK243" s="2">
        <f t="shared" si="13"/>
        <v>0.9603392375868921</v>
      </c>
      <c r="AL243" s="2">
        <f t="shared" si="13"/>
        <v>0.9940897501384548</v>
      </c>
      <c r="AM243" s="2">
        <f t="shared" si="13"/>
        <v>1.1162343053122519</v>
      </c>
      <c r="AN243" s="2">
        <f t="shared" si="13"/>
        <v>0.99617674241939469</v>
      </c>
      <c r="AO243" s="2">
        <f t="shared" si="13"/>
        <v>0.63352672731923054</v>
      </c>
      <c r="AP243" s="2">
        <f t="shared" si="15"/>
        <v>0.52490793211056619</v>
      </c>
      <c r="AQ243" s="2">
        <f t="shared" si="15"/>
        <v>0.95282363937983905</v>
      </c>
      <c r="AR243" s="2">
        <f t="shared" si="15"/>
        <v>0.98279115366386016</v>
      </c>
    </row>
    <row r="244" spans="1:44" x14ac:dyDescent="0.25">
      <c r="A244" s="3" t="s">
        <v>479</v>
      </c>
      <c r="B244" s="3" t="s">
        <v>480</v>
      </c>
      <c r="C244" s="2">
        <v>66.193587192971094</v>
      </c>
      <c r="D244" s="2">
        <v>23.810378815874198</v>
      </c>
      <c r="E244" s="2">
        <v>5.4330938628668104</v>
      </c>
      <c r="F244" s="2">
        <v>5.4092912918368201</v>
      </c>
      <c r="G244" s="2">
        <v>2.4958904525675298</v>
      </c>
      <c r="H244" s="2">
        <v>50.079584570000002</v>
      </c>
      <c r="I244" s="2">
        <v>27.0756831896989</v>
      </c>
      <c r="J244" s="2">
        <v>83.801524547537397</v>
      </c>
      <c r="K244" s="2">
        <v>4.5681935023781897</v>
      </c>
      <c r="L244" s="2">
        <v>25.9266702191448</v>
      </c>
      <c r="M244" s="2">
        <v>7.7747067417284796</v>
      </c>
      <c r="N244" s="2">
        <v>5.1944907434776697</v>
      </c>
      <c r="O244" s="2">
        <v>70.559607040000003</v>
      </c>
      <c r="P244" s="2">
        <v>130.64008250000001</v>
      </c>
      <c r="Q244" s="2">
        <v>39.203836947392297</v>
      </c>
      <c r="R244" s="2">
        <v>18.943858281473901</v>
      </c>
      <c r="S244" s="2">
        <v>5.3041906470767497</v>
      </c>
      <c r="T244" s="2">
        <v>5.1442668228800503</v>
      </c>
      <c r="U244" s="2">
        <v>2.3714205261280599</v>
      </c>
      <c r="V244" s="2">
        <v>51.326628700000001</v>
      </c>
      <c r="W244" s="2">
        <v>26.550243721301999</v>
      </c>
      <c r="X244" s="2">
        <v>83.171510213684002</v>
      </c>
      <c r="Y244" s="2">
        <v>5.2734829349727104</v>
      </c>
      <c r="Z244" s="2">
        <v>26.4298183424082</v>
      </c>
      <c r="AA244" s="2">
        <v>5.1132892988719503</v>
      </c>
      <c r="AB244" s="2">
        <v>2.9975601436663499</v>
      </c>
      <c r="AC244" s="2">
        <v>67.263902859483906</v>
      </c>
      <c r="AD244" s="2">
        <v>126.82826891852</v>
      </c>
      <c r="AE244" s="2">
        <f t="shared" si="14"/>
        <v>0.59226034741255473</v>
      </c>
      <c r="AF244" s="2">
        <f t="shared" si="14"/>
        <v>0.79561347712973696</v>
      </c>
      <c r="AG244" s="2">
        <f t="shared" si="14"/>
        <v>0.97627443606835751</v>
      </c>
      <c r="AH244" s="2">
        <f t="shared" si="14"/>
        <v>0.95100569470963425</v>
      </c>
      <c r="AI244" s="2">
        <f t="shared" si="14"/>
        <v>0.95013005225793168</v>
      </c>
      <c r="AJ244" s="2">
        <f t="shared" si="13"/>
        <v>1.0249012474985073</v>
      </c>
      <c r="AK244" s="2">
        <f t="shared" si="13"/>
        <v>0.98059367644703399</v>
      </c>
      <c r="AL244" s="2">
        <f t="shared" si="13"/>
        <v>0.99248206596174737</v>
      </c>
      <c r="AM244" s="2">
        <f t="shared" si="13"/>
        <v>1.1543913216958408</v>
      </c>
      <c r="AN244" s="2">
        <f t="shared" si="13"/>
        <v>1.0194065847642813</v>
      </c>
      <c r="AO244" s="2">
        <f t="shared" si="13"/>
        <v>0.65768259417784281</v>
      </c>
      <c r="AP244" s="2">
        <f t="shared" si="15"/>
        <v>0.57706525850106871</v>
      </c>
      <c r="AQ244" s="2">
        <f t="shared" si="15"/>
        <v>0.95329191418756376</v>
      </c>
      <c r="AR244" s="2">
        <f t="shared" si="15"/>
        <v>0.9708220210173244</v>
      </c>
    </row>
    <row r="245" spans="1:44" x14ac:dyDescent="0.25">
      <c r="A245" s="3" t="s">
        <v>481</v>
      </c>
      <c r="B245" s="3" t="s">
        <v>482</v>
      </c>
      <c r="C245" s="2">
        <v>66.890557296535405</v>
      </c>
      <c r="D245" s="2">
        <v>23.460909345920999</v>
      </c>
      <c r="E245" s="2">
        <v>5.5463194195876504</v>
      </c>
      <c r="F245" s="2">
        <v>5.3663216810810797</v>
      </c>
      <c r="G245" s="2">
        <v>2.45436812200166</v>
      </c>
      <c r="H245" s="2">
        <v>49.67365753</v>
      </c>
      <c r="I245" s="2">
        <v>27.748671081462401</v>
      </c>
      <c r="J245" s="2">
        <v>84.157651537979902</v>
      </c>
      <c r="K245" s="2">
        <v>4.6106189536254298</v>
      </c>
      <c r="L245" s="2">
        <v>26.813528684344199</v>
      </c>
      <c r="M245" s="2">
        <v>7.8592438406314997</v>
      </c>
      <c r="N245" s="2">
        <v>5.7409695003424304</v>
      </c>
      <c r="O245" s="2">
        <v>71.057740999999993</v>
      </c>
      <c r="P245" s="2">
        <v>129.5629912</v>
      </c>
      <c r="Q245" s="2">
        <v>37.2060659309508</v>
      </c>
      <c r="R245" s="2">
        <v>19.300031085354401</v>
      </c>
      <c r="S245" s="2">
        <v>5.2825597445810901</v>
      </c>
      <c r="T245" s="2">
        <v>5.1131173774232304</v>
      </c>
      <c r="U245" s="2">
        <v>2.3126464401056301</v>
      </c>
      <c r="V245" s="2">
        <v>50.811903219999998</v>
      </c>
      <c r="W245" s="2">
        <v>26.925333541554799</v>
      </c>
      <c r="X245" s="2">
        <v>83.862400032626198</v>
      </c>
      <c r="Y245" s="2">
        <v>5.3824215358116696</v>
      </c>
      <c r="Z245" s="2">
        <v>26.280686872903999</v>
      </c>
      <c r="AA245" s="2">
        <v>4.9251144184563902</v>
      </c>
      <c r="AB245" s="2">
        <v>2.9058633393817201</v>
      </c>
      <c r="AC245" s="2">
        <v>66.808803612140295</v>
      </c>
      <c r="AD245" s="2">
        <v>128.50987429442799</v>
      </c>
      <c r="AE245" s="2">
        <f t="shared" si="14"/>
        <v>0.55622299222311733</v>
      </c>
      <c r="AF245" s="2">
        <f t="shared" si="14"/>
        <v>0.82264633483654703</v>
      </c>
      <c r="AG245" s="2">
        <f t="shared" si="14"/>
        <v>0.95244419676316261</v>
      </c>
      <c r="AH245" s="2">
        <f t="shared" si="14"/>
        <v>0.95281604072478199</v>
      </c>
      <c r="AI245" s="2">
        <f t="shared" si="14"/>
        <v>0.94225736529675563</v>
      </c>
      <c r="AJ245" s="2">
        <f t="shared" si="13"/>
        <v>1.0229144731151025</v>
      </c>
      <c r="AK245" s="2">
        <f t="shared" si="13"/>
        <v>0.97032875781724781</v>
      </c>
      <c r="AL245" s="2">
        <f t="shared" si="13"/>
        <v>0.99649168554542589</v>
      </c>
      <c r="AM245" s="2">
        <f t="shared" si="13"/>
        <v>1.1673967399928711</v>
      </c>
      <c r="AN245" s="2">
        <f t="shared" si="13"/>
        <v>0.98012787433862392</v>
      </c>
      <c r="AO245" s="2">
        <f t="shared" si="13"/>
        <v>0.62666517521622678</v>
      </c>
      <c r="AP245" s="2">
        <f t="shared" si="15"/>
        <v>0.50616247642639367</v>
      </c>
      <c r="AQ245" s="2">
        <f t="shared" si="15"/>
        <v>0.940204440387998</v>
      </c>
      <c r="AR245" s="2">
        <f t="shared" si="15"/>
        <v>0.99187177684137928</v>
      </c>
    </row>
    <row r="246" spans="1:44" x14ac:dyDescent="0.25">
      <c r="A246" s="3" t="s">
        <v>483</v>
      </c>
      <c r="B246" s="3" t="s">
        <v>484</v>
      </c>
      <c r="C246" s="2">
        <v>64.647974734163896</v>
      </c>
      <c r="D246" s="2">
        <v>21.256231579117198</v>
      </c>
      <c r="E246" s="2">
        <v>5.1500299710646802</v>
      </c>
      <c r="F246" s="2">
        <v>5.4208904505684297</v>
      </c>
      <c r="G246" s="2">
        <v>2.5180565087342699</v>
      </c>
      <c r="H246" s="2">
        <v>50.359534250000003</v>
      </c>
      <c r="I246" s="2">
        <v>26.943942635414999</v>
      </c>
      <c r="J246" s="2">
        <v>83.897070813265898</v>
      </c>
      <c r="K246" s="2">
        <v>4.6256731460034901</v>
      </c>
      <c r="L246" s="2">
        <v>26.106153479958898</v>
      </c>
      <c r="M246" s="2">
        <v>7.8566020562907797</v>
      </c>
      <c r="N246" s="2">
        <v>5.5996387873601599</v>
      </c>
      <c r="O246" s="2">
        <v>69.18973862</v>
      </c>
      <c r="P246" s="2">
        <v>130.178472</v>
      </c>
      <c r="Q246" s="2">
        <v>37.454742448211697</v>
      </c>
      <c r="R246" s="2">
        <v>18.452184955072301</v>
      </c>
      <c r="S246" s="2">
        <v>5.2072842037971903</v>
      </c>
      <c r="T246" s="2">
        <v>5.2200501775407702</v>
      </c>
      <c r="U246" s="2">
        <v>2.36796709113211</v>
      </c>
      <c r="V246" s="2">
        <v>50.720049850000002</v>
      </c>
      <c r="W246" s="2">
        <v>26.614283446710999</v>
      </c>
      <c r="X246" s="2">
        <v>84.373658498643493</v>
      </c>
      <c r="Y246" s="2">
        <v>5.3634005102683604</v>
      </c>
      <c r="Z246" s="2">
        <v>26.7280812814166</v>
      </c>
      <c r="AA246" s="2">
        <v>5.06992726121097</v>
      </c>
      <c r="AB246" s="2">
        <v>3.1738217785690299</v>
      </c>
      <c r="AC246" s="2">
        <v>65.8986051174533</v>
      </c>
      <c r="AD246" s="2">
        <v>128.50987429442799</v>
      </c>
      <c r="AE246" s="2">
        <f t="shared" si="14"/>
        <v>0.57936451377212828</v>
      </c>
      <c r="AF246" s="2">
        <f t="shared" si="14"/>
        <v>0.86808354935313736</v>
      </c>
      <c r="AG246" s="2">
        <f t="shared" si="14"/>
        <v>1.0111172620458893</v>
      </c>
      <c r="AH246" s="2">
        <f t="shared" si="14"/>
        <v>0.96295068589578314</v>
      </c>
      <c r="AI246" s="2">
        <f t="shared" si="14"/>
        <v>0.94039473813174901</v>
      </c>
      <c r="AJ246" s="2">
        <f t="shared" si="13"/>
        <v>1.00715883507203</v>
      </c>
      <c r="AK246" s="2">
        <f t="shared" si="13"/>
        <v>0.9877649981235227</v>
      </c>
      <c r="AL246" s="2">
        <f t="shared" si="13"/>
        <v>1.00568062365894</v>
      </c>
      <c r="AM246" s="2">
        <f t="shared" si="13"/>
        <v>1.1594854069839013</v>
      </c>
      <c r="AN246" s="2">
        <f t="shared" si="13"/>
        <v>1.0238230347467749</v>
      </c>
      <c r="AO246" s="2">
        <f t="shared" si="13"/>
        <v>0.64530788563377472</v>
      </c>
      <c r="AP246" s="2">
        <f t="shared" si="15"/>
        <v>0.56679044829340963</v>
      </c>
      <c r="AQ246" s="2">
        <f t="shared" si="15"/>
        <v>0.95243321382348212</v>
      </c>
      <c r="AR246" s="2">
        <f t="shared" si="15"/>
        <v>0.98718223005742445</v>
      </c>
    </row>
    <row r="247" spans="1:44" x14ac:dyDescent="0.25">
      <c r="A247" s="3" t="s">
        <v>485</v>
      </c>
      <c r="B247" s="3" t="s">
        <v>486</v>
      </c>
      <c r="C247" s="2">
        <v>65.883020203295999</v>
      </c>
      <c r="D247" s="2">
        <v>22.826686974524598</v>
      </c>
      <c r="E247" s="2">
        <v>5.5576419752597399</v>
      </c>
      <c r="F247" s="2">
        <v>5.5842013331646196</v>
      </c>
      <c r="G247" s="2">
        <v>2.6501162518121602</v>
      </c>
      <c r="H247" s="2">
        <v>51.095401979999998</v>
      </c>
      <c r="I247" s="2">
        <v>27.448683554237601</v>
      </c>
      <c r="J247" s="2">
        <v>83.931814909894399</v>
      </c>
      <c r="K247" s="2">
        <v>4.56135068766089</v>
      </c>
      <c r="L247" s="2">
        <v>26.0744799633447</v>
      </c>
      <c r="M247" s="2">
        <v>7.7799903104099197</v>
      </c>
      <c r="N247" s="2">
        <v>5.5378720313683996</v>
      </c>
      <c r="O247" s="2">
        <v>69.687872589999998</v>
      </c>
      <c r="P247" s="2">
        <v>130.64008250000001</v>
      </c>
      <c r="Q247" s="2">
        <v>37.058679304938302</v>
      </c>
      <c r="R247" s="2">
        <v>18.814236617429099</v>
      </c>
      <c r="S247" s="2">
        <v>5.1873837734859496</v>
      </c>
      <c r="T247" s="2">
        <v>5.2205341496784197</v>
      </c>
      <c r="U247" s="2">
        <v>2.4499674046847302</v>
      </c>
      <c r="V247" s="2">
        <v>51.921075969999997</v>
      </c>
      <c r="W247" s="2">
        <v>26.502671353855298</v>
      </c>
      <c r="X247" s="2">
        <v>83.212963602820494</v>
      </c>
      <c r="Y247" s="2">
        <v>5.2682953825518002</v>
      </c>
      <c r="Z247" s="2">
        <v>25.8562357673921</v>
      </c>
      <c r="AA247" s="2">
        <v>5.0437464082835897</v>
      </c>
      <c r="AB247" s="2">
        <v>2.96190027533344</v>
      </c>
      <c r="AC247" s="2">
        <v>67.263902859483906</v>
      </c>
      <c r="AD247" s="2">
        <v>128.50987429442799</v>
      </c>
      <c r="AE247" s="2">
        <f t="shared" si="14"/>
        <v>0.5624921139101684</v>
      </c>
      <c r="AF247" s="2">
        <f t="shared" si="14"/>
        <v>0.82422108115936676</v>
      </c>
      <c r="AG247" s="2">
        <f t="shared" si="14"/>
        <v>0.93337854373814966</v>
      </c>
      <c r="AH247" s="2">
        <f t="shared" si="14"/>
        <v>0.93487570347322946</v>
      </c>
      <c r="AI247" s="2">
        <f t="shared" si="14"/>
        <v>0.92447544631652767</v>
      </c>
      <c r="AJ247" s="2">
        <f t="shared" si="13"/>
        <v>1.0161594577594906</v>
      </c>
      <c r="AK247" s="2">
        <f t="shared" si="13"/>
        <v>0.96553524330181384</v>
      </c>
      <c r="AL247" s="2">
        <f t="shared" si="13"/>
        <v>0.99143529413911002</v>
      </c>
      <c r="AM247" s="2">
        <f t="shared" si="13"/>
        <v>1.1549858240023723</v>
      </c>
      <c r="AN247" s="2">
        <f t="shared" si="13"/>
        <v>0.99162996937007353</v>
      </c>
      <c r="AO247" s="2">
        <f t="shared" si="13"/>
        <v>0.64829726092780182</v>
      </c>
      <c r="AP247" s="2">
        <f t="shared" si="15"/>
        <v>0.53484447790707779</v>
      </c>
      <c r="AQ247" s="2">
        <f t="shared" si="15"/>
        <v>0.96521676382952282</v>
      </c>
      <c r="AR247" s="2">
        <f t="shared" si="15"/>
        <v>0.98369406873597143</v>
      </c>
    </row>
    <row r="248" spans="1:44" x14ac:dyDescent="0.25">
      <c r="A248" s="3" t="s">
        <v>487</v>
      </c>
      <c r="B248" s="3" t="s">
        <v>488</v>
      </c>
      <c r="C248" s="2">
        <v>66.370538151637604</v>
      </c>
      <c r="D248" s="2">
        <v>21.9983148975986</v>
      </c>
      <c r="E248" s="2">
        <v>5.4444164185388901</v>
      </c>
      <c r="F248" s="2">
        <v>5.4019100090076098</v>
      </c>
      <c r="G248" s="2">
        <v>2.4908952849806498</v>
      </c>
      <c r="H248" s="2">
        <v>50.117577740000002</v>
      </c>
      <c r="I248" s="2">
        <v>27.166155618544401</v>
      </c>
      <c r="J248" s="2">
        <v>84.261883827865503</v>
      </c>
      <c r="K248" s="2">
        <v>4.7337896185367798</v>
      </c>
      <c r="L248" s="2">
        <v>25.958343735759001</v>
      </c>
      <c r="M248" s="2">
        <v>7.8988706057422897</v>
      </c>
      <c r="N248" s="2">
        <v>5.8446120231960901</v>
      </c>
      <c r="O248" s="2">
        <v>71.057740999999993</v>
      </c>
      <c r="P248" s="2">
        <v>131.40943350000001</v>
      </c>
      <c r="Q248" s="2">
        <v>36.246024604532103</v>
      </c>
      <c r="R248" s="2">
        <v>17.085565392464801</v>
      </c>
      <c r="S248" s="2">
        <v>5.1493133850478996</v>
      </c>
      <c r="T248" s="2">
        <v>5.3811628194038397</v>
      </c>
      <c r="U248" s="2">
        <v>2.5004551235649699</v>
      </c>
      <c r="V248" s="2">
        <v>51.1394558</v>
      </c>
      <c r="W248" s="2">
        <v>26.530116950459099</v>
      </c>
      <c r="X248" s="2">
        <v>83.392594955745494</v>
      </c>
      <c r="Y248" s="2">
        <v>5.5432356608596702</v>
      </c>
      <c r="Z248" s="2">
        <v>25.867707418892401</v>
      </c>
      <c r="AA248" s="2">
        <v>5.0273833752039696</v>
      </c>
      <c r="AB248" s="2">
        <v>2.8905805386676202</v>
      </c>
      <c r="AC248" s="2">
        <v>67.567302357712904</v>
      </c>
      <c r="AD248" s="2">
        <v>129.07040941973099</v>
      </c>
      <c r="AE248" s="2">
        <f t="shared" si="14"/>
        <v>0.54611617765883347</v>
      </c>
      <c r="AF248" s="2">
        <f t="shared" si="14"/>
        <v>0.77667609869199161</v>
      </c>
      <c r="AG248" s="2">
        <f t="shared" si="14"/>
        <v>0.94579712299629959</v>
      </c>
      <c r="AH248" s="2">
        <f t="shared" si="14"/>
        <v>0.9961592863322094</v>
      </c>
      <c r="AI248" s="2">
        <f t="shared" si="14"/>
        <v>1.0038379126741952</v>
      </c>
      <c r="AJ248" s="2">
        <f t="shared" si="13"/>
        <v>1.0203896139055502</v>
      </c>
      <c r="AK248" s="2">
        <f t="shared" si="13"/>
        <v>0.97658709325617188</v>
      </c>
      <c r="AL248" s="2">
        <f t="shared" si="13"/>
        <v>0.98968348638043935</v>
      </c>
      <c r="AM248" s="2">
        <f t="shared" si="13"/>
        <v>1.1709932437963078</v>
      </c>
      <c r="AN248" s="2">
        <f t="shared" si="13"/>
        <v>0.99650839368685362</v>
      </c>
      <c r="AO248" s="2">
        <f t="shared" si="13"/>
        <v>0.63646863281304833</v>
      </c>
      <c r="AP248" s="2">
        <f t="shared" si="15"/>
        <v>0.49457184278365907</v>
      </c>
      <c r="AQ248" s="2">
        <f t="shared" si="15"/>
        <v>0.95087884031822667</v>
      </c>
      <c r="AR248" s="2">
        <f t="shared" si="15"/>
        <v>0.98220048577966812</v>
      </c>
    </row>
    <row r="249" spans="1:44" x14ac:dyDescent="0.25">
      <c r="A249" s="3" t="s">
        <v>489</v>
      </c>
      <c r="B249" s="3" t="s">
        <v>490</v>
      </c>
      <c r="C249" s="2">
        <v>65.232996272173807</v>
      </c>
      <c r="D249" s="2">
        <v>22.671367210101</v>
      </c>
      <c r="E249" s="2">
        <v>5.6079644448631303</v>
      </c>
      <c r="F249" s="2">
        <v>5.4388164231536402</v>
      </c>
      <c r="G249" s="2">
        <v>2.5297639327659902</v>
      </c>
      <c r="H249" s="2">
        <v>50.3915285</v>
      </c>
      <c r="I249" s="2">
        <v>26.604274218345701</v>
      </c>
      <c r="J249" s="2">
        <v>83.888384789108699</v>
      </c>
      <c r="K249" s="2">
        <v>4.9541282524337502</v>
      </c>
      <c r="L249" s="2">
        <v>25.947785896887599</v>
      </c>
      <c r="M249" s="2">
        <v>7.7614978200248803</v>
      </c>
      <c r="N249" s="2">
        <v>5.2039127910098202</v>
      </c>
      <c r="O249" s="2">
        <v>71.306807989999996</v>
      </c>
      <c r="P249" s="2">
        <v>130.178472</v>
      </c>
      <c r="Q249" s="2">
        <v>37.265561449898001</v>
      </c>
      <c r="R249" s="2">
        <v>18.162830398493998</v>
      </c>
      <c r="S249" s="2">
        <v>5.2159365648144904</v>
      </c>
      <c r="T249" s="2">
        <v>5.1753912351722704</v>
      </c>
      <c r="U249" s="2">
        <v>2.4042656963258602</v>
      </c>
      <c r="V249" s="2">
        <v>51.603921890000002</v>
      </c>
      <c r="W249" s="2">
        <v>25.108435046379</v>
      </c>
      <c r="X249" s="2">
        <v>82.577344969393593</v>
      </c>
      <c r="Y249" s="2">
        <v>5.7109665224688797</v>
      </c>
      <c r="Z249" s="2">
        <v>26.2921585244043</v>
      </c>
      <c r="AA249" s="2">
        <v>4.9742035176952299</v>
      </c>
      <c r="AB249" s="2">
        <v>2.9720888091428401</v>
      </c>
      <c r="AC249" s="2">
        <v>68.174101354171</v>
      </c>
      <c r="AD249" s="2">
        <v>127.38880404382201</v>
      </c>
      <c r="AE249" s="2">
        <f t="shared" si="14"/>
        <v>0.57126858460423402</v>
      </c>
      <c r="AF249" s="2">
        <f t="shared" si="14"/>
        <v>0.80113520416191453</v>
      </c>
      <c r="AG249" s="2">
        <f t="shared" si="14"/>
        <v>0.93009444266221486</v>
      </c>
      <c r="AH249" s="2">
        <f t="shared" si="14"/>
        <v>0.951565714396989</v>
      </c>
      <c r="AI249" s="2">
        <f t="shared" si="14"/>
        <v>0.95039132512933211</v>
      </c>
      <c r="AJ249" s="2">
        <f t="shared" si="13"/>
        <v>1.0240594684481541</v>
      </c>
      <c r="AK249" s="2">
        <f t="shared" si="13"/>
        <v>0.94377447925509639</v>
      </c>
      <c r="AL249" s="2">
        <f t="shared" si="13"/>
        <v>0.98437161684527608</v>
      </c>
      <c r="AM249" s="2">
        <f t="shared" si="13"/>
        <v>1.1527692121541924</v>
      </c>
      <c r="AN249" s="2">
        <f t="shared" si="13"/>
        <v>1.0132717538554228</v>
      </c>
      <c r="AO249" s="2">
        <f t="shared" si="13"/>
        <v>0.64088190617816665</v>
      </c>
      <c r="AP249" s="2">
        <f t="shared" si="15"/>
        <v>0.5711257910158225</v>
      </c>
      <c r="AQ249" s="2">
        <f t="shared" si="15"/>
        <v>0.95606721540153183</v>
      </c>
      <c r="AR249" s="2">
        <f t="shared" si="15"/>
        <v>0.97857043554653189</v>
      </c>
    </row>
    <row r="250" spans="1:44" x14ac:dyDescent="0.25">
      <c r="A250" s="3" t="s">
        <v>491</v>
      </c>
      <c r="B250" s="3" t="s">
        <v>492</v>
      </c>
      <c r="C250" s="2">
        <v>65.515658193836003</v>
      </c>
      <c r="D250" s="2">
        <v>22.729154530318901</v>
      </c>
      <c r="E250" s="2">
        <v>5.4341231860994297</v>
      </c>
      <c r="F250" s="2">
        <v>5.3451004929471102</v>
      </c>
      <c r="G250" s="2">
        <v>2.4915196809290099</v>
      </c>
      <c r="H250" s="2">
        <v>50.813452660000003</v>
      </c>
      <c r="I250" s="2">
        <v>26.599512511564299</v>
      </c>
      <c r="J250" s="2">
        <v>83.540943822823394</v>
      </c>
      <c r="K250" s="2">
        <v>4.6475701530988403</v>
      </c>
      <c r="L250" s="2">
        <v>26.232847546416</v>
      </c>
      <c r="M250" s="2">
        <v>7.8301842128835899</v>
      </c>
      <c r="N250" s="2">
        <v>5.4959962645065001</v>
      </c>
      <c r="O250" s="2">
        <v>71.43134148</v>
      </c>
      <c r="P250" s="2">
        <v>131.56330370000001</v>
      </c>
      <c r="Q250" s="2">
        <v>36.644915015018903</v>
      </c>
      <c r="R250" s="2">
        <v>19.191200505957202</v>
      </c>
      <c r="S250" s="2">
        <v>5.3491829243476801</v>
      </c>
      <c r="T250" s="2">
        <v>5.3250888110487598</v>
      </c>
      <c r="U250" s="2">
        <v>2.4908831025222198</v>
      </c>
      <c r="V250" s="2">
        <v>51.66977902</v>
      </c>
      <c r="W250" s="2">
        <v>25.717727290984801</v>
      </c>
      <c r="X250" s="2">
        <v>83.185328010062804</v>
      </c>
      <c r="Y250" s="2">
        <v>5.5916528167881001</v>
      </c>
      <c r="Z250" s="2">
        <v>26.269215221403702</v>
      </c>
      <c r="AA250" s="2">
        <v>5.0110203421243602</v>
      </c>
      <c r="AB250" s="2">
        <v>3.0586913465227701</v>
      </c>
      <c r="AC250" s="2">
        <v>67.567302357712904</v>
      </c>
      <c r="AD250" s="2">
        <v>128.79014185707999</v>
      </c>
      <c r="AE250" s="2">
        <f t="shared" si="14"/>
        <v>0.55933063980828046</v>
      </c>
      <c r="AF250" s="2">
        <f t="shared" si="14"/>
        <v>0.84434291123137262</v>
      </c>
      <c r="AG250" s="2">
        <f t="shared" si="14"/>
        <v>0.98436909528127225</v>
      </c>
      <c r="AH250" s="2">
        <f t="shared" si="14"/>
        <v>0.99625607003558569</v>
      </c>
      <c r="AI250" s="2">
        <f t="shared" si="14"/>
        <v>0.99974450195530751</v>
      </c>
      <c r="AJ250" s="2">
        <f t="shared" si="13"/>
        <v>1.0168523553345175</v>
      </c>
      <c r="AK250" s="2">
        <f t="shared" si="13"/>
        <v>0.96684957214173994</v>
      </c>
      <c r="AL250" s="2">
        <f t="shared" si="13"/>
        <v>0.9957432152847735</v>
      </c>
      <c r="AM250" s="2">
        <f t="shared" si="13"/>
        <v>1.2031346773883076</v>
      </c>
      <c r="AN250" s="2">
        <f t="shared" si="13"/>
        <v>1.0013863411100665</v>
      </c>
      <c r="AO250" s="2">
        <f t="shared" si="13"/>
        <v>0.6399619990905645</v>
      </c>
      <c r="AP250" s="2">
        <f t="shared" si="15"/>
        <v>0.55653082704513412</v>
      </c>
      <c r="AQ250" s="2">
        <f t="shared" si="15"/>
        <v>0.94590555010969546</v>
      </c>
      <c r="AR250" s="2">
        <f t="shared" si="15"/>
        <v>0.9789214639270265</v>
      </c>
    </row>
    <row r="251" spans="1:44" x14ac:dyDescent="0.25">
      <c r="A251" s="3" t="s">
        <v>493</v>
      </c>
      <c r="B251" s="3" t="s">
        <v>494</v>
      </c>
      <c r="C251" s="2">
        <v>66.240533365413199</v>
      </c>
      <c r="D251" s="2">
        <v>23.279702954093501</v>
      </c>
      <c r="E251" s="2">
        <v>5.4670615298830603</v>
      </c>
      <c r="F251" s="2">
        <v>5.2544161610454303</v>
      </c>
      <c r="G251" s="2">
        <v>2.4167482661130402</v>
      </c>
      <c r="H251" s="2">
        <v>50.36753281</v>
      </c>
      <c r="I251" s="2">
        <v>26.5550699149384</v>
      </c>
      <c r="J251" s="2">
        <v>83.584373943608995</v>
      </c>
      <c r="K251" s="2">
        <v>4.4025973862196004</v>
      </c>
      <c r="L251" s="2">
        <v>25.842207508173399</v>
      </c>
      <c r="M251" s="2">
        <v>7.8407513502464603</v>
      </c>
      <c r="N251" s="2">
        <v>5.5996387873601599</v>
      </c>
      <c r="O251" s="2">
        <v>70.31054005</v>
      </c>
      <c r="P251" s="2">
        <v>127.87041910000001</v>
      </c>
      <c r="Q251" s="2">
        <v>38.519023857594902</v>
      </c>
      <c r="R251" s="2">
        <v>18.462508804069198</v>
      </c>
      <c r="S251" s="2">
        <v>5.1969013705954703</v>
      </c>
      <c r="T251" s="2">
        <v>5.5495517314821399</v>
      </c>
      <c r="U251" s="2">
        <v>2.62367143374831</v>
      </c>
      <c r="V251" s="2">
        <v>51.680177520000001</v>
      </c>
      <c r="W251" s="2">
        <v>25.995842669903901</v>
      </c>
      <c r="X251" s="2">
        <v>83.641315290564705</v>
      </c>
      <c r="Y251" s="2">
        <v>5.5138395304745504</v>
      </c>
      <c r="Z251" s="2">
        <v>26.051253842897601</v>
      </c>
      <c r="AA251" s="2">
        <v>5.0110203421243602</v>
      </c>
      <c r="AB251" s="2">
        <v>3.1045397486650899</v>
      </c>
      <c r="AC251" s="2">
        <v>67.112203110369407</v>
      </c>
      <c r="AD251" s="2">
        <v>127.38880404382201</v>
      </c>
      <c r="AE251" s="2">
        <f t="shared" si="14"/>
        <v>0.5815023204162062</v>
      </c>
      <c r="AF251" s="2">
        <f t="shared" si="14"/>
        <v>0.79307321233764938</v>
      </c>
      <c r="AG251" s="2">
        <f t="shared" si="14"/>
        <v>0.95058402803573927</v>
      </c>
      <c r="AH251" s="2">
        <f t="shared" si="14"/>
        <v>1.0561690512115791</v>
      </c>
      <c r="AI251" s="2">
        <f t="shared" si="14"/>
        <v>1.0856204887106728</v>
      </c>
      <c r="AJ251" s="2">
        <f t="shared" si="13"/>
        <v>1.0260613263498859</v>
      </c>
      <c r="AK251" s="2">
        <f t="shared" si="13"/>
        <v>0.97894084832667272</v>
      </c>
      <c r="AL251" s="2">
        <f t="shared" si="13"/>
        <v>1.000681243924781</v>
      </c>
      <c r="AM251" s="2">
        <f t="shared" si="13"/>
        <v>1.2524060337048322</v>
      </c>
      <c r="AN251" s="2">
        <f t="shared" si="13"/>
        <v>1.0080893373624558</v>
      </c>
      <c r="AO251" s="2">
        <f t="shared" si="13"/>
        <v>0.63909950950897676</v>
      </c>
      <c r="AP251" s="2">
        <f t="shared" si="15"/>
        <v>0.55441785917921049</v>
      </c>
      <c r="AQ251" s="2">
        <f t="shared" si="15"/>
        <v>0.95451127331185115</v>
      </c>
      <c r="AR251" s="2">
        <f t="shared" si="15"/>
        <v>0.99623356942467389</v>
      </c>
    </row>
    <row r="252" spans="1:44" x14ac:dyDescent="0.25">
      <c r="A252" s="3" t="s">
        <v>495</v>
      </c>
      <c r="B252" s="3" t="s">
        <v>496</v>
      </c>
      <c r="C252" s="2">
        <v>65.948022596408194</v>
      </c>
      <c r="D252" s="2">
        <v>24.384199056229999</v>
      </c>
      <c r="E252" s="2">
        <v>5.58028708660391</v>
      </c>
      <c r="F252" s="2">
        <v>5.1972112191190796</v>
      </c>
      <c r="G252" s="2">
        <v>2.3363572877618402</v>
      </c>
      <c r="H252" s="2">
        <v>49.243734809999999</v>
      </c>
      <c r="I252" s="2">
        <v>26.347142052153</v>
      </c>
      <c r="J252" s="2">
        <v>83.506199726194794</v>
      </c>
      <c r="K252" s="2">
        <v>4.3615404979158203</v>
      </c>
      <c r="L252" s="2">
        <v>25.377662597830799</v>
      </c>
      <c r="M252" s="2">
        <v>7.7931992321135102</v>
      </c>
      <c r="N252" s="2">
        <v>5.3735096465885404</v>
      </c>
      <c r="O252" s="2">
        <v>71.555874970000005</v>
      </c>
      <c r="P252" s="2">
        <v>132.17878450000001</v>
      </c>
      <c r="Q252" s="2">
        <v>36.9004753117338</v>
      </c>
      <c r="R252" s="2">
        <v>20.2759574724451</v>
      </c>
      <c r="S252" s="2">
        <v>5.3301477301286502</v>
      </c>
      <c r="T252" s="2">
        <v>5.2124401335497303</v>
      </c>
      <c r="U252" s="2">
        <v>2.33819998250911</v>
      </c>
      <c r="V252" s="2">
        <v>49.702730469999999</v>
      </c>
      <c r="W252" s="2">
        <v>26.5959863823084</v>
      </c>
      <c r="X252" s="2">
        <v>84.124938163824297</v>
      </c>
      <c r="Y252" s="2">
        <v>5.7247999955912796</v>
      </c>
      <c r="Z252" s="2">
        <v>26.234800266902699</v>
      </c>
      <c r="AA252" s="2">
        <v>5.0355648917437801</v>
      </c>
      <c r="AB252" s="2">
        <v>3.0128429443804601</v>
      </c>
      <c r="AC252" s="2">
        <v>68.629200601514498</v>
      </c>
      <c r="AD252" s="2">
        <v>130.051345889011</v>
      </c>
      <c r="AE252" s="2">
        <f t="shared" si="14"/>
        <v>0.55953876794091406</v>
      </c>
      <c r="AF252" s="2">
        <f t="shared" si="14"/>
        <v>0.83152033928564606</v>
      </c>
      <c r="AG252" s="2">
        <f t="shared" si="14"/>
        <v>0.95517446457624966</v>
      </c>
      <c r="AH252" s="2">
        <f t="shared" si="14"/>
        <v>1.002930208873295</v>
      </c>
      <c r="AI252" s="2">
        <f t="shared" si="14"/>
        <v>1.0007887041750516</v>
      </c>
      <c r="AJ252" s="2">
        <f t="shared" si="13"/>
        <v>1.009320894561937</v>
      </c>
      <c r="AK252" s="2">
        <f t="shared" si="13"/>
        <v>1.0094448319921312</v>
      </c>
      <c r="AL252" s="2">
        <f t="shared" si="13"/>
        <v>1.0074094910277112</v>
      </c>
      <c r="AM252" s="2">
        <f t="shared" si="13"/>
        <v>1.3125637600583782</v>
      </c>
      <c r="AN252" s="2">
        <f t="shared" si="13"/>
        <v>1.0337752803579776</v>
      </c>
      <c r="AO252" s="2">
        <f t="shared" si="13"/>
        <v>0.64614861519177902</v>
      </c>
      <c r="AP252" s="2">
        <f t="shared" si="15"/>
        <v>0.56068438367710238</v>
      </c>
      <c r="AQ252" s="2">
        <f t="shared" si="15"/>
        <v>0.95909945382244965</v>
      </c>
      <c r="AR252" s="2">
        <f t="shared" si="15"/>
        <v>0.9839048405609373</v>
      </c>
    </row>
    <row r="253" spans="1:44" x14ac:dyDescent="0.25">
      <c r="A253" s="3" t="s">
        <v>497</v>
      </c>
      <c r="B253" s="3" t="s">
        <v>498</v>
      </c>
      <c r="C253" s="2">
        <v>65.217347548387593</v>
      </c>
      <c r="D253" s="2">
        <v>22.205407916830101</v>
      </c>
      <c r="E253" s="2">
        <v>5.4658034681543004</v>
      </c>
      <c r="F253" s="2">
        <v>5.4253719437147296</v>
      </c>
      <c r="G253" s="2">
        <v>2.55442757272617</v>
      </c>
      <c r="H253" s="2">
        <v>51.101400900000002</v>
      </c>
      <c r="I253" s="2">
        <v>26.889976625226399</v>
      </c>
      <c r="J253" s="2">
        <v>84.0099891273086</v>
      </c>
      <c r="K253" s="2">
        <v>4.6188303312861896</v>
      </c>
      <c r="L253" s="2">
        <v>25.852765347044802</v>
      </c>
      <c r="M253" s="2">
        <v>7.8381095659057403</v>
      </c>
      <c r="N253" s="2">
        <v>5.8257679281317802</v>
      </c>
      <c r="O253" s="2">
        <v>71.306807989999996</v>
      </c>
      <c r="P253" s="2">
        <v>132.02491430000001</v>
      </c>
      <c r="Q253" s="2">
        <v>37.6658040311317</v>
      </c>
      <c r="R253" s="2">
        <v>19.1474316866457</v>
      </c>
      <c r="S253" s="2">
        <v>5.2878472985731104</v>
      </c>
      <c r="T253" s="2">
        <v>5.3708158298503301</v>
      </c>
      <c r="U253" s="2">
        <v>2.51425009506776</v>
      </c>
      <c r="V253" s="2">
        <v>51.62125271</v>
      </c>
      <c r="W253" s="2">
        <v>26.180643020369999</v>
      </c>
      <c r="X253" s="2">
        <v>83.378777159366606</v>
      </c>
      <c r="Y253" s="2">
        <v>5.5017352414924501</v>
      </c>
      <c r="Z253" s="2">
        <v>26.360988433406298</v>
      </c>
      <c r="AA253" s="2">
        <v>4.9782942759651299</v>
      </c>
      <c r="AB253" s="2">
        <v>2.8905805386676202</v>
      </c>
      <c r="AC253" s="2">
        <v>67.263902859483906</v>
      </c>
      <c r="AD253" s="2">
        <v>128.65000807575399</v>
      </c>
      <c r="AE253" s="2">
        <f t="shared" si="14"/>
        <v>0.57754271596503981</v>
      </c>
      <c r="AF253" s="2">
        <f t="shared" si="14"/>
        <v>0.862286869863504</v>
      </c>
      <c r="AG253" s="2">
        <f t="shared" si="14"/>
        <v>0.96744190115542472</v>
      </c>
      <c r="AH253" s="2">
        <f t="shared" si="14"/>
        <v>0.98994426291314408</v>
      </c>
      <c r="AI253" s="2">
        <f t="shared" si="14"/>
        <v>0.98427143596186162</v>
      </c>
      <c r="AJ253" s="2">
        <f t="shared" si="13"/>
        <v>1.0101729463545881</v>
      </c>
      <c r="AK253" s="2">
        <f t="shared" si="13"/>
        <v>0.97362089172695854</v>
      </c>
      <c r="AL253" s="2">
        <f t="shared" si="13"/>
        <v>0.99248646530610241</v>
      </c>
      <c r="AM253" s="2">
        <f t="shared" si="13"/>
        <v>1.1911533541783945</v>
      </c>
      <c r="AN253" s="2">
        <f t="shared" si="13"/>
        <v>1.01965836457103</v>
      </c>
      <c r="AO253" s="2">
        <f t="shared" si="13"/>
        <v>0.63513966398476318</v>
      </c>
      <c r="AP253" s="2">
        <f t="shared" si="15"/>
        <v>0.4961715904798456</v>
      </c>
      <c r="AQ253" s="2">
        <f t="shared" si="15"/>
        <v>0.94330267691854808</v>
      </c>
      <c r="AR253" s="2">
        <f t="shared" si="15"/>
        <v>0.97443735341817961</v>
      </c>
    </row>
    <row r="254" spans="1:44" x14ac:dyDescent="0.25">
      <c r="A254" s="3" t="s">
        <v>499</v>
      </c>
      <c r="B254" s="3" t="s">
        <v>500</v>
      </c>
      <c r="C254" s="2">
        <v>67.353453125978405</v>
      </c>
      <c r="D254" s="2">
        <v>23.253816326689499</v>
      </c>
      <c r="E254" s="2">
        <v>5.5916096422760004</v>
      </c>
      <c r="F254" s="2">
        <v>5.4737457079704299</v>
      </c>
      <c r="G254" s="2">
        <v>2.5804961035701499</v>
      </c>
      <c r="H254" s="2">
        <v>51.093402339999997</v>
      </c>
      <c r="I254" s="2">
        <v>27.4629686745816</v>
      </c>
      <c r="J254" s="2">
        <v>84.062105272251401</v>
      </c>
      <c r="K254" s="2">
        <v>4.7378953073671601</v>
      </c>
      <c r="L254" s="2">
        <v>25.905554541401902</v>
      </c>
      <c r="M254" s="2">
        <v>7.7694231730470404</v>
      </c>
      <c r="N254" s="2">
        <v>5.6467490250209202</v>
      </c>
      <c r="O254" s="2">
        <v>71.182274500000005</v>
      </c>
      <c r="P254" s="2">
        <v>130.94782290000001</v>
      </c>
      <c r="Q254" s="2">
        <v>37.936914293260998</v>
      </c>
      <c r="R254" s="2">
        <v>19.408861664751601</v>
      </c>
      <c r="S254" s="2">
        <v>5.3888395790023704</v>
      </c>
      <c r="T254" s="2">
        <v>5.0835199805371101</v>
      </c>
      <c r="U254" s="2">
        <v>2.3228096742127899</v>
      </c>
      <c r="V254" s="2">
        <v>50.943617490000001</v>
      </c>
      <c r="W254" s="2">
        <v>27.104644772699999</v>
      </c>
      <c r="X254" s="2">
        <v>83.751857661595494</v>
      </c>
      <c r="Y254" s="2">
        <v>5.51211034633425</v>
      </c>
      <c r="Z254" s="2">
        <v>26.2921585244043</v>
      </c>
      <c r="AA254" s="2">
        <v>4.97011275942533</v>
      </c>
      <c r="AB254" s="2">
        <v>2.91605187319113</v>
      </c>
      <c r="AC254" s="2">
        <v>67.415602608598405</v>
      </c>
      <c r="AD254" s="2">
        <v>127.949339169125</v>
      </c>
      <c r="AE254" s="2">
        <f t="shared" si="14"/>
        <v>0.56325121478632301</v>
      </c>
      <c r="AF254" s="2">
        <f t="shared" si="14"/>
        <v>0.83465274654617172</v>
      </c>
      <c r="AG254" s="2">
        <f t="shared" si="14"/>
        <v>0.96373672766057128</v>
      </c>
      <c r="AH254" s="2">
        <f t="shared" si="14"/>
        <v>0.92870956229020574</v>
      </c>
      <c r="AI254" s="2">
        <f t="shared" si="14"/>
        <v>0.90014074076653416</v>
      </c>
      <c r="AJ254" s="2">
        <f t="shared" si="13"/>
        <v>0.99706841112276579</v>
      </c>
      <c r="AK254" s="2">
        <f t="shared" si="13"/>
        <v>0.98695247021079524</v>
      </c>
      <c r="AL254" s="2">
        <f t="shared" si="13"/>
        <v>0.99630930477352297</v>
      </c>
      <c r="AM254" s="2">
        <f t="shared" si="13"/>
        <v>1.1634090643082022</v>
      </c>
      <c r="AN254" s="2">
        <f t="shared" si="13"/>
        <v>1.0149235941807204</v>
      </c>
      <c r="AO254" s="2">
        <f t="shared" si="13"/>
        <v>0.63970164177273581</v>
      </c>
      <c r="AP254" s="2">
        <f t="shared" si="15"/>
        <v>0.51641251634701912</v>
      </c>
      <c r="AQ254" s="2">
        <f t="shared" si="15"/>
        <v>0.94708413129729929</v>
      </c>
      <c r="AR254" s="2">
        <f t="shared" si="15"/>
        <v>0.9771016908531206</v>
      </c>
    </row>
    <row r="255" spans="1:44" x14ac:dyDescent="0.25">
      <c r="A255" s="3" t="s">
        <v>501</v>
      </c>
      <c r="B255" s="3" t="s">
        <v>502</v>
      </c>
      <c r="C255" s="2">
        <v>64.554957841510003</v>
      </c>
      <c r="D255" s="2">
        <v>23.186746428180399</v>
      </c>
      <c r="E255" s="2">
        <v>5.3826570240153497</v>
      </c>
      <c r="F255" s="2">
        <v>5.1311750995220704</v>
      </c>
      <c r="G255" s="2">
        <v>2.3205912900657801</v>
      </c>
      <c r="H255" s="2">
        <v>49.779638480000003</v>
      </c>
      <c r="I255" s="2">
        <v>26.7010955895663</v>
      </c>
      <c r="J255" s="2">
        <v>83.636490088551795</v>
      </c>
      <c r="K255" s="2">
        <v>4.5846162576997003</v>
      </c>
      <c r="L255" s="2">
        <v>25.736629119459199</v>
      </c>
      <c r="M255" s="2">
        <v>7.7667813887063204</v>
      </c>
      <c r="N255" s="2">
        <v>5.1138798923273896</v>
      </c>
      <c r="O255" s="2">
        <v>71.306807989999996</v>
      </c>
      <c r="P255" s="2">
        <v>132.17878450000001</v>
      </c>
      <c r="Q255" s="2">
        <v>35.866064586935401</v>
      </c>
      <c r="R255" s="2">
        <v>18.9877346414853</v>
      </c>
      <c r="S255" s="2">
        <v>5.3396653272381602</v>
      </c>
      <c r="T255" s="2">
        <v>5.2153606547765001</v>
      </c>
      <c r="U255" s="2">
        <v>2.3589393615289</v>
      </c>
      <c r="V255" s="2">
        <v>50.236519860000001</v>
      </c>
      <c r="W255" s="2">
        <v>26.566711079264302</v>
      </c>
      <c r="X255" s="2">
        <v>83.724222068837804</v>
      </c>
      <c r="Y255" s="2">
        <v>5.3236292750414398</v>
      </c>
      <c r="Z255" s="2">
        <v>25.970952282395299</v>
      </c>
      <c r="AA255" s="2">
        <v>4.9169329019165797</v>
      </c>
      <c r="AB255" s="2">
        <v>2.75812959914537</v>
      </c>
      <c r="AC255" s="2">
        <v>66.960503361254894</v>
      </c>
      <c r="AD255" s="2">
        <v>129.07040941973099</v>
      </c>
      <c r="AE255" s="2">
        <f t="shared" si="14"/>
        <v>0.55558962140430479</v>
      </c>
      <c r="AF255" s="2">
        <f t="shared" si="14"/>
        <v>0.81890465746450047</v>
      </c>
      <c r="AG255" s="2">
        <f t="shared" si="14"/>
        <v>0.99201292287705178</v>
      </c>
      <c r="AH255" s="2">
        <f t="shared" si="14"/>
        <v>1.0164066814368256</v>
      </c>
      <c r="AI255" s="2">
        <f t="shared" si="14"/>
        <v>1.0165251294475179</v>
      </c>
      <c r="AJ255" s="2">
        <f t="shared" si="13"/>
        <v>1.0091780775021812</v>
      </c>
      <c r="AK255" s="2">
        <f t="shared" si="13"/>
        <v>0.99496707879078528</v>
      </c>
      <c r="AL255" s="2">
        <f t="shared" si="13"/>
        <v>1.0010489677435426</v>
      </c>
      <c r="AM255" s="2">
        <f t="shared" si="13"/>
        <v>1.1611940838233938</v>
      </c>
      <c r="AN255" s="2">
        <f t="shared" si="13"/>
        <v>1.0091046563187613</v>
      </c>
      <c r="AO255" s="2">
        <f t="shared" si="13"/>
        <v>0.63307213835917842</v>
      </c>
      <c r="AP255" s="2">
        <f t="shared" si="15"/>
        <v>0.53934188076719014</v>
      </c>
      <c r="AQ255" s="2">
        <f t="shared" si="15"/>
        <v>0.93904783075755371</v>
      </c>
      <c r="AR255" s="2">
        <f t="shared" si="15"/>
        <v>0.97648355526927233</v>
      </c>
    </row>
    <row r="256" spans="1:44" x14ac:dyDescent="0.25">
      <c r="A256" s="3" t="s">
        <v>503</v>
      </c>
      <c r="B256" s="3" t="s">
        <v>504</v>
      </c>
      <c r="C256" s="2">
        <v>67.074730743686601</v>
      </c>
      <c r="D256" s="2">
        <v>24.677580833906099</v>
      </c>
      <c r="E256" s="2">
        <v>5.4897066412272304</v>
      </c>
      <c r="F256" s="2">
        <v>5.3055579063620799</v>
      </c>
      <c r="G256" s="2">
        <v>2.5161833208891902</v>
      </c>
      <c r="H256" s="2">
        <v>51.795276180000002</v>
      </c>
      <c r="I256" s="2">
        <v>26.383648470810002</v>
      </c>
      <c r="J256" s="2">
        <v>83.723350330123196</v>
      </c>
      <c r="K256" s="2">
        <v>4.7638980032928897</v>
      </c>
      <c r="L256" s="2">
        <v>25.240410692502302</v>
      </c>
      <c r="M256" s="2">
        <v>7.8064081538171104</v>
      </c>
      <c r="N256" s="2">
        <v>5.2887112187991798</v>
      </c>
      <c r="O256" s="2">
        <v>71.804941959999994</v>
      </c>
      <c r="P256" s="2">
        <v>133.87135660000001</v>
      </c>
      <c r="Q256" s="2">
        <v>38.386511111014897</v>
      </c>
      <c r="R256" s="2">
        <v>19.626522822126599</v>
      </c>
      <c r="S256" s="2">
        <v>5.2444893561430304</v>
      </c>
      <c r="T256" s="2">
        <v>5.3804952717270504</v>
      </c>
      <c r="U256" s="2">
        <v>2.4973582932276099</v>
      </c>
      <c r="V256" s="2">
        <v>51.141188880000001</v>
      </c>
      <c r="W256" s="2">
        <v>26.019628853627299</v>
      </c>
      <c r="X256" s="2">
        <v>83.489319530397395</v>
      </c>
      <c r="Y256" s="2">
        <v>5.5778193436656904</v>
      </c>
      <c r="Z256" s="2">
        <v>25.890650721893099</v>
      </c>
      <c r="AA256" s="2">
        <v>5.0232926169340697</v>
      </c>
      <c r="AB256" s="2">
        <v>3.0637856134274801</v>
      </c>
      <c r="AC256" s="2">
        <v>68.022401605056501</v>
      </c>
      <c r="AD256" s="2">
        <v>130.051345889011</v>
      </c>
      <c r="AE256" s="2">
        <f t="shared" si="14"/>
        <v>0.57229467320117455</v>
      </c>
      <c r="AF256" s="2">
        <f t="shared" si="14"/>
        <v>0.79531794280096013</v>
      </c>
      <c r="AG256" s="2">
        <f t="shared" si="14"/>
        <v>0.95533144098399736</v>
      </c>
      <c r="AH256" s="2">
        <f t="shared" si="14"/>
        <v>1.0141243139152454</v>
      </c>
      <c r="AI256" s="2">
        <f t="shared" si="14"/>
        <v>0.99251841966151833</v>
      </c>
      <c r="AJ256" s="2">
        <f t="shared" si="13"/>
        <v>0.9873716804264755</v>
      </c>
      <c r="AK256" s="2">
        <f t="shared" si="13"/>
        <v>0.98620283250114393</v>
      </c>
      <c r="AL256" s="2">
        <f t="shared" si="13"/>
        <v>0.99720471291696988</v>
      </c>
      <c r="AM256" s="2">
        <f t="shared" si="13"/>
        <v>1.1708519661441543</v>
      </c>
      <c r="AN256" s="2">
        <f t="shared" si="13"/>
        <v>1.0257618640723605</v>
      </c>
      <c r="AO256" s="2">
        <f t="shared" si="13"/>
        <v>0.64348321506579476</v>
      </c>
      <c r="AP256" s="2">
        <f t="shared" si="15"/>
        <v>0.57930665651340352</v>
      </c>
      <c r="AQ256" s="2">
        <f t="shared" si="15"/>
        <v>0.94732200525904453</v>
      </c>
      <c r="AR256" s="2">
        <f t="shared" si="15"/>
        <v>0.97146506311725078</v>
      </c>
    </row>
    <row r="257" spans="1:44" x14ac:dyDescent="0.25">
      <c r="A257" s="3" t="s">
        <v>505</v>
      </c>
      <c r="B257" s="3" t="s">
        <v>506</v>
      </c>
      <c r="C257" s="2">
        <v>67.106247055400104</v>
      </c>
      <c r="D257" s="2">
        <v>23.7715488747683</v>
      </c>
      <c r="E257" s="2">
        <v>5.3311908618180404</v>
      </c>
      <c r="F257" s="2">
        <v>5.5497992828356404</v>
      </c>
      <c r="G257" s="2">
        <v>2.49635874952879</v>
      </c>
      <c r="H257" s="2">
        <v>48.333898349999998</v>
      </c>
      <c r="I257" s="2">
        <v>27.426462255924601</v>
      </c>
      <c r="J257" s="2">
        <v>84.322685996965404</v>
      </c>
      <c r="K257" s="2">
        <v>4.6503072789857596</v>
      </c>
      <c r="L257" s="2">
        <v>26.264521063030301</v>
      </c>
      <c r="M257" s="2">
        <v>7.8539602719500596</v>
      </c>
      <c r="N257" s="2">
        <v>5.5431065021672499</v>
      </c>
      <c r="O257" s="2">
        <v>71.057740999999993</v>
      </c>
      <c r="P257" s="2">
        <v>133.10200560000001</v>
      </c>
      <c r="Q257" s="2">
        <v>36.924814387611399</v>
      </c>
      <c r="R257" s="2">
        <v>19.768475751158</v>
      </c>
      <c r="S257" s="2">
        <v>5.3544704783397101</v>
      </c>
      <c r="T257" s="2">
        <v>5.1364231371458002</v>
      </c>
      <c r="U257" s="2">
        <v>2.2943751411152098</v>
      </c>
      <c r="V257" s="2">
        <v>49.720061299999998</v>
      </c>
      <c r="W257" s="2">
        <v>26.844826458183402</v>
      </c>
      <c r="X257" s="2">
        <v>84.387476295022395</v>
      </c>
      <c r="Y257" s="2">
        <v>5.0521473650141697</v>
      </c>
      <c r="Z257" s="2">
        <v>26.716609629916199</v>
      </c>
      <c r="AA257" s="2">
        <v>5.0069295838544603</v>
      </c>
      <c r="AB257" s="2">
        <v>2.8752977379535101</v>
      </c>
      <c r="AC257" s="2">
        <v>68.629200601514498</v>
      </c>
      <c r="AD257" s="2">
        <v>131.87308504624599</v>
      </c>
      <c r="AE257" s="2">
        <f t="shared" si="14"/>
        <v>0.55024406829259609</v>
      </c>
      <c r="AF257" s="2">
        <f t="shared" si="14"/>
        <v>0.83160234342747186</v>
      </c>
      <c r="AG257" s="2">
        <f t="shared" si="14"/>
        <v>1.0043666822526274</v>
      </c>
      <c r="AH257" s="2">
        <f t="shared" si="14"/>
        <v>0.9255151178226706</v>
      </c>
      <c r="AI257" s="2">
        <f t="shared" si="14"/>
        <v>0.91908870932444853</v>
      </c>
      <c r="AJ257" s="2">
        <f t="shared" si="13"/>
        <v>1.0286788981919559</v>
      </c>
      <c r="AK257" s="2">
        <f t="shared" si="13"/>
        <v>0.978792897446496</v>
      </c>
      <c r="AL257" s="2">
        <f t="shared" si="13"/>
        <v>1.0007683614117715</v>
      </c>
      <c r="AM257" s="2">
        <f t="shared" si="13"/>
        <v>1.0864115125992388</v>
      </c>
      <c r="AN257" s="2">
        <f t="shared" si="13"/>
        <v>1.0172128997060699</v>
      </c>
      <c r="AO257" s="2">
        <f t="shared" si="13"/>
        <v>0.63750380833175391</v>
      </c>
      <c r="AP257" s="2">
        <f t="shared" si="15"/>
        <v>0.51871594688453537</v>
      </c>
      <c r="AQ257" s="2">
        <f t="shared" si="15"/>
        <v>0.96582300022054601</v>
      </c>
      <c r="AR257" s="2">
        <f t="shared" si="15"/>
        <v>0.99076707711341938</v>
      </c>
    </row>
    <row r="258" spans="1:44" x14ac:dyDescent="0.25">
      <c r="A258" s="3" t="s">
        <v>507</v>
      </c>
      <c r="B258" s="3" t="s">
        <v>508</v>
      </c>
      <c r="C258" s="2">
        <v>63.717258651064697</v>
      </c>
      <c r="D258" s="2">
        <v>23.836265443278101</v>
      </c>
      <c r="E258" s="2">
        <v>5.6985448902398099</v>
      </c>
      <c r="F258" s="2">
        <v>5.3547225223494701</v>
      </c>
      <c r="G258" s="2">
        <v>2.40941161371983</v>
      </c>
      <c r="H258" s="2">
        <v>48.899796629999997</v>
      </c>
      <c r="I258" s="2">
        <v>27.2010748016076</v>
      </c>
      <c r="J258" s="2">
        <v>83.836268644165898</v>
      </c>
      <c r="K258" s="2">
        <v>4.2315270182871698</v>
      </c>
      <c r="L258" s="2">
        <v>26.3806572906159</v>
      </c>
      <c r="M258" s="2">
        <v>7.7060203488697701</v>
      </c>
      <c r="N258" s="2">
        <v>5.4865742169743497</v>
      </c>
      <c r="O258" s="2">
        <v>72.676676400000005</v>
      </c>
      <c r="P258" s="2">
        <v>134.48683729999999</v>
      </c>
      <c r="Q258" s="2">
        <v>37.2899005257756</v>
      </c>
      <c r="R258" s="2">
        <v>20.4214592247023</v>
      </c>
      <c r="S258" s="2">
        <v>5.5479949528680796</v>
      </c>
      <c r="T258" s="2">
        <v>5.3303457494572202</v>
      </c>
      <c r="U258" s="2">
        <v>2.4425537806376201</v>
      </c>
      <c r="V258" s="2">
        <v>50.406361939999996</v>
      </c>
      <c r="W258" s="2">
        <v>26.746022310409501</v>
      </c>
      <c r="X258" s="2">
        <v>83.544590715912804</v>
      </c>
      <c r="Y258" s="2">
        <v>5.29423314465632</v>
      </c>
      <c r="Z258" s="2">
        <v>26.154498706400499</v>
      </c>
      <c r="AA258" s="2">
        <v>4.8719345609476497</v>
      </c>
      <c r="AB258" s="2">
        <v>2.8854862717629199</v>
      </c>
      <c r="AC258" s="2">
        <v>68.325801103285499</v>
      </c>
      <c r="AD258" s="2">
        <v>129.911212107686</v>
      </c>
      <c r="AE258" s="2">
        <f t="shared" si="14"/>
        <v>0.58524018947498291</v>
      </c>
      <c r="AF258" s="2">
        <f t="shared" si="14"/>
        <v>0.85673904216657448</v>
      </c>
      <c r="AG258" s="2">
        <f t="shared" si="14"/>
        <v>0.97358098597598397</v>
      </c>
      <c r="AH258" s="2">
        <f t="shared" si="14"/>
        <v>0.99544761231034729</v>
      </c>
      <c r="AI258" s="2">
        <f t="shared" si="14"/>
        <v>1.0137552947487551</v>
      </c>
      <c r="AJ258" s="2">
        <f t="shared" si="13"/>
        <v>1.0308092346763611</v>
      </c>
      <c r="AK258" s="2">
        <f t="shared" si="13"/>
        <v>0.98327079005086937</v>
      </c>
      <c r="AL258" s="2">
        <f t="shared" si="13"/>
        <v>0.99652086223575753</v>
      </c>
      <c r="AM258" s="2">
        <f t="shared" si="13"/>
        <v>1.251140101853659</v>
      </c>
      <c r="AN258" s="2">
        <f t="shared" si="13"/>
        <v>0.99142710578724469</v>
      </c>
      <c r="AO258" s="2">
        <f t="shared" si="13"/>
        <v>0.63222446092582774</v>
      </c>
      <c r="AP258" s="2">
        <f t="shared" si="15"/>
        <v>0.52591765966380433</v>
      </c>
      <c r="AQ258" s="2">
        <f t="shared" si="15"/>
        <v>0.94013381579575772</v>
      </c>
      <c r="AR258" s="2">
        <f t="shared" si="15"/>
        <v>0.96597715223158132</v>
      </c>
    </row>
    <row r="259" spans="1:44" x14ac:dyDescent="0.25">
      <c r="A259" s="3" t="s">
        <v>509</v>
      </c>
      <c r="B259" s="3" t="s">
        <v>510</v>
      </c>
      <c r="C259" s="2">
        <v>67.1505668689842</v>
      </c>
      <c r="D259" s="2">
        <v>23.7221289499597</v>
      </c>
      <c r="E259" s="2">
        <v>5.5133810758040198</v>
      </c>
      <c r="F259" s="2">
        <v>4.9364937649017504</v>
      </c>
      <c r="G259" s="2">
        <v>2.2512833397979501</v>
      </c>
      <c r="H259" s="2">
        <v>51.28736747</v>
      </c>
      <c r="I259" s="2">
        <v>26.632844459033699</v>
      </c>
      <c r="J259" s="2">
        <v>83.705978281808896</v>
      </c>
      <c r="K259" s="2">
        <v>4.70504979672413</v>
      </c>
      <c r="L259" s="2">
        <v>26.032248607859</v>
      </c>
      <c r="M259" s="2">
        <v>7.9252884491494902</v>
      </c>
      <c r="N259" s="2">
        <v>5.7880797380031801</v>
      </c>
      <c r="O259" s="2">
        <v>70.559607040000003</v>
      </c>
      <c r="P259" s="2">
        <v>131.87104410000001</v>
      </c>
      <c r="Q259" s="2">
        <v>37.9105469606546</v>
      </c>
      <c r="R259" s="2">
        <v>18.945148762775901</v>
      </c>
      <c r="S259" s="2">
        <v>5.2730421474715703</v>
      </c>
      <c r="T259" s="2">
        <v>4.8603087120759501</v>
      </c>
      <c r="U259" s="2">
        <v>2.2027840378980499</v>
      </c>
      <c r="V259" s="2">
        <v>51.161985870000002</v>
      </c>
      <c r="W259" s="2">
        <v>25.875082044846899</v>
      </c>
      <c r="X259" s="2">
        <v>83.199145806441607</v>
      </c>
      <c r="Y259" s="2">
        <v>5.4221927710386</v>
      </c>
      <c r="Z259" s="2">
        <v>26.349516781905901</v>
      </c>
      <c r="AA259" s="2">
        <v>5.1010170240622399</v>
      </c>
      <c r="AB259" s="2">
        <v>2.9720888091428401</v>
      </c>
      <c r="AC259" s="2">
        <v>66.050304866567799</v>
      </c>
      <c r="AD259" s="2">
        <v>127.949339169125</v>
      </c>
      <c r="AE259" s="2">
        <f t="shared" si="14"/>
        <v>0.56456034145803902</v>
      </c>
      <c r="AF259" s="2">
        <f t="shared" si="14"/>
        <v>0.79862767809497492</v>
      </c>
      <c r="AG259" s="2">
        <f t="shared" si="14"/>
        <v>0.95640806883688867</v>
      </c>
      <c r="AH259" s="2">
        <f t="shared" si="14"/>
        <v>0.98456697071766353</v>
      </c>
      <c r="AI259" s="2">
        <f t="shared" si="14"/>
        <v>0.97845704223784957</v>
      </c>
      <c r="AJ259" s="2">
        <f t="shared" si="13"/>
        <v>0.99755531223018346</v>
      </c>
      <c r="AK259" s="2">
        <f t="shared" si="13"/>
        <v>0.97154782263860773</v>
      </c>
      <c r="AL259" s="2">
        <f t="shared" si="13"/>
        <v>0.99394508629167488</v>
      </c>
      <c r="AM259" s="2">
        <f t="shared" si="13"/>
        <v>1.1524198478863661</v>
      </c>
      <c r="AN259" s="2">
        <f t="shared" si="13"/>
        <v>1.0121875055369254</v>
      </c>
      <c r="AO259" s="2">
        <f t="shared" si="13"/>
        <v>0.64363802740954623</v>
      </c>
      <c r="AP259" s="2">
        <f t="shared" si="15"/>
        <v>0.51348442724947252</v>
      </c>
      <c r="AQ259" s="2">
        <f t="shared" si="15"/>
        <v>0.93609230035995106</v>
      </c>
      <c r="AR259" s="2">
        <f t="shared" si="15"/>
        <v>0.97026106104156484</v>
      </c>
    </row>
    <row r="260" spans="1:44" x14ac:dyDescent="0.25">
      <c r="A260" s="3" t="s">
        <v>511</v>
      </c>
      <c r="B260" s="3" t="s">
        <v>512</v>
      </c>
      <c r="C260" s="2">
        <v>68.846538397874198</v>
      </c>
      <c r="D260" s="2">
        <v>24.2720236716758</v>
      </c>
      <c r="E260" s="2">
        <v>5.5504367125181497</v>
      </c>
      <c r="F260" s="2">
        <v>5.2411034902284701</v>
      </c>
      <c r="G260" s="2">
        <v>2.4332947587445499</v>
      </c>
      <c r="H260" s="2">
        <v>51.037412400000001</v>
      </c>
      <c r="I260" s="2">
        <v>27.0439384778232</v>
      </c>
      <c r="J260" s="2">
        <v>84.070791296408501</v>
      </c>
      <c r="K260" s="2">
        <v>4.7324210555933197</v>
      </c>
      <c r="L260" s="2">
        <v>26.296194579644499</v>
      </c>
      <c r="M260" s="2">
        <v>7.8011245851356703</v>
      </c>
      <c r="N260" s="2">
        <v>5.7975017855353297</v>
      </c>
      <c r="O260" s="2">
        <v>70.684140529999993</v>
      </c>
      <c r="P260" s="2">
        <v>133.10200560000001</v>
      </c>
      <c r="Q260" s="2">
        <v>38.275633098818801</v>
      </c>
      <c r="R260" s="2">
        <v>20.109162780833302</v>
      </c>
      <c r="S260" s="2">
        <v>5.3629305645746701</v>
      </c>
      <c r="T260" s="2">
        <v>4.9021138879478103</v>
      </c>
      <c r="U260" s="2">
        <v>2.2535532866681902</v>
      </c>
      <c r="V260" s="2">
        <v>51.837888020000001</v>
      </c>
      <c r="W260" s="2">
        <v>26.4990119409748</v>
      </c>
      <c r="X260" s="2">
        <v>83.489319530397395</v>
      </c>
      <c r="Y260" s="2">
        <v>5.4464013490028096</v>
      </c>
      <c r="Z260" s="2">
        <v>25.959480630895001</v>
      </c>
      <c r="AA260" s="2">
        <v>4.9905665507748402</v>
      </c>
      <c r="AB260" s="2">
        <v>3.03322001199927</v>
      </c>
      <c r="AC260" s="2">
        <v>67.263902859483906</v>
      </c>
      <c r="AD260" s="2">
        <v>128.65000807575399</v>
      </c>
      <c r="AE260" s="2">
        <f t="shared" si="14"/>
        <v>0.5559558111348798</v>
      </c>
      <c r="AF260" s="2">
        <f t="shared" si="14"/>
        <v>0.82849139622007117</v>
      </c>
      <c r="AG260" s="2">
        <f t="shared" si="14"/>
        <v>0.9662177666992241</v>
      </c>
      <c r="AH260" s="2">
        <f t="shared" si="14"/>
        <v>0.9353209485535493</v>
      </c>
      <c r="AI260" s="2">
        <f t="shared" si="14"/>
        <v>0.92613247062222059</v>
      </c>
      <c r="AJ260" s="2">
        <f t="shared" si="13"/>
        <v>1.015684094909169</v>
      </c>
      <c r="AK260" s="2">
        <f t="shared" si="13"/>
        <v>0.97985032626459878</v>
      </c>
      <c r="AL260" s="2">
        <f t="shared" si="13"/>
        <v>0.99308354593736359</v>
      </c>
      <c r="AM260" s="2">
        <f t="shared" si="13"/>
        <v>1.1508699849447306</v>
      </c>
      <c r="AN260" s="2">
        <f t="shared" si="13"/>
        <v>0.98719533551785688</v>
      </c>
      <c r="AO260" s="2">
        <f t="shared" si="13"/>
        <v>0.63972399060052298</v>
      </c>
      <c r="AP260" s="2">
        <f t="shared" si="15"/>
        <v>0.5231943213138982</v>
      </c>
      <c r="AQ260" s="2">
        <f t="shared" si="15"/>
        <v>0.95161237521075237</v>
      </c>
      <c r="AR260" s="2">
        <f t="shared" si="15"/>
        <v>0.96655198767158157</v>
      </c>
    </row>
    <row r="261" spans="1:44" x14ac:dyDescent="0.25">
      <c r="A261" s="3" t="s">
        <v>513</v>
      </c>
      <c r="B261" s="3" t="s">
        <v>514</v>
      </c>
      <c r="C261" s="2">
        <v>66.218865901042406</v>
      </c>
      <c r="D261" s="2">
        <v>22.5548773867833</v>
      </c>
      <c r="E261" s="2">
        <v>5.5689645309318196</v>
      </c>
      <c r="F261" s="2">
        <v>5.1037589061564503</v>
      </c>
      <c r="G261" s="2">
        <v>2.32043519107869</v>
      </c>
      <c r="H261" s="2">
        <v>51.03541276</v>
      </c>
      <c r="I261" s="2">
        <v>27.602645406834402</v>
      </c>
      <c r="J261" s="2">
        <v>84.140279489665602</v>
      </c>
      <c r="K261" s="2">
        <v>4.6284102718904103</v>
      </c>
      <c r="L261" s="2">
        <v>26.1272691577018</v>
      </c>
      <c r="M261" s="2">
        <v>7.7773485260691997</v>
      </c>
      <c r="N261" s="2">
        <v>5.5242624071029498</v>
      </c>
      <c r="O261" s="2">
        <v>70.435073540000005</v>
      </c>
      <c r="P261" s="2">
        <v>130.94782290000001</v>
      </c>
      <c r="Q261" s="2">
        <v>36.9627980978944</v>
      </c>
      <c r="R261" s="2">
        <v>17.911473343451</v>
      </c>
      <c r="S261" s="2">
        <v>5.2436241200508196</v>
      </c>
      <c r="T261" s="2">
        <v>5.2713512197502004</v>
      </c>
      <c r="U261" s="2">
        <v>2.3712328394878699</v>
      </c>
      <c r="V261" s="2">
        <v>49.730459789999998</v>
      </c>
      <c r="W261" s="2">
        <v>26.7643193748121</v>
      </c>
      <c r="X261" s="2">
        <v>84.276933923991606</v>
      </c>
      <c r="Y261" s="2">
        <v>5.5553399498417804</v>
      </c>
      <c r="Z261" s="2">
        <v>26.4642332969091</v>
      </c>
      <c r="AA261" s="2">
        <v>5.0805632327127199</v>
      </c>
      <c r="AB261" s="2">
        <v>3.0332200119992598</v>
      </c>
      <c r="AC261" s="2">
        <v>66.960503361254894</v>
      </c>
      <c r="AD261" s="2">
        <v>127.52893782514801</v>
      </c>
      <c r="AE261" s="2">
        <f t="shared" si="14"/>
        <v>0.558191349171272</v>
      </c>
      <c r="AF261" s="2">
        <f t="shared" si="14"/>
        <v>0.79412860625643478</v>
      </c>
      <c r="AG261" s="2">
        <f t="shared" si="14"/>
        <v>0.94157973011428697</v>
      </c>
      <c r="AH261" s="2">
        <f t="shared" si="14"/>
        <v>1.0328370357368548</v>
      </c>
      <c r="AI261" s="2">
        <f t="shared" si="14"/>
        <v>1.0218914316609575</v>
      </c>
      <c r="AJ261" s="2">
        <f t="shared" si="13"/>
        <v>0.97443044154190162</v>
      </c>
      <c r="AK261" s="2">
        <f t="shared" si="13"/>
        <v>0.96962877942797709</v>
      </c>
      <c r="AL261" s="2">
        <f t="shared" si="13"/>
        <v>1.0016241262229559</v>
      </c>
      <c r="AM261" s="2">
        <f t="shared" si="13"/>
        <v>1.2002695576882769</v>
      </c>
      <c r="AN261" s="2">
        <f t="shared" si="13"/>
        <v>1.0128970286627896</v>
      </c>
      <c r="AO261" s="2">
        <f t="shared" si="13"/>
        <v>0.65325132539489272</v>
      </c>
      <c r="AP261" s="2">
        <f t="shared" si="15"/>
        <v>0.54907239889604553</v>
      </c>
      <c r="AQ261" s="2">
        <f t="shared" si="15"/>
        <v>0.95066988640578465</v>
      </c>
      <c r="AR261" s="2">
        <f t="shared" si="15"/>
        <v>0.97389124157136331</v>
      </c>
    </row>
    <row r="262" spans="1:44" x14ac:dyDescent="0.25">
      <c r="A262" s="3" t="s">
        <v>515</v>
      </c>
      <c r="B262" s="3" t="s">
        <v>516</v>
      </c>
      <c r="C262" s="2">
        <v>65.178827611247002</v>
      </c>
      <c r="D262" s="2">
        <v>22.5678207004852</v>
      </c>
      <c r="E262" s="2">
        <v>5.5576419752597399</v>
      </c>
      <c r="F262" s="2">
        <v>5.32453834792289</v>
      </c>
      <c r="G262" s="2">
        <v>2.4014505653782501</v>
      </c>
      <c r="H262" s="2">
        <v>49.831629139999997</v>
      </c>
      <c r="I262" s="2">
        <v>27.209010979576501</v>
      </c>
      <c r="J262" s="2">
        <v>83.975245030680099</v>
      </c>
      <c r="K262" s="2">
        <v>4.4915539775444602</v>
      </c>
      <c r="L262" s="2">
        <v>26.222289707544601</v>
      </c>
      <c r="M262" s="2">
        <v>7.8275424285428699</v>
      </c>
      <c r="N262" s="2">
        <v>5.4394639793135902</v>
      </c>
      <c r="O262" s="2">
        <v>70.559607040000003</v>
      </c>
      <c r="P262" s="2">
        <v>131.10169310000001</v>
      </c>
      <c r="Q262" s="2">
        <v>37.861868808899402</v>
      </c>
      <c r="R262" s="2">
        <v>18.5618758543912</v>
      </c>
      <c r="S262" s="2">
        <v>5.1683485792669304</v>
      </c>
      <c r="T262" s="2">
        <v>5.1883249721767299</v>
      </c>
      <c r="U262" s="2">
        <v>2.3315371051635299</v>
      </c>
      <c r="V262" s="2">
        <v>49.903768030000002</v>
      </c>
      <c r="W262" s="2">
        <v>26.614283446710999</v>
      </c>
      <c r="X262" s="2">
        <v>82.6187983585301</v>
      </c>
      <c r="Y262" s="2">
        <v>5.2510035411487896</v>
      </c>
      <c r="Z262" s="2">
        <v>26.968985962923298</v>
      </c>
      <c r="AA262" s="2">
        <v>4.9864757925049403</v>
      </c>
      <c r="AB262" s="2">
        <v>2.9771830760475502</v>
      </c>
      <c r="AC262" s="2">
        <v>66.202004615682299</v>
      </c>
      <c r="AD262" s="2">
        <v>125.426931105262</v>
      </c>
      <c r="AE262" s="2">
        <f t="shared" si="14"/>
        <v>0.58089214237977649</v>
      </c>
      <c r="AF262" s="2">
        <f t="shared" si="14"/>
        <v>0.82249305773650205</v>
      </c>
      <c r="AG262" s="2">
        <f t="shared" si="14"/>
        <v>0.92995349507474967</v>
      </c>
      <c r="AH262" s="2">
        <f t="shared" si="14"/>
        <v>0.9744178054799254</v>
      </c>
      <c r="AI262" s="2">
        <f t="shared" si="14"/>
        <v>0.97088698754716685</v>
      </c>
      <c r="AJ262" s="2">
        <f t="shared" si="13"/>
        <v>1.0014476526504348</v>
      </c>
      <c r="AK262" s="2">
        <f t="shared" si="13"/>
        <v>0.97814225833816915</v>
      </c>
      <c r="AL262" s="2">
        <f t="shared" si="13"/>
        <v>0.98384706502905195</v>
      </c>
      <c r="AM262" s="2">
        <f t="shared" si="13"/>
        <v>1.1690839222685958</v>
      </c>
      <c r="AN262" s="2">
        <f t="shared" si="13"/>
        <v>1.0284756313695924</v>
      </c>
      <c r="AO262" s="2">
        <f t="shared" si="13"/>
        <v>0.63704232050176113</v>
      </c>
      <c r="AP262" s="2">
        <f t="shared" si="15"/>
        <v>0.54733023095103628</v>
      </c>
      <c r="AQ262" s="2">
        <f t="shared" si="15"/>
        <v>0.9382422520884024</v>
      </c>
      <c r="AR262" s="2">
        <f t="shared" si="15"/>
        <v>0.95671480771488215</v>
      </c>
    </row>
    <row r="263" spans="1:44" x14ac:dyDescent="0.25">
      <c r="A263" s="3" t="s">
        <v>517</v>
      </c>
      <c r="B263" s="3" t="s">
        <v>518</v>
      </c>
      <c r="C263" s="2">
        <v>62.367966551023201</v>
      </c>
      <c r="D263" s="2">
        <v>21.817108505771099</v>
      </c>
      <c r="E263" s="2">
        <v>5.3033991343107498</v>
      </c>
      <c r="F263" s="2">
        <v>5.5421543827625399</v>
      </c>
      <c r="G263" s="2">
        <v>2.6240477209681798</v>
      </c>
      <c r="H263" s="2">
        <v>51.051409880000001</v>
      </c>
      <c r="I263" s="2">
        <v>26.8788659760699</v>
      </c>
      <c r="J263" s="2">
        <v>83.818896595851697</v>
      </c>
      <c r="K263" s="2">
        <v>4.7693722550667301</v>
      </c>
      <c r="L263" s="2">
        <v>25.3037577257309</v>
      </c>
      <c r="M263" s="2">
        <v>7.7245128392548104</v>
      </c>
      <c r="N263" s="2">
        <v>5.5807946922958598</v>
      </c>
      <c r="O263" s="2">
        <v>70.808674019999998</v>
      </c>
      <c r="P263" s="2">
        <v>133.25587580000001</v>
      </c>
      <c r="Q263" s="2">
        <v>33.614700068256496</v>
      </c>
      <c r="R263" s="2">
        <v>16.858440706014601</v>
      </c>
      <c r="S263" s="2">
        <v>5.2254541619240102</v>
      </c>
      <c r="T263" s="2">
        <v>5.24782016267263</v>
      </c>
      <c r="U263" s="2">
        <v>2.4580379323244199</v>
      </c>
      <c r="V263" s="2">
        <v>51.93494063</v>
      </c>
      <c r="W263" s="2">
        <v>25.209068900593198</v>
      </c>
      <c r="X263" s="2">
        <v>82.563527173014705</v>
      </c>
      <c r="Y263" s="2">
        <v>5.6867579445046603</v>
      </c>
      <c r="Z263" s="2">
        <v>25.454727964880799</v>
      </c>
      <c r="AA263" s="2">
        <v>4.9578404846156197</v>
      </c>
      <c r="AB263" s="2">
        <v>2.9211461400958298</v>
      </c>
      <c r="AC263" s="2">
        <v>67.415602608598405</v>
      </c>
      <c r="AD263" s="2">
        <v>128.22960673177701</v>
      </c>
      <c r="AE263" s="2">
        <f t="shared" si="14"/>
        <v>0.53897380221233171</v>
      </c>
      <c r="AF263" s="2">
        <f t="shared" si="14"/>
        <v>0.77271654497914688</v>
      </c>
      <c r="AG263" s="2">
        <f t="shared" si="14"/>
        <v>0.98530282741073205</v>
      </c>
      <c r="AH263" s="2">
        <f t="shared" si="14"/>
        <v>0.94689173203017196</v>
      </c>
      <c r="AI263" s="2">
        <f t="shared" si="14"/>
        <v>0.93673522500478446</v>
      </c>
      <c r="AJ263" s="2">
        <f t="shared" si="13"/>
        <v>1.0173066865749016</v>
      </c>
      <c r="AK263" s="2">
        <f t="shared" si="13"/>
        <v>0.93787695221356016</v>
      </c>
      <c r="AL263" s="2">
        <f t="shared" si="13"/>
        <v>0.98502283525766288</v>
      </c>
      <c r="AM263" s="2">
        <f t="shared" si="13"/>
        <v>1.1923493576043154</v>
      </c>
      <c r="AN263" s="2">
        <f t="shared" si="13"/>
        <v>1.0059663169710316</v>
      </c>
      <c r="AO263" s="2">
        <f t="shared" si="13"/>
        <v>0.64183212427593117</v>
      </c>
      <c r="AP263" s="2">
        <f t="shared" si="15"/>
        <v>0.52342834688550632</v>
      </c>
      <c r="AQ263" s="2">
        <f t="shared" si="15"/>
        <v>0.952081133302352</v>
      </c>
      <c r="AR263" s="2">
        <f t="shared" si="15"/>
        <v>0.96228106987367079</v>
      </c>
    </row>
    <row r="264" spans="1:44" x14ac:dyDescent="0.25">
      <c r="A264" s="3" t="s">
        <v>519</v>
      </c>
      <c r="B264" s="3" t="s">
        <v>520</v>
      </c>
      <c r="C264" s="2">
        <v>66.078027382632598</v>
      </c>
      <c r="D264" s="2">
        <v>22.438387563465501</v>
      </c>
      <c r="E264" s="2">
        <v>5.4330938628668104</v>
      </c>
      <c r="F264" s="2">
        <v>5.5570487570429004</v>
      </c>
      <c r="G264" s="2">
        <v>2.4879294042259499</v>
      </c>
      <c r="H264" s="2">
        <v>48.075944720000003</v>
      </c>
      <c r="I264" s="2">
        <v>26.697921118378801</v>
      </c>
      <c r="J264" s="2">
        <v>83.575687919451894</v>
      </c>
      <c r="K264" s="2">
        <v>4.5558764358870603</v>
      </c>
      <c r="L264" s="2">
        <v>26.116711318830401</v>
      </c>
      <c r="M264" s="2">
        <v>7.8143335068392696</v>
      </c>
      <c r="N264" s="2">
        <v>5.40177578918499</v>
      </c>
      <c r="O264" s="2">
        <v>70.684140529999993</v>
      </c>
      <c r="P264" s="2">
        <v>131.56330370000001</v>
      </c>
      <c r="Q264" s="2">
        <v>37.284368917068399</v>
      </c>
      <c r="R264" s="2">
        <v>18.157955246593001</v>
      </c>
      <c r="S264" s="2">
        <v>5.2444893561430304</v>
      </c>
      <c r="T264" s="2">
        <v>5.3664767696382798</v>
      </c>
      <c r="U264" s="2">
        <v>2.46685920652487</v>
      </c>
      <c r="V264" s="2">
        <v>50.586602509999999</v>
      </c>
      <c r="W264" s="2">
        <v>25.5219487018772</v>
      </c>
      <c r="X264" s="2">
        <v>83.1576924173051</v>
      </c>
      <c r="Y264" s="2">
        <v>5.3167125384802301</v>
      </c>
      <c r="Z264" s="2">
        <v>25.7644625553895</v>
      </c>
      <c r="AA264" s="2">
        <v>5.0519279248233904</v>
      </c>
      <c r="AB264" s="2">
        <v>2.9415232077146301</v>
      </c>
      <c r="AC264" s="2">
        <v>66.353704364796798</v>
      </c>
      <c r="AD264" s="2">
        <v>127.66907160647401</v>
      </c>
      <c r="AE264" s="2">
        <f t="shared" si="14"/>
        <v>0.56424760837924037</v>
      </c>
      <c r="AF264" s="2">
        <f t="shared" si="14"/>
        <v>0.80923618933109265</v>
      </c>
      <c r="AG264" s="2">
        <f t="shared" si="14"/>
        <v>0.96528598410330768</v>
      </c>
      <c r="AH264" s="2">
        <f t="shared" si="14"/>
        <v>0.96570625961071632</v>
      </c>
      <c r="AI264" s="2">
        <f t="shared" si="14"/>
        <v>0.99153103071763593</v>
      </c>
      <c r="AJ264" s="2">
        <f t="shared" si="13"/>
        <v>1.0522227447556645</v>
      </c>
      <c r="AK264" s="2">
        <f t="shared" si="13"/>
        <v>0.95595265971131871</v>
      </c>
      <c r="AL264" s="2">
        <f t="shared" si="13"/>
        <v>0.99499859932293166</v>
      </c>
      <c r="AM264" s="2">
        <f t="shared" si="13"/>
        <v>1.1670010399316351</v>
      </c>
      <c r="AN264" s="2">
        <f t="shared" si="13"/>
        <v>0.98651251456813682</v>
      </c>
      <c r="AO264" s="2">
        <f t="shared" si="13"/>
        <v>0.64649504918133283</v>
      </c>
      <c r="AP264" s="2">
        <f t="shared" si="15"/>
        <v>0.54454744560185486</v>
      </c>
      <c r="AQ264" s="2">
        <f t="shared" si="15"/>
        <v>0.93873539194601574</v>
      </c>
      <c r="AR264" s="2">
        <f t="shared" si="15"/>
        <v>0.9704003169272345</v>
      </c>
    </row>
    <row r="265" spans="1:44" x14ac:dyDescent="0.25">
      <c r="A265" s="3" t="s">
        <v>521</v>
      </c>
      <c r="B265" s="3" t="s">
        <v>522</v>
      </c>
      <c r="C265" s="2">
        <v>65.633844363032495</v>
      </c>
      <c r="D265" s="2">
        <v>24.529451799892101</v>
      </c>
      <c r="E265" s="2">
        <v>5.8268671879322502</v>
      </c>
      <c r="F265" s="2">
        <v>5.2790643733501001</v>
      </c>
      <c r="G265" s="2">
        <v>2.4615486754077902</v>
      </c>
      <c r="H265" s="2">
        <v>52.125216870000003</v>
      </c>
      <c r="I265" s="2">
        <v>26.269367508057702</v>
      </c>
      <c r="J265" s="2">
        <v>83.740722378437397</v>
      </c>
      <c r="K265" s="2">
        <v>4.9856052001333202</v>
      </c>
      <c r="L265" s="2">
        <v>25.229852853630899</v>
      </c>
      <c r="M265" s="2">
        <v>7.8011245851356703</v>
      </c>
      <c r="N265" s="2">
        <v>5.5525285496994101</v>
      </c>
      <c r="O265" s="2">
        <v>70.933207510000003</v>
      </c>
      <c r="P265" s="2">
        <v>134.02522680000001</v>
      </c>
      <c r="Q265" s="2">
        <v>36.730101780590601</v>
      </c>
      <c r="R265" s="2">
        <v>20.137553366639601</v>
      </c>
      <c r="S265" s="2">
        <v>5.5680876578664797</v>
      </c>
      <c r="T265" s="2">
        <v>5.0184340779821097</v>
      </c>
      <c r="U265" s="2">
        <v>2.29446898450569</v>
      </c>
      <c r="V265" s="2">
        <v>51.161985870000002</v>
      </c>
      <c r="W265" s="2">
        <v>26.530116950459099</v>
      </c>
      <c r="X265" s="2">
        <v>84.014395792793493</v>
      </c>
      <c r="Y265" s="2">
        <v>5.50865197805365</v>
      </c>
      <c r="Z265" s="2">
        <v>26.751024584417198</v>
      </c>
      <c r="AA265" s="2">
        <v>5.0232926169340697</v>
      </c>
      <c r="AB265" s="2">
        <v>2.8752977379535101</v>
      </c>
      <c r="AC265" s="2">
        <v>67.263902859483906</v>
      </c>
      <c r="AD265" s="2">
        <v>128.36974051310301</v>
      </c>
      <c r="AE265" s="2">
        <f t="shared" si="14"/>
        <v>0.5596213681683776</v>
      </c>
      <c r="AF265" s="2">
        <f t="shared" si="14"/>
        <v>0.82095407312478874</v>
      </c>
      <c r="AG265" s="2">
        <f t="shared" si="14"/>
        <v>0.95558856556715133</v>
      </c>
      <c r="AH265" s="2">
        <f t="shared" si="14"/>
        <v>0.95062945307435343</v>
      </c>
      <c r="AI265" s="2">
        <f t="shared" si="14"/>
        <v>0.932124157213986</v>
      </c>
      <c r="AJ265" s="2">
        <f t="shared" si="13"/>
        <v>0.98152082508544203</v>
      </c>
      <c r="AK265" s="2">
        <f t="shared" si="13"/>
        <v>1.0099259885995131</v>
      </c>
      <c r="AL265" s="2">
        <f t="shared" si="13"/>
        <v>1.0032681042936233</v>
      </c>
      <c r="AM265" s="2">
        <f t="shared" si="13"/>
        <v>1.104911391280309</v>
      </c>
      <c r="AN265" s="2">
        <f t="shared" si="13"/>
        <v>1.0602925328027581</v>
      </c>
      <c r="AO265" s="2">
        <f t="shared" si="13"/>
        <v>0.64391903527672079</v>
      </c>
      <c r="AP265" s="2">
        <f t="shared" si="15"/>
        <v>0.51783574135952282</v>
      </c>
      <c r="AQ265" s="2">
        <f t="shared" si="15"/>
        <v>0.9482709892965322</v>
      </c>
      <c r="AR265" s="2">
        <f t="shared" si="15"/>
        <v>0.95780282248403548</v>
      </c>
    </row>
    <row r="266" spans="1:44" x14ac:dyDescent="0.25">
      <c r="A266" s="3" t="s">
        <v>523</v>
      </c>
      <c r="B266" s="3" t="s">
        <v>524</v>
      </c>
      <c r="C266" s="2">
        <v>64.518079380551598</v>
      </c>
      <c r="D266" s="2">
        <v>22.921996830436999</v>
      </c>
      <c r="E266" s="2">
        <v>5.4598562671414701</v>
      </c>
      <c r="F266" s="2">
        <v>5.3916289364954997</v>
      </c>
      <c r="G266" s="2">
        <v>2.3730405497279201</v>
      </c>
      <c r="H266" s="2">
        <v>47.588032419999998</v>
      </c>
      <c r="I266" s="2">
        <v>26.724904123473099</v>
      </c>
      <c r="J266" s="2">
        <v>83.219560929009404</v>
      </c>
      <c r="K266" s="2">
        <v>4.1480446787361496</v>
      </c>
      <c r="L266" s="2">
        <v>25.7260712805877</v>
      </c>
      <c r="M266" s="2">
        <v>7.7747067417284796</v>
      </c>
      <c r="N266" s="2">
        <v>5.32639940892778</v>
      </c>
      <c r="O266" s="2">
        <v>70.559607040000003</v>
      </c>
      <c r="P266" s="2">
        <v>131.25556330000001</v>
      </c>
      <c r="Q266" s="2">
        <v>37.423765443102397</v>
      </c>
      <c r="R266" s="2">
        <v>19.143882863419901</v>
      </c>
      <c r="S266" s="2">
        <v>5.1873837734859496</v>
      </c>
      <c r="T266" s="2">
        <v>5.2883736865722799</v>
      </c>
      <c r="U266" s="2">
        <v>2.3453320766663102</v>
      </c>
      <c r="V266" s="2">
        <v>49.007764420000001</v>
      </c>
      <c r="W266" s="2">
        <v>26.0214585600676</v>
      </c>
      <c r="X266" s="2">
        <v>83.212963602820494</v>
      </c>
      <c r="Y266" s="2">
        <v>4.8256242426347304</v>
      </c>
      <c r="Z266" s="2">
        <v>26.108612100399199</v>
      </c>
      <c r="AA266" s="2">
        <v>4.9709309110793098</v>
      </c>
      <c r="AB266" s="2">
        <v>2.8803920048582099</v>
      </c>
      <c r="AC266" s="2">
        <v>66.353704364796798</v>
      </c>
      <c r="AD266" s="2">
        <v>126.548001355868</v>
      </c>
      <c r="AE266" s="2">
        <f t="shared" si="14"/>
        <v>0.58005082920034134</v>
      </c>
      <c r="AF266" s="2">
        <f t="shared" si="14"/>
        <v>0.835175181509478</v>
      </c>
      <c r="AG266" s="2">
        <f t="shared" si="14"/>
        <v>0.9500952991573578</v>
      </c>
      <c r="AH266" s="2">
        <f t="shared" si="14"/>
        <v>0.98084896955272771</v>
      </c>
      <c r="AI266" s="2">
        <f t="shared" si="14"/>
        <v>0.98832364113424576</v>
      </c>
      <c r="AJ266" s="2">
        <f t="shared" si="13"/>
        <v>1.0298338033283201</v>
      </c>
      <c r="AK266" s="2">
        <f t="shared" si="13"/>
        <v>0.97367827550828723</v>
      </c>
      <c r="AL266" s="2">
        <f t="shared" si="13"/>
        <v>0.99992072385247821</v>
      </c>
      <c r="AM266" s="2">
        <f t="shared" si="13"/>
        <v>1.1633491479424058</v>
      </c>
      <c r="AN266" s="2">
        <f t="shared" si="13"/>
        <v>1.0148697722104252</v>
      </c>
      <c r="AO266" s="2">
        <f t="shared" si="13"/>
        <v>0.63937214305451318</v>
      </c>
      <c r="AP266" s="2">
        <f t="shared" si="15"/>
        <v>0.54077657038454074</v>
      </c>
      <c r="AQ266" s="2">
        <f t="shared" si="15"/>
        <v>0.94039220381685384</v>
      </c>
      <c r="AR266" s="2">
        <f t="shared" si="15"/>
        <v>0.96413438161571619</v>
      </c>
    </row>
    <row r="267" spans="1:44" x14ac:dyDescent="0.25">
      <c r="A267" s="3" t="s">
        <v>525</v>
      </c>
      <c r="B267" s="3" t="s">
        <v>526</v>
      </c>
      <c r="C267" s="2">
        <v>65.393532485269105</v>
      </c>
      <c r="D267" s="2">
        <v>23.373836145006202</v>
      </c>
      <c r="E267" s="2">
        <v>5.3682464986453899</v>
      </c>
      <c r="F267" s="2">
        <v>5.2686514922160397</v>
      </c>
      <c r="G267" s="2">
        <v>2.2789128605128299</v>
      </c>
      <c r="H267" s="2">
        <v>47.060127309999999</v>
      </c>
      <c r="I267" s="2">
        <v>26.967751169321701</v>
      </c>
      <c r="J267" s="2">
        <v>83.567001895294794</v>
      </c>
      <c r="K267" s="2">
        <v>4.3191150466685801</v>
      </c>
      <c r="L267" s="2">
        <v>26.517909195944402</v>
      </c>
      <c r="M267" s="2">
        <v>7.8328259972243099</v>
      </c>
      <c r="N267" s="2">
        <v>5.3546655515242296</v>
      </c>
      <c r="O267" s="2">
        <v>70.559607040000003</v>
      </c>
      <c r="P267" s="2">
        <v>130.178472</v>
      </c>
      <c r="Q267" s="2">
        <v>36.644915015018903</v>
      </c>
      <c r="R267" s="2">
        <v>17.710158280202901</v>
      </c>
      <c r="S267" s="2">
        <v>5.1112429966098496</v>
      </c>
      <c r="T267" s="2">
        <v>5.0418816914279896</v>
      </c>
      <c r="U267" s="2">
        <v>2.1839215257024498</v>
      </c>
      <c r="V267" s="2">
        <v>48.510369769999997</v>
      </c>
      <c r="W267" s="2">
        <v>25.5475645920408</v>
      </c>
      <c r="X267" s="2">
        <v>82.425349209226297</v>
      </c>
      <c r="Y267" s="2">
        <v>5.0452306284529698</v>
      </c>
      <c r="Z267" s="2">
        <v>26.303630175904601</v>
      </c>
      <c r="AA267" s="2">
        <v>4.9087513853767799</v>
      </c>
      <c r="AB267" s="2">
        <v>2.8345436027158999</v>
      </c>
      <c r="AC267" s="2">
        <v>66.353704364796798</v>
      </c>
      <c r="AD267" s="2">
        <v>127.52893782514801</v>
      </c>
      <c r="AE267" s="2">
        <f t="shared" si="14"/>
        <v>0.56037521788983846</v>
      </c>
      <c r="AF267" s="2">
        <f t="shared" si="14"/>
        <v>0.75769155607718508</v>
      </c>
      <c r="AG267" s="2">
        <f t="shared" si="14"/>
        <v>0.95212524199468263</v>
      </c>
      <c r="AH267" s="2">
        <f t="shared" si="14"/>
        <v>0.956958663687837</v>
      </c>
      <c r="AI267" s="2">
        <f t="shared" si="14"/>
        <v>0.95831725887535513</v>
      </c>
      <c r="AJ267" s="2">
        <f t="shared" si="13"/>
        <v>1.0308167984851972</v>
      </c>
      <c r="AK267" s="2">
        <f t="shared" si="13"/>
        <v>0.94733759710388854</v>
      </c>
      <c r="AL267" s="2">
        <f t="shared" si="13"/>
        <v>0.98633847499400629</v>
      </c>
      <c r="AM267" s="2">
        <f t="shared" si="13"/>
        <v>1.1681167493661595</v>
      </c>
      <c r="AN267" s="2">
        <f t="shared" si="13"/>
        <v>0.99191946022378819</v>
      </c>
      <c r="AO267" s="2">
        <f t="shared" si="13"/>
        <v>0.62668970140742009</v>
      </c>
      <c r="AP267" s="2">
        <f t="shared" si="15"/>
        <v>0.52935959780140407</v>
      </c>
      <c r="AQ267" s="2">
        <f t="shared" si="15"/>
        <v>0.94039220381685384</v>
      </c>
      <c r="AR267" s="2">
        <f t="shared" si="15"/>
        <v>0.97964690986039538</v>
      </c>
    </row>
    <row r="268" spans="1:44" x14ac:dyDescent="0.25">
      <c r="A268" s="3" t="s">
        <v>527</v>
      </c>
      <c r="B268" s="3" t="s">
        <v>528</v>
      </c>
      <c r="C268" s="2">
        <v>66.640177708371596</v>
      </c>
      <c r="D268" s="2">
        <v>22.4513308771675</v>
      </c>
      <c r="E268" s="2">
        <v>5.4104487515226296</v>
      </c>
      <c r="F268" s="2">
        <v>5.1653135326071498</v>
      </c>
      <c r="G268" s="2">
        <v>2.3418207523099799</v>
      </c>
      <c r="H268" s="2">
        <v>49.78563741</v>
      </c>
      <c r="I268" s="2">
        <v>27.485189972894599</v>
      </c>
      <c r="J268" s="2">
        <v>83.645176112708995</v>
      </c>
      <c r="K268" s="2">
        <v>4.5161881105267296</v>
      </c>
      <c r="L268" s="2">
        <v>26.232847546416</v>
      </c>
      <c r="M268" s="2">
        <v>7.7324381922769696</v>
      </c>
      <c r="N268" s="2">
        <v>5.4677301219100496</v>
      </c>
      <c r="O268" s="2">
        <v>70.808674019999998</v>
      </c>
      <c r="P268" s="2">
        <v>131.87104410000001</v>
      </c>
      <c r="Q268" s="2">
        <v>36.045903314523699</v>
      </c>
      <c r="R268" s="2">
        <v>17.653377108590401</v>
      </c>
      <c r="S268" s="2">
        <v>5.1683485792669304</v>
      </c>
      <c r="T268" s="2">
        <v>5.13241785083473</v>
      </c>
      <c r="U268" s="2">
        <v>2.3299417683699901</v>
      </c>
      <c r="V268" s="2">
        <v>50.548474689999999</v>
      </c>
      <c r="W268" s="2">
        <v>27.082688295416901</v>
      </c>
      <c r="X268" s="2">
        <v>83.890035625383902</v>
      </c>
      <c r="Y268" s="2">
        <v>5.2786704873936099</v>
      </c>
      <c r="Z268" s="2">
        <v>26.2921585244043</v>
      </c>
      <c r="AA268" s="2">
        <v>4.9619312428855196</v>
      </c>
      <c r="AB268" s="2">
        <v>2.91605187319113</v>
      </c>
      <c r="AC268" s="2">
        <v>66.960503361254894</v>
      </c>
      <c r="AD268" s="2">
        <v>127.949339169125</v>
      </c>
      <c r="AE268" s="2">
        <f t="shared" si="14"/>
        <v>0.54090346925943855</v>
      </c>
      <c r="AF268" s="2">
        <f t="shared" si="14"/>
        <v>0.78629535171758969</v>
      </c>
      <c r="AG268" s="2">
        <f t="shared" si="14"/>
        <v>0.95525321773215832</v>
      </c>
      <c r="AH268" s="2">
        <f t="shared" si="14"/>
        <v>0.99363142594060194</v>
      </c>
      <c r="AI268" s="2">
        <f t="shared" si="14"/>
        <v>0.99492745807796246</v>
      </c>
      <c r="AJ268" s="2">
        <f t="shared" si="13"/>
        <v>1.0153224367445133</v>
      </c>
      <c r="AK268" s="2">
        <f t="shared" si="13"/>
        <v>0.98535568872273982</v>
      </c>
      <c r="AL268" s="2">
        <f t="shared" si="13"/>
        <v>1.0029273596405006</v>
      </c>
      <c r="AM268" s="2">
        <f t="shared" si="13"/>
        <v>1.1688331748382268</v>
      </c>
      <c r="AN268" s="2">
        <f t="shared" si="13"/>
        <v>1.0022609431890059</v>
      </c>
      <c r="AO268" s="2">
        <f t="shared" si="13"/>
        <v>0.6417033178281869</v>
      </c>
      <c r="AP268" s="2">
        <f t="shared" si="15"/>
        <v>0.53332037393470721</v>
      </c>
      <c r="AQ268" s="2">
        <f t="shared" si="15"/>
        <v>0.94565396525207934</v>
      </c>
      <c r="AR268" s="2">
        <f t="shared" si="15"/>
        <v>0.97026106104156484</v>
      </c>
    </row>
    <row r="269" spans="1:44" x14ac:dyDescent="0.25">
      <c r="A269" s="3" t="s">
        <v>529</v>
      </c>
      <c r="B269" s="3" t="s">
        <v>530</v>
      </c>
      <c r="C269" s="2">
        <v>65.189661343432306</v>
      </c>
      <c r="D269" s="2">
        <v>23.046723307457999</v>
      </c>
      <c r="E269" s="2">
        <v>5.3878036401784604</v>
      </c>
      <c r="F269" s="2">
        <v>5.0567032281202602</v>
      </c>
      <c r="G269" s="2">
        <v>2.2186586514962001</v>
      </c>
      <c r="H269" s="2">
        <v>48.355894399999997</v>
      </c>
      <c r="I269" s="2">
        <v>27.7931136780883</v>
      </c>
      <c r="J269" s="2">
        <v>84.070791296408501</v>
      </c>
      <c r="K269" s="2">
        <v>4.6790471007984102</v>
      </c>
      <c r="L269" s="2">
        <v>26.760739489987099</v>
      </c>
      <c r="M269" s="2">
        <v>7.7614978200248803</v>
      </c>
      <c r="N269" s="2">
        <v>5.9765206886462003</v>
      </c>
      <c r="O269" s="2">
        <v>70.684140529999993</v>
      </c>
      <c r="P269" s="2">
        <v>132.02491430000001</v>
      </c>
      <c r="Q269" s="2">
        <v>36.922601744128599</v>
      </c>
      <c r="R269" s="2">
        <v>19.260026169249102</v>
      </c>
      <c r="S269" s="2">
        <v>5.4486850759038701</v>
      </c>
      <c r="T269" s="2">
        <v>4.95326473192058</v>
      </c>
      <c r="U269" s="2">
        <v>2.2600284773735799</v>
      </c>
      <c r="V269" s="2">
        <v>51.298899380000002</v>
      </c>
      <c r="W269" s="2">
        <v>26.577689317905801</v>
      </c>
      <c r="X269" s="2">
        <v>83.212963602820494</v>
      </c>
      <c r="Y269" s="2">
        <v>5.4377554283013101</v>
      </c>
      <c r="Z269" s="2">
        <v>26.1659703579008</v>
      </c>
      <c r="AA269" s="2">
        <v>4.9987480673146498</v>
      </c>
      <c r="AB269" s="2">
        <v>2.9313346739052299</v>
      </c>
      <c r="AC269" s="2">
        <v>68.325801103285499</v>
      </c>
      <c r="AD269" s="2">
        <v>128.79014185707999</v>
      </c>
      <c r="AE269" s="2">
        <f t="shared" si="14"/>
        <v>0.56638738387691379</v>
      </c>
      <c r="AF269" s="2">
        <f t="shared" si="14"/>
        <v>0.83569477154335825</v>
      </c>
      <c r="AG269" s="2">
        <f t="shared" si="14"/>
        <v>1.0112998616488913</v>
      </c>
      <c r="AH269" s="2">
        <f t="shared" si="14"/>
        <v>0.97954428181103059</v>
      </c>
      <c r="AI269" s="2">
        <f t="shared" si="14"/>
        <v>1.0186463230157019</v>
      </c>
      <c r="AJ269" s="2">
        <f t="shared" si="13"/>
        <v>1.0608613493042951</v>
      </c>
      <c r="AK269" s="2">
        <f t="shared" si="13"/>
        <v>0.9562688666602791</v>
      </c>
      <c r="AL269" s="2">
        <f t="shared" si="13"/>
        <v>0.98979636470217625</v>
      </c>
      <c r="AM269" s="2">
        <f t="shared" si="13"/>
        <v>1.1621501795469076</v>
      </c>
      <c r="AN269" s="2">
        <f t="shared" si="13"/>
        <v>0.97777456290739495</v>
      </c>
      <c r="AO269" s="2">
        <f t="shared" si="13"/>
        <v>0.64404425321330905</v>
      </c>
      <c r="AP269" s="2">
        <f t="shared" si="15"/>
        <v>0.49047511530814009</v>
      </c>
      <c r="AQ269" s="2">
        <f t="shared" si="15"/>
        <v>0.96663552235294481</v>
      </c>
      <c r="AR269" s="2">
        <f t="shared" si="15"/>
        <v>0.97549877263643092</v>
      </c>
    </row>
    <row r="270" spans="1:44" x14ac:dyDescent="0.25">
      <c r="A270" s="3" t="s">
        <v>531</v>
      </c>
      <c r="B270" s="3" t="s">
        <v>532</v>
      </c>
      <c r="C270" s="2">
        <v>65.339801550457494</v>
      </c>
      <c r="D270" s="2">
        <v>22.412500936061601</v>
      </c>
      <c r="E270" s="2">
        <v>5.3445720639553702</v>
      </c>
      <c r="F270" s="2">
        <v>5.4663644251412196</v>
      </c>
      <c r="G270" s="2">
        <v>2.5715984613060399</v>
      </c>
      <c r="H270" s="2">
        <v>50.971424259999999</v>
      </c>
      <c r="I270" s="2">
        <v>27.164568382950598</v>
      </c>
      <c r="J270" s="2">
        <v>83.532257798666194</v>
      </c>
      <c r="K270" s="2">
        <v>4.6503072789857596</v>
      </c>
      <c r="L270" s="2">
        <v>25.852765347044802</v>
      </c>
      <c r="M270" s="2">
        <v>7.7931992321135102</v>
      </c>
      <c r="N270" s="2">
        <v>5.3075553138634799</v>
      </c>
      <c r="O270" s="2">
        <v>70.559607040000003</v>
      </c>
      <c r="P270" s="2">
        <v>131.40943350000001</v>
      </c>
      <c r="Q270" s="2">
        <v>37.1682051463875</v>
      </c>
      <c r="R270" s="2">
        <v>18.929376215263499</v>
      </c>
      <c r="S270" s="2">
        <v>5.2413168238049197</v>
      </c>
      <c r="T270" s="2">
        <v>5.3213338551321296</v>
      </c>
      <c r="U270" s="2">
        <v>2.4980151965386601</v>
      </c>
      <c r="V270" s="2">
        <v>51.733903069999997</v>
      </c>
      <c r="W270" s="2">
        <v>26.3105521776282</v>
      </c>
      <c r="X270" s="2">
        <v>83.130056824547395</v>
      </c>
      <c r="Y270" s="2">
        <v>5.5051936097730501</v>
      </c>
      <c r="Z270" s="2">
        <v>25.844764115891799</v>
      </c>
      <c r="AA270" s="2">
        <v>4.95374972634571</v>
      </c>
      <c r="AB270" s="2">
        <v>2.77850666676418</v>
      </c>
      <c r="AC270" s="2">
        <v>66.960503361254894</v>
      </c>
      <c r="AD270" s="2">
        <v>128.50987429442799</v>
      </c>
      <c r="AE270" s="2">
        <f t="shared" si="14"/>
        <v>0.5688447816555583</v>
      </c>
      <c r="AF270" s="2">
        <f t="shared" si="14"/>
        <v>0.844590091452321</v>
      </c>
      <c r="AG270" s="2">
        <f t="shared" si="14"/>
        <v>0.98068035402744025</v>
      </c>
      <c r="AH270" s="2">
        <f t="shared" si="14"/>
        <v>0.97346855080827455</v>
      </c>
      <c r="AI270" s="2">
        <f t="shared" si="14"/>
        <v>0.97138617639006952</v>
      </c>
      <c r="AJ270" s="2">
        <f t="shared" si="13"/>
        <v>1.0149589465287583</v>
      </c>
      <c r="AK270" s="2">
        <f t="shared" si="13"/>
        <v>0.96856139242549466</v>
      </c>
      <c r="AL270" s="2">
        <f t="shared" si="13"/>
        <v>0.99518508197051003</v>
      </c>
      <c r="AM270" s="2">
        <f t="shared" si="13"/>
        <v>1.183834374698298</v>
      </c>
      <c r="AN270" s="2">
        <f t="shared" si="13"/>
        <v>0.9996905077253595</v>
      </c>
      <c r="AO270" s="2">
        <f t="shared" si="13"/>
        <v>0.63565033804509274</v>
      </c>
      <c r="AP270" s="2">
        <f t="shared" si="15"/>
        <v>0.52350027507139574</v>
      </c>
      <c r="AQ270" s="2">
        <f t="shared" si="15"/>
        <v>0.94899201073066086</v>
      </c>
      <c r="AR270" s="2">
        <f t="shared" si="15"/>
        <v>0.9779349234804211</v>
      </c>
    </row>
    <row r="271" spans="1:44" x14ac:dyDescent="0.25">
      <c r="A271" s="3" t="s">
        <v>533</v>
      </c>
      <c r="B271" s="3" t="s">
        <v>534</v>
      </c>
      <c r="C271" s="2">
        <v>65.423188459909596</v>
      </c>
      <c r="D271" s="2">
        <v>24.586977637992302</v>
      </c>
      <c r="E271" s="2">
        <v>5.6368998649643398</v>
      </c>
      <c r="F271" s="2">
        <v>5.2501982851430302</v>
      </c>
      <c r="G271" s="2">
        <v>2.4178409590226702</v>
      </c>
      <c r="H271" s="2">
        <v>50.40552598</v>
      </c>
      <c r="I271" s="2">
        <v>27.3042451152034</v>
      </c>
      <c r="J271" s="2">
        <v>84.114221417194202</v>
      </c>
      <c r="K271" s="2">
        <v>4.6571500937030503</v>
      </c>
      <c r="L271" s="2">
        <v>26.0850378022161</v>
      </c>
      <c r="M271" s="2">
        <v>7.7060203488697701</v>
      </c>
      <c r="N271" s="2">
        <v>5.4206198842492901</v>
      </c>
      <c r="O271" s="2">
        <v>71.774242560000005</v>
      </c>
      <c r="P271" s="2">
        <v>132.94813540000001</v>
      </c>
      <c r="Q271" s="2">
        <v>37.156035608448697</v>
      </c>
      <c r="R271" s="2">
        <v>18.628120555079001</v>
      </c>
      <c r="S271" s="2">
        <v>5.11362239588723</v>
      </c>
      <c r="T271" s="2">
        <v>4.9313357893674299</v>
      </c>
      <c r="U271" s="2">
        <v>2.2051958117805199</v>
      </c>
      <c r="V271" s="2">
        <v>50.803237809999999</v>
      </c>
      <c r="W271" s="2">
        <v>26.804572916497801</v>
      </c>
      <c r="X271" s="2">
        <v>82.950425471622395</v>
      </c>
      <c r="Y271" s="2">
        <v>5.36167132612806</v>
      </c>
      <c r="Z271" s="2">
        <v>26.280686872903999</v>
      </c>
      <c r="AA271" s="2">
        <v>4.9414774515359996</v>
      </c>
      <c r="AB271" s="2">
        <v>2.9644474087857899</v>
      </c>
      <c r="AC271" s="2">
        <v>68.174101354171</v>
      </c>
      <c r="AD271" s="2">
        <v>128.93027563840599</v>
      </c>
      <c r="AE271" s="2">
        <f t="shared" si="14"/>
        <v>0.56793373241381206</v>
      </c>
      <c r="AF271" s="2">
        <f t="shared" si="14"/>
        <v>0.7576417414678267</v>
      </c>
      <c r="AG271" s="2">
        <f t="shared" si="14"/>
        <v>0.90716928070170355</v>
      </c>
      <c r="AH271" s="2">
        <f t="shared" si="14"/>
        <v>0.93926658033508659</v>
      </c>
      <c r="AI271" s="2">
        <f t="shared" si="14"/>
        <v>0.91205163993577776</v>
      </c>
      <c r="AJ271" s="2">
        <f t="shared" si="13"/>
        <v>1.0078902426324805</v>
      </c>
      <c r="AK271" s="2">
        <f t="shared" si="13"/>
        <v>0.98169983471078004</v>
      </c>
      <c r="AL271" s="2">
        <f t="shared" si="13"/>
        <v>0.9861641001252387</v>
      </c>
      <c r="AM271" s="2">
        <f t="shared" si="13"/>
        <v>1.1512773301804455</v>
      </c>
      <c r="AN271" s="2">
        <f t="shared" si="13"/>
        <v>1.007500432706725</v>
      </c>
      <c r="AO271" s="2">
        <f t="shared" si="13"/>
        <v>0.64124894924015585</v>
      </c>
      <c r="AP271" s="2">
        <f t="shared" si="15"/>
        <v>0.54688346943485056</v>
      </c>
      <c r="AQ271" s="2">
        <f t="shared" si="15"/>
        <v>0.94984076351875879</v>
      </c>
      <c r="AR271" s="2">
        <f t="shared" si="15"/>
        <v>0.96977874304513167</v>
      </c>
    </row>
    <row r="272" spans="1:44" x14ac:dyDescent="0.25">
      <c r="A272" s="3" t="s">
        <v>535</v>
      </c>
      <c r="B272" s="3" t="s">
        <v>536</v>
      </c>
      <c r="C272" s="2">
        <v>67.9502932810164</v>
      </c>
      <c r="D272" s="2">
        <v>23.636232412750299</v>
      </c>
      <c r="E272" s="2">
        <v>5.46397356018519</v>
      </c>
      <c r="F272" s="2">
        <v>5.4570060129827596</v>
      </c>
      <c r="G272" s="2">
        <v>2.5094710644443299</v>
      </c>
      <c r="H272" s="2">
        <v>49.765641000000002</v>
      </c>
      <c r="I272" s="2">
        <v>26.945529871008699</v>
      </c>
      <c r="J272" s="2">
        <v>84.088163344722801</v>
      </c>
      <c r="K272" s="2">
        <v>4.7173668632152701</v>
      </c>
      <c r="L272" s="2">
        <v>25.609935053002101</v>
      </c>
      <c r="M272" s="2">
        <v>7.8727462939255703</v>
      </c>
      <c r="N272" s="2">
        <v>5.8540340707282397</v>
      </c>
      <c r="O272" s="2">
        <v>70.808674019999998</v>
      </c>
      <c r="P272" s="2">
        <v>132.94813540000001</v>
      </c>
      <c r="Q272" s="2">
        <v>38.324311250573999</v>
      </c>
      <c r="R272" s="2">
        <v>18.5760711472943</v>
      </c>
      <c r="S272" s="2">
        <v>5.1683485792669304</v>
      </c>
      <c r="T272" s="2">
        <v>4.9404144382974797</v>
      </c>
      <c r="U272" s="2">
        <v>2.2034409412091001</v>
      </c>
      <c r="V272" s="2">
        <v>50.142933409999998</v>
      </c>
      <c r="W272" s="2">
        <v>26.691131117201799</v>
      </c>
      <c r="X272" s="2">
        <v>83.475501734018593</v>
      </c>
      <c r="Y272" s="2">
        <v>5.1714610706949404</v>
      </c>
      <c r="Z272" s="2">
        <v>25.7644625553895</v>
      </c>
      <c r="AA272" s="2">
        <v>5.0601094413632</v>
      </c>
      <c r="AB272" s="2">
        <v>3.11472828247449</v>
      </c>
      <c r="AC272" s="2">
        <v>66.960503361254894</v>
      </c>
      <c r="AD272" s="2">
        <v>128.08947295045101</v>
      </c>
      <c r="AE272" s="2">
        <f t="shared" si="14"/>
        <v>0.56400508960394502</v>
      </c>
      <c r="AF272" s="2">
        <f t="shared" si="14"/>
        <v>0.78591506560384161</v>
      </c>
      <c r="AG272" s="2">
        <f t="shared" si="14"/>
        <v>0.94589560552188323</v>
      </c>
      <c r="AH272" s="2">
        <f t="shared" si="14"/>
        <v>0.90533424858681533</v>
      </c>
      <c r="AI272" s="2">
        <f t="shared" si="14"/>
        <v>0.8780499494211168</v>
      </c>
      <c r="AJ272" s="2">
        <f t="shared" si="13"/>
        <v>1.0075813835091563</v>
      </c>
      <c r="AK272" s="2">
        <f t="shared" si="13"/>
        <v>0.99055877709494911</v>
      </c>
      <c r="AL272" s="2">
        <f t="shared" si="13"/>
        <v>0.9927140564577136</v>
      </c>
      <c r="AM272" s="2">
        <f t="shared" si="13"/>
        <v>1.0962601003158292</v>
      </c>
      <c r="AN272" s="2">
        <f t="shared" si="13"/>
        <v>1.0060338888820917</v>
      </c>
      <c r="AO272" s="2">
        <f t="shared" si="13"/>
        <v>0.64273752162793096</v>
      </c>
      <c r="AP272" s="2">
        <f t="shared" si="15"/>
        <v>0.53206528094002348</v>
      </c>
      <c r="AQ272" s="2">
        <f t="shared" si="15"/>
        <v>0.94565396525207934</v>
      </c>
      <c r="AR272" s="2">
        <f t="shared" si="15"/>
        <v>0.96345445210697556</v>
      </c>
    </row>
    <row r="273" spans="1:44" x14ac:dyDescent="0.25">
      <c r="A273" s="3" t="s">
        <v>537</v>
      </c>
      <c r="B273" s="3" t="s">
        <v>538</v>
      </c>
      <c r="C273" s="2">
        <v>64.582972341051601</v>
      </c>
      <c r="D273" s="2">
        <v>22.852573601928501</v>
      </c>
      <c r="E273" s="2">
        <v>5.5840612717902003</v>
      </c>
      <c r="F273" s="2">
        <v>5.2324041211797603</v>
      </c>
      <c r="G273" s="2">
        <v>2.4401631141764999</v>
      </c>
      <c r="H273" s="2">
        <v>51.189385080000001</v>
      </c>
      <c r="I273" s="2">
        <v>27.588360286490399</v>
      </c>
      <c r="J273" s="2">
        <v>83.9926170789943</v>
      </c>
      <c r="K273" s="2">
        <v>4.5750363170954902</v>
      </c>
      <c r="L273" s="2">
        <v>26.317310257387401</v>
      </c>
      <c r="M273" s="2">
        <v>7.7641396043656004</v>
      </c>
      <c r="N273" s="2">
        <v>5.26986712373487</v>
      </c>
      <c r="O273" s="2">
        <v>71.555874970000005</v>
      </c>
      <c r="P273" s="2">
        <v>132.79426520000001</v>
      </c>
      <c r="Q273" s="2">
        <v>36.596236863263698</v>
      </c>
      <c r="R273" s="2">
        <v>18.618657026003799</v>
      </c>
      <c r="S273" s="2">
        <v>5.2540069532525502</v>
      </c>
      <c r="T273" s="2">
        <v>5.0021626022182</v>
      </c>
      <c r="U273" s="2">
        <v>2.31295612313937</v>
      </c>
      <c r="V273" s="2">
        <v>51.869083500000002</v>
      </c>
      <c r="W273" s="2">
        <v>27.4632672349905</v>
      </c>
      <c r="X273" s="2">
        <v>84.926370353797395</v>
      </c>
      <c r="Y273" s="2">
        <v>5.4100884820564898</v>
      </c>
      <c r="Z273" s="2">
        <v>26.647779720914301</v>
      </c>
      <c r="AA273" s="2">
        <v>4.9169329019165797</v>
      </c>
      <c r="AB273" s="2">
        <v>2.89567480557232</v>
      </c>
      <c r="AC273" s="2">
        <v>68.629200601514498</v>
      </c>
      <c r="AD273" s="2">
        <v>132.15335260889799</v>
      </c>
      <c r="AE273" s="2">
        <f t="shared" si="14"/>
        <v>0.56665457684426856</v>
      </c>
      <c r="AF273" s="2">
        <f t="shared" si="14"/>
        <v>0.81472911324230868</v>
      </c>
      <c r="AG273" s="2">
        <f t="shared" si="14"/>
        <v>0.9408934998251125</v>
      </c>
      <c r="AH273" s="2">
        <f t="shared" si="14"/>
        <v>0.95599699227557999</v>
      </c>
      <c r="AI273" s="2">
        <f t="shared" si="14"/>
        <v>0.94786947220941853</v>
      </c>
      <c r="AJ273" s="2">
        <f t="shared" si="13"/>
        <v>1.0132781126192032</v>
      </c>
      <c r="AK273" s="2">
        <f t="shared" si="13"/>
        <v>0.99546573082992706</v>
      </c>
      <c r="AL273" s="2">
        <f t="shared" si="13"/>
        <v>1.0111170875164528</v>
      </c>
      <c r="AM273" s="2">
        <f t="shared" si="13"/>
        <v>1.1825236144772597</v>
      </c>
      <c r="AN273" s="2">
        <f t="shared" si="13"/>
        <v>1.0125571139411611</v>
      </c>
      <c r="AO273" s="2">
        <f t="shared" si="13"/>
        <v>0.63328754407660304</v>
      </c>
      <c r="AP273" s="2">
        <f t="shared" si="15"/>
        <v>0.54947776435017437</v>
      </c>
      <c r="AQ273" s="2">
        <f t="shared" si="15"/>
        <v>0.95909945382244965</v>
      </c>
      <c r="AR273" s="2">
        <f t="shared" si="15"/>
        <v>0.99517364255047647</v>
      </c>
    </row>
    <row r="274" spans="1:44" x14ac:dyDescent="0.25">
      <c r="A274" s="3" t="s">
        <v>539</v>
      </c>
      <c r="B274" s="3" t="s">
        <v>540</v>
      </c>
      <c r="C274" s="2">
        <v>65.579675702105604</v>
      </c>
      <c r="D274" s="2">
        <v>23.590342482940699</v>
      </c>
      <c r="E274" s="2">
        <v>5.5916096422759898</v>
      </c>
      <c r="F274" s="2">
        <v>5.0718612196445196</v>
      </c>
      <c r="G274" s="2">
        <v>2.3791284102244199</v>
      </c>
      <c r="H274" s="2">
        <v>53.420983960000001</v>
      </c>
      <c r="I274" s="2">
        <v>27.486777208488402</v>
      </c>
      <c r="J274" s="2">
        <v>83.949186958208699</v>
      </c>
      <c r="K274" s="2">
        <v>4.5449279323393803</v>
      </c>
      <c r="L274" s="2">
        <v>25.799976152687702</v>
      </c>
      <c r="M274" s="2">
        <v>7.8275424285428699</v>
      </c>
      <c r="N274" s="2">
        <v>5.5336844546351003</v>
      </c>
      <c r="O274" s="2">
        <v>71.680408459999995</v>
      </c>
      <c r="P274" s="2">
        <v>133.25587580000001</v>
      </c>
      <c r="Q274" s="2">
        <v>37.817615944109903</v>
      </c>
      <c r="R274" s="2">
        <v>20.451427065117901</v>
      </c>
      <c r="S274" s="2">
        <v>5.4845443054396004</v>
      </c>
      <c r="T274" s="2">
        <v>5.0021626022182</v>
      </c>
      <c r="U274" s="2">
        <v>2.2836769999497801</v>
      </c>
      <c r="V274" s="2">
        <v>51.12905731</v>
      </c>
      <c r="W274" s="2">
        <v>27.926182964375599</v>
      </c>
      <c r="X274" s="2">
        <v>84.401294091401198</v>
      </c>
      <c r="Y274" s="2">
        <v>5.1558984134322303</v>
      </c>
      <c r="Z274" s="2">
        <v>26.957514311423001</v>
      </c>
      <c r="AA274" s="2">
        <v>4.9414774515359996</v>
      </c>
      <c r="AB274" s="2">
        <v>2.98227734295225</v>
      </c>
      <c r="AC274" s="2">
        <v>68.629200601514498</v>
      </c>
      <c r="AD274" s="2">
        <v>132.7138877342</v>
      </c>
      <c r="AE274" s="2">
        <f t="shared" si="14"/>
        <v>0.5766667117400166</v>
      </c>
      <c r="AF274" s="2">
        <f t="shared" si="14"/>
        <v>0.86694065929340802</v>
      </c>
      <c r="AG274" s="2">
        <f t="shared" si="14"/>
        <v>0.98085250157183546</v>
      </c>
      <c r="AH274" s="2">
        <f t="shared" si="14"/>
        <v>0.98625778300944822</v>
      </c>
      <c r="AI274" s="2">
        <f t="shared" si="14"/>
        <v>0.95987967279763775</v>
      </c>
      <c r="AJ274" s="2">
        <f t="shared" si="13"/>
        <v>0.95709688440564622</v>
      </c>
      <c r="AK274" s="2">
        <f t="shared" si="13"/>
        <v>1.0159860776894389</v>
      </c>
      <c r="AL274" s="2">
        <f t="shared" si="13"/>
        <v>1.005385485548747</v>
      </c>
      <c r="AM274" s="2">
        <f t="shared" si="13"/>
        <v>1.1344290801060886</v>
      </c>
      <c r="AN274" s="2">
        <f t="shared" si="13"/>
        <v>1.0448658615761826</v>
      </c>
      <c r="AO274" s="2">
        <f t="shared" si="13"/>
        <v>0.63129360161844261</v>
      </c>
      <c r="AP274" s="2">
        <f t="shared" si="15"/>
        <v>0.53893158661301122</v>
      </c>
      <c r="AQ274" s="2">
        <f t="shared" si="15"/>
        <v>0.95743316864344918</v>
      </c>
      <c r="AR274" s="2">
        <f t="shared" si="15"/>
        <v>0.99593272669932043</v>
      </c>
    </row>
    <row r="275" spans="1:44" x14ac:dyDescent="0.25">
      <c r="A275" s="3" t="s">
        <v>541</v>
      </c>
      <c r="B275" s="3" t="s">
        <v>542</v>
      </c>
      <c r="C275" s="2">
        <v>65.175872956719104</v>
      </c>
      <c r="D275" s="2">
        <v>23.199689741882299</v>
      </c>
      <c r="E275" s="2">
        <v>5.3507480034643402</v>
      </c>
      <c r="F275" s="2">
        <v>5.1850848258996702</v>
      </c>
      <c r="G275" s="2">
        <v>2.4390704212668699</v>
      </c>
      <c r="H275" s="2">
        <v>51.823271140000003</v>
      </c>
      <c r="I275" s="2">
        <v>26.788393547224299</v>
      </c>
      <c r="J275" s="2">
        <v>83.923128885737299</v>
      </c>
      <c r="K275" s="2">
        <v>4.9554968153772103</v>
      </c>
      <c r="L275" s="2">
        <v>25.7260712805877</v>
      </c>
      <c r="M275" s="2">
        <v>7.7879156634320701</v>
      </c>
      <c r="N275" s="2">
        <v>5.6548250657896801</v>
      </c>
      <c r="O275" s="2">
        <v>70.933207510000003</v>
      </c>
      <c r="P275" s="2">
        <v>131.10169310000001</v>
      </c>
      <c r="Q275" s="2">
        <v>37.046509766999499</v>
      </c>
      <c r="R275" s="2">
        <v>17.514578688777501</v>
      </c>
      <c r="S275" s="2">
        <v>4.9970318312956898</v>
      </c>
      <c r="T275" s="2">
        <v>5.1874905376120299</v>
      </c>
      <c r="U275" s="2">
        <v>2.4307295193495202</v>
      </c>
      <c r="V275" s="2">
        <v>51.99386543</v>
      </c>
      <c r="W275" s="2">
        <v>25.7945749614756</v>
      </c>
      <c r="X275" s="2">
        <v>83.116239028168593</v>
      </c>
      <c r="Y275" s="2">
        <v>5.48617258422974</v>
      </c>
      <c r="Z275" s="2">
        <v>26.2118569639021</v>
      </c>
      <c r="AA275" s="2">
        <v>5.0478371665534896</v>
      </c>
      <c r="AB275" s="2">
        <v>2.9058633393817201</v>
      </c>
      <c r="AC275" s="2">
        <v>66.808803612140295</v>
      </c>
      <c r="AD275" s="2">
        <v>128.36974051310301</v>
      </c>
      <c r="AE275" s="2">
        <f t="shared" si="14"/>
        <v>0.56840834017828534</v>
      </c>
      <c r="AF275" s="2">
        <f t="shared" si="14"/>
        <v>0.7549488326629864</v>
      </c>
      <c r="AG275" s="2">
        <f t="shared" si="14"/>
        <v>0.9338940701487648</v>
      </c>
      <c r="AH275" s="2">
        <f t="shared" si="14"/>
        <v>1.0004639676674802</v>
      </c>
      <c r="AI275" s="2">
        <f t="shared" si="14"/>
        <v>0.99658029475302423</v>
      </c>
      <c r="AJ275" s="2">
        <f t="shared" si="13"/>
        <v>1.0032918472000569</v>
      </c>
      <c r="AK275" s="2">
        <f t="shared" si="13"/>
        <v>0.96290115030613044</v>
      </c>
      <c r="AL275" s="2">
        <f t="shared" si="13"/>
        <v>0.99038536970341873</v>
      </c>
      <c r="AM275" s="2">
        <f t="shared" si="13"/>
        <v>1.1070883079181506</v>
      </c>
      <c r="AN275" s="2">
        <f t="shared" si="13"/>
        <v>1.0188830108575873</v>
      </c>
      <c r="AO275" s="2">
        <f t="shared" si="13"/>
        <v>0.6481627928067405</v>
      </c>
      <c r="AP275" s="2">
        <f t="shared" si="15"/>
        <v>0.5138732508210534</v>
      </c>
      <c r="AQ275" s="2">
        <f t="shared" si="15"/>
        <v>0.94185510506798586</v>
      </c>
      <c r="AR275" s="2">
        <f t="shared" si="15"/>
        <v>0.97916157661813608</v>
      </c>
    </row>
    <row r="276" spans="1:44" x14ac:dyDescent="0.25">
      <c r="A276" s="3" t="s">
        <v>543</v>
      </c>
      <c r="B276" s="3" t="s">
        <v>544</v>
      </c>
      <c r="C276" s="2">
        <v>66.251367097598603</v>
      </c>
      <c r="D276" s="2">
        <v>22.969063425246201</v>
      </c>
      <c r="E276" s="2">
        <v>5.26325552778553</v>
      </c>
      <c r="F276" s="2">
        <v>5.5172425532139604</v>
      </c>
      <c r="G276" s="2">
        <v>2.5366322881979402</v>
      </c>
      <c r="H276" s="2">
        <v>49.593671909999998</v>
      </c>
      <c r="I276" s="2">
        <v>27.432811198299799</v>
      </c>
      <c r="J276" s="2">
        <v>83.827582620008798</v>
      </c>
      <c r="K276" s="2">
        <v>4.8843315423173204</v>
      </c>
      <c r="L276" s="2">
        <v>26.095595641087499</v>
      </c>
      <c r="M276" s="2">
        <v>7.7826320947506398</v>
      </c>
      <c r="N276" s="2">
        <v>5.4300419317814397</v>
      </c>
      <c r="O276" s="2">
        <v>70.808674019999998</v>
      </c>
      <c r="P276" s="2">
        <v>130.178472</v>
      </c>
      <c r="Q276" s="2">
        <v>39.516925968576899</v>
      </c>
      <c r="R276" s="2">
        <v>19.441984014385799</v>
      </c>
      <c r="S276" s="2">
        <v>5.2254541619240102</v>
      </c>
      <c r="T276" s="2">
        <v>5.1727210443399398</v>
      </c>
      <c r="U276" s="2">
        <v>2.4112101038428801</v>
      </c>
      <c r="V276" s="2">
        <v>51.749500810000001</v>
      </c>
      <c r="W276" s="2">
        <v>26.588667556547399</v>
      </c>
      <c r="X276" s="2">
        <v>83.765675457974297</v>
      </c>
      <c r="Y276" s="2">
        <v>5.5553399498417804</v>
      </c>
      <c r="Z276" s="2">
        <v>26.739552932916901</v>
      </c>
      <c r="AA276" s="2">
        <v>5.1337430902214596</v>
      </c>
      <c r="AB276" s="2">
        <v>3.0943512148556902</v>
      </c>
      <c r="AC276" s="2">
        <v>66.808803612140295</v>
      </c>
      <c r="AD276" s="2">
        <v>128.36974051310301</v>
      </c>
      <c r="AE276" s="2">
        <f t="shared" si="14"/>
        <v>0.59646959300269686</v>
      </c>
      <c r="AF276" s="2">
        <f t="shared" si="14"/>
        <v>0.84644217547922962</v>
      </c>
      <c r="AG276" s="2">
        <f t="shared" si="14"/>
        <v>0.99281787371675945</v>
      </c>
      <c r="AH276" s="2">
        <f t="shared" si="14"/>
        <v>0.93755548980290415</v>
      </c>
      <c r="AI276" s="2">
        <f t="shared" si="14"/>
        <v>0.95055563041651503</v>
      </c>
      <c r="AJ276" s="2">
        <f t="shared" si="13"/>
        <v>1.0434698383276053</v>
      </c>
      <c r="AK276" s="2">
        <f t="shared" si="13"/>
        <v>0.96922868620170011</v>
      </c>
      <c r="AL276" s="2">
        <f t="shared" si="13"/>
        <v>0.99926149412759369</v>
      </c>
      <c r="AM276" s="2">
        <f t="shared" ref="AM276:AR321" si="16">Y276/K276</f>
        <v>1.1373797830288375</v>
      </c>
      <c r="AN276" s="2">
        <f t="shared" si="16"/>
        <v>1.0246768573780125</v>
      </c>
      <c r="AO276" s="2">
        <f t="shared" si="16"/>
        <v>0.65964098363125157</v>
      </c>
      <c r="AP276" s="2">
        <f t="shared" si="15"/>
        <v>0.56985770160351656</v>
      </c>
      <c r="AQ276" s="2">
        <f t="shared" si="15"/>
        <v>0.9435115759019872</v>
      </c>
      <c r="AR276" s="2">
        <f t="shared" si="15"/>
        <v>0.98610575574356885</v>
      </c>
    </row>
    <row r="277" spans="1:44" x14ac:dyDescent="0.25">
      <c r="A277" s="3" t="s">
        <v>545</v>
      </c>
      <c r="B277" s="3" t="s">
        <v>546</v>
      </c>
      <c r="C277" s="2">
        <v>65.818017810183804</v>
      </c>
      <c r="D277" s="2">
        <v>24.832900598329701</v>
      </c>
      <c r="E277" s="2">
        <v>5.6306095562073004</v>
      </c>
      <c r="F277" s="2">
        <v>5.2118419761555401</v>
      </c>
      <c r="G277" s="2">
        <v>2.46123647743361</v>
      </c>
      <c r="H277" s="2">
        <v>51.895258200000001</v>
      </c>
      <c r="I277" s="2">
        <v>26.8042659031622</v>
      </c>
      <c r="J277" s="2">
        <v>83.888384789108699</v>
      </c>
      <c r="K277" s="2">
        <v>4.5640878135478102</v>
      </c>
      <c r="L277" s="2">
        <v>25.578261536387799</v>
      </c>
      <c r="M277" s="2">
        <v>7.8486767032686204</v>
      </c>
      <c r="N277" s="2">
        <v>5.5431065021672499</v>
      </c>
      <c r="O277" s="2">
        <v>71.555874970000005</v>
      </c>
      <c r="P277" s="2">
        <v>132.33265470000001</v>
      </c>
      <c r="Q277" s="2">
        <v>37.119526994632302</v>
      </c>
      <c r="R277" s="2">
        <v>19.8946561326769</v>
      </c>
      <c r="S277" s="2">
        <v>5.3491829243476801</v>
      </c>
      <c r="T277" s="2">
        <v>5.1222377481691304</v>
      </c>
      <c r="U277" s="2">
        <v>2.4885370188863898</v>
      </c>
      <c r="V277" s="2">
        <v>54.271135739999998</v>
      </c>
      <c r="W277" s="2">
        <v>25.725046116745801</v>
      </c>
      <c r="X277" s="2">
        <v>83.074785639032001</v>
      </c>
      <c r="Y277" s="2">
        <v>5.6262364995941203</v>
      </c>
      <c r="Z277" s="2">
        <v>25.8103491613908</v>
      </c>
      <c r="AA277" s="2">
        <v>4.9742035176952299</v>
      </c>
      <c r="AB277" s="2">
        <v>2.9924658767616501</v>
      </c>
      <c r="AC277" s="2">
        <v>67.567302357712904</v>
      </c>
      <c r="AD277" s="2">
        <v>129.07040941973099</v>
      </c>
      <c r="AE277" s="2">
        <f t="shared" si="14"/>
        <v>0.56397211933187275</v>
      </c>
      <c r="AF277" s="2">
        <f t="shared" si="14"/>
        <v>0.80114105293100735</v>
      </c>
      <c r="AG277" s="2">
        <f t="shared" si="14"/>
        <v>0.95001844310988148</v>
      </c>
      <c r="AH277" s="2">
        <f t="shared" si="14"/>
        <v>0.98280757006901709</v>
      </c>
      <c r="AI277" s="2">
        <f t="shared" si="14"/>
        <v>1.0110922057685601</v>
      </c>
      <c r="AJ277" s="2">
        <f t="shared" ref="AJ277:AR322" si="17">V277/H277</f>
        <v>1.0457821701328387</v>
      </c>
      <c r="AK277" s="2">
        <f t="shared" si="17"/>
        <v>0.95973701386505494</v>
      </c>
      <c r="AL277" s="2">
        <f t="shared" si="17"/>
        <v>0.9903014088050206</v>
      </c>
      <c r="AM277" s="2">
        <f t="shared" si="16"/>
        <v>1.2327187226532936</v>
      </c>
      <c r="AN277" s="2">
        <f t="shared" si="16"/>
        <v>1.0090736278019845</v>
      </c>
      <c r="AO277" s="2">
        <f t="shared" si="16"/>
        <v>0.63376333434955956</v>
      </c>
      <c r="AP277" s="2">
        <f t="shared" si="15"/>
        <v>0.53985357769901277</v>
      </c>
      <c r="AQ277" s="2">
        <f t="shared" si="15"/>
        <v>0.94425932721863415</v>
      </c>
      <c r="AR277" s="2">
        <f t="shared" si="15"/>
        <v>0.97534814602136888</v>
      </c>
    </row>
    <row r="278" spans="1:44" x14ac:dyDescent="0.25">
      <c r="A278" s="3" t="s">
        <v>547</v>
      </c>
      <c r="B278" s="3" t="s">
        <v>548</v>
      </c>
      <c r="C278" s="2">
        <v>64.864649377871203</v>
      </c>
      <c r="D278" s="2">
        <v>21.316633708863499</v>
      </c>
      <c r="E278" s="2">
        <v>5.3878036401784604</v>
      </c>
      <c r="F278" s="2">
        <v>5.3557769913250697</v>
      </c>
      <c r="G278" s="2">
        <v>2.3658599963218001</v>
      </c>
      <c r="H278" s="2">
        <v>47.953966649999998</v>
      </c>
      <c r="I278" s="2">
        <v>27.515347449176399</v>
      </c>
      <c r="J278" s="2">
        <v>83.9665590065229</v>
      </c>
      <c r="K278" s="2">
        <v>4.7844264474447797</v>
      </c>
      <c r="L278" s="2">
        <v>26.211731868673201</v>
      </c>
      <c r="M278" s="2">
        <v>7.7667813887063204</v>
      </c>
      <c r="N278" s="2">
        <v>5.4583080743778902</v>
      </c>
      <c r="O278" s="2">
        <v>70.435073540000005</v>
      </c>
      <c r="P278" s="2">
        <v>130.64008250000001</v>
      </c>
      <c r="Q278" s="2">
        <v>35.2940963038116</v>
      </c>
      <c r="R278" s="2">
        <v>18.1502123602002</v>
      </c>
      <c r="S278" s="2">
        <v>5.2825597445810901</v>
      </c>
      <c r="T278" s="2">
        <v>5.4108686929610998</v>
      </c>
      <c r="U278" s="2">
        <v>2.4736159274017</v>
      </c>
      <c r="V278" s="2">
        <v>50.380365699999999</v>
      </c>
      <c r="W278" s="2">
        <v>26.5191387118176</v>
      </c>
      <c r="X278" s="2">
        <v>83.434048344882001</v>
      </c>
      <c r="Y278" s="2">
        <v>5.5172978987551602</v>
      </c>
      <c r="Z278" s="2">
        <v>26.0283105398969</v>
      </c>
      <c r="AA278" s="2">
        <v>4.8719345609476497</v>
      </c>
      <c r="AB278" s="2">
        <v>2.7937894674782799</v>
      </c>
      <c r="AC278" s="2">
        <v>66.657103863025796</v>
      </c>
      <c r="AD278" s="2">
        <v>128.36974051310301</v>
      </c>
      <c r="AE278" s="2">
        <f t="shared" ref="AE278:AR323" si="18">Q278/C278</f>
        <v>0.54411912563042852</v>
      </c>
      <c r="AF278" s="2">
        <f t="shared" si="18"/>
        <v>0.8514577211435268</v>
      </c>
      <c r="AG278" s="2">
        <f t="shared" si="18"/>
        <v>0.98046627111416329</v>
      </c>
      <c r="AH278" s="2">
        <f t="shared" si="18"/>
        <v>1.0102864069443638</v>
      </c>
      <c r="AI278" s="2">
        <f t="shared" si="18"/>
        <v>1.0455461993725021</v>
      </c>
      <c r="AJ278" s="2">
        <f t="shared" si="17"/>
        <v>1.0505985055982852</v>
      </c>
      <c r="AK278" s="2">
        <f t="shared" si="17"/>
        <v>0.96379443366292594</v>
      </c>
      <c r="AL278" s="2">
        <f t="shared" si="17"/>
        <v>0.99365806259132838</v>
      </c>
      <c r="AM278" s="2">
        <f t="shared" si="16"/>
        <v>1.1531785386107849</v>
      </c>
      <c r="AN278" s="2">
        <f t="shared" si="16"/>
        <v>0.9930023193547346</v>
      </c>
      <c r="AO278" s="2">
        <f t="shared" si="16"/>
        <v>0.62727844613110029</v>
      </c>
      <c r="AP278" s="2">
        <f t="shared" si="15"/>
        <v>0.51184166034759804</v>
      </c>
      <c r="AQ278" s="2">
        <f t="shared" si="15"/>
        <v>0.94636238045767496</v>
      </c>
      <c r="AR278" s="2">
        <f t="shared" si="15"/>
        <v>0.98262139809275617</v>
      </c>
    </row>
    <row r="279" spans="1:44" x14ac:dyDescent="0.25">
      <c r="A279" s="3" t="s">
        <v>549</v>
      </c>
      <c r="B279" s="3" t="s">
        <v>550</v>
      </c>
      <c r="C279" s="2">
        <v>63.337093139734101</v>
      </c>
      <c r="D279" s="2">
        <v>21.946541642790699</v>
      </c>
      <c r="E279" s="2">
        <v>5.3538359731622096</v>
      </c>
      <c r="F279" s="2">
        <v>4.9950167930475997</v>
      </c>
      <c r="G279" s="2">
        <v>1.98622725971962</v>
      </c>
      <c r="H279" s="2">
        <v>43.538760279999998</v>
      </c>
      <c r="I279" s="2">
        <v>26.3265079894338</v>
      </c>
      <c r="J279" s="2">
        <v>83.4757986416449</v>
      </c>
      <c r="K279" s="2">
        <v>4.2917437877993896</v>
      </c>
      <c r="L279" s="2">
        <v>25.646887489052101</v>
      </c>
      <c r="M279" s="2">
        <v>7.7905574477727901</v>
      </c>
      <c r="N279" s="2">
        <v>5.2981332663313303</v>
      </c>
      <c r="O279" s="2">
        <v>69.812406080000002</v>
      </c>
      <c r="P279" s="2">
        <v>130.0246018</v>
      </c>
      <c r="Q279" s="2">
        <v>36.4867110218145</v>
      </c>
      <c r="R279" s="2">
        <v>18.326864893475001</v>
      </c>
      <c r="S279" s="2">
        <v>5.2719846366922001</v>
      </c>
      <c r="T279" s="2">
        <v>5.0265280939856298</v>
      </c>
      <c r="U279" s="2">
        <v>2.0362121029916702</v>
      </c>
      <c r="V279" s="2">
        <v>45.22271241</v>
      </c>
      <c r="W279" s="2">
        <v>26.413015738282699</v>
      </c>
      <c r="X279" s="2">
        <v>83.171510213683902</v>
      </c>
      <c r="Y279" s="2">
        <v>4.6440599079031202</v>
      </c>
      <c r="Z279" s="2">
        <v>26.3380451304056</v>
      </c>
      <c r="AA279" s="2">
        <v>4.9292051767262901</v>
      </c>
      <c r="AB279" s="2">
        <v>2.9924658767616501</v>
      </c>
      <c r="AC279" s="2">
        <v>66.657103863025796</v>
      </c>
      <c r="AD279" s="2">
        <v>127.52893782514801</v>
      </c>
      <c r="AE279" s="2">
        <f t="shared" si="18"/>
        <v>0.5760717647921989</v>
      </c>
      <c r="AF279" s="2">
        <f t="shared" si="18"/>
        <v>0.83506846735896822</v>
      </c>
      <c r="AG279" s="2">
        <f t="shared" si="18"/>
        <v>0.98471164658754673</v>
      </c>
      <c r="AH279" s="2">
        <f t="shared" si="18"/>
        <v>1.0063085475472053</v>
      </c>
      <c r="AI279" s="2">
        <f t="shared" si="18"/>
        <v>1.0251657221133428</v>
      </c>
      <c r="AJ279" s="2">
        <f t="shared" si="17"/>
        <v>1.0386770803571443</v>
      </c>
      <c r="AK279" s="2">
        <f t="shared" si="17"/>
        <v>1.0032859560745244</v>
      </c>
      <c r="AL279" s="2">
        <f t="shared" si="17"/>
        <v>0.99635477068907974</v>
      </c>
      <c r="AM279" s="2">
        <f t="shared" si="16"/>
        <v>1.0820916013451918</v>
      </c>
      <c r="AN279" s="2">
        <f t="shared" si="16"/>
        <v>1.0269489871489683</v>
      </c>
      <c r="AO279" s="2">
        <f t="shared" si="16"/>
        <v>0.63271533645329581</v>
      </c>
      <c r="AP279" s="2">
        <f t="shared" si="15"/>
        <v>0.56481513890528656</v>
      </c>
      <c r="AQ279" s="2">
        <f t="shared" si="15"/>
        <v>0.9548031303582567</v>
      </c>
      <c r="AR279" s="2">
        <f t="shared" si="15"/>
        <v>0.98080621712888805</v>
      </c>
    </row>
    <row r="280" spans="1:44" x14ac:dyDescent="0.25">
      <c r="A280" s="3" t="s">
        <v>551</v>
      </c>
      <c r="B280" s="3" t="s">
        <v>552</v>
      </c>
      <c r="C280" s="2">
        <v>64.694154884821003</v>
      </c>
      <c r="D280" s="2">
        <v>23.691535662557101</v>
      </c>
      <c r="E280" s="2">
        <v>5.6049908444133303</v>
      </c>
      <c r="F280" s="2">
        <v>5.5595531208599498</v>
      </c>
      <c r="G280" s="2">
        <v>2.6395015206900601</v>
      </c>
      <c r="H280" s="2">
        <v>51.173387959999999</v>
      </c>
      <c r="I280" s="2">
        <v>27.0550491269797</v>
      </c>
      <c r="J280" s="2">
        <v>83.775466475065997</v>
      </c>
      <c r="K280" s="2">
        <v>4.6051447018516001</v>
      </c>
      <c r="L280" s="2">
        <v>25.810533991559101</v>
      </c>
      <c r="M280" s="2">
        <v>7.7218710549140903</v>
      </c>
      <c r="N280" s="2">
        <v>5.2416009811384203</v>
      </c>
      <c r="O280" s="2">
        <v>71.306807989999996</v>
      </c>
      <c r="P280" s="2">
        <v>132.02491430000001</v>
      </c>
      <c r="Q280" s="2">
        <v>36.947801292742199</v>
      </c>
      <c r="R280" s="2">
        <v>19.356812256966901</v>
      </c>
      <c r="S280" s="2">
        <v>5.2617940781776298</v>
      </c>
      <c r="T280" s="2">
        <v>5.2883736865722799</v>
      </c>
      <c r="U280" s="2">
        <v>2.4618855093633099</v>
      </c>
      <c r="V280" s="2">
        <v>51.477406870000003</v>
      </c>
      <c r="W280" s="2">
        <v>26.145878598005101</v>
      </c>
      <c r="X280" s="2">
        <v>83.268234788335903</v>
      </c>
      <c r="Y280" s="2">
        <v>5.4256511393192</v>
      </c>
      <c r="Z280" s="2">
        <v>26.062725494397899</v>
      </c>
      <c r="AA280" s="2">
        <v>4.9905665507748402</v>
      </c>
      <c r="AB280" s="2">
        <v>2.98227734295225</v>
      </c>
      <c r="AC280" s="2">
        <v>67.719002106827404</v>
      </c>
      <c r="AD280" s="2">
        <v>128.50987429442799</v>
      </c>
      <c r="AE280" s="2">
        <f t="shared" si="18"/>
        <v>0.57111498493987056</v>
      </c>
      <c r="AF280" s="2">
        <f t="shared" si="18"/>
        <v>0.81703493317907028</v>
      </c>
      <c r="AG280" s="2">
        <f t="shared" si="18"/>
        <v>0.93876943321365536</v>
      </c>
      <c r="AH280" s="2">
        <f t="shared" si="18"/>
        <v>0.95122280003581938</v>
      </c>
      <c r="AI280" s="2">
        <f t="shared" si="18"/>
        <v>0.9327085019900595</v>
      </c>
      <c r="AJ280" s="2">
        <f t="shared" si="17"/>
        <v>1.005940957245935</v>
      </c>
      <c r="AK280" s="2">
        <f t="shared" si="17"/>
        <v>0.96639553213496254</v>
      </c>
      <c r="AL280" s="2">
        <f t="shared" si="17"/>
        <v>0.99394534333173712</v>
      </c>
      <c r="AM280" s="2">
        <f t="shared" si="16"/>
        <v>1.1781716950474319</v>
      </c>
      <c r="AN280" s="2">
        <f t="shared" si="16"/>
        <v>1.0097708750590466</v>
      </c>
      <c r="AO280" s="2">
        <f t="shared" si="16"/>
        <v>0.64628980661350388</v>
      </c>
      <c r="AP280" s="2">
        <f t="shared" si="15"/>
        <v>0.56896306179806366</v>
      </c>
      <c r="AQ280" s="2">
        <f t="shared" si="15"/>
        <v>0.94968494616003929</v>
      </c>
      <c r="AR280" s="2">
        <f t="shared" si="15"/>
        <v>0.97337593419992841</v>
      </c>
    </row>
    <row r="281" spans="1:44" x14ac:dyDescent="0.25">
      <c r="A281" s="3" t="s">
        <v>553</v>
      </c>
      <c r="B281" s="3" t="s">
        <v>554</v>
      </c>
      <c r="C281" s="2">
        <v>65.336409169814402</v>
      </c>
      <c r="D281" s="2">
        <v>22.994688571826799</v>
      </c>
      <c r="E281" s="2">
        <v>5.5977855817849598</v>
      </c>
      <c r="F281" s="2">
        <v>5.3474730481422101</v>
      </c>
      <c r="G281" s="2">
        <v>2.4487485584664301</v>
      </c>
      <c r="H281" s="2">
        <v>49.729647470000003</v>
      </c>
      <c r="I281" s="2">
        <v>26.889976625226399</v>
      </c>
      <c r="J281" s="2">
        <v>83.306421170580705</v>
      </c>
      <c r="K281" s="2">
        <v>4.4573399039579797</v>
      </c>
      <c r="L281" s="2">
        <v>25.757744797202001</v>
      </c>
      <c r="M281" s="2">
        <v>7.8354677815650202</v>
      </c>
      <c r="N281" s="2">
        <v>5.3169773613956304</v>
      </c>
      <c r="O281" s="2">
        <v>71.306807989999996</v>
      </c>
      <c r="P281" s="2">
        <v>131.87104410000001</v>
      </c>
      <c r="Q281" s="2">
        <v>36.985662077305498</v>
      </c>
      <c r="R281" s="2">
        <v>19.307128731805999</v>
      </c>
      <c r="S281" s="2">
        <v>5.3587005214571901</v>
      </c>
      <c r="T281" s="2">
        <v>5.0332870146355804</v>
      </c>
      <c r="U281" s="2">
        <v>2.2256818136319501</v>
      </c>
      <c r="V281" s="2">
        <v>49.359580149999999</v>
      </c>
      <c r="W281" s="2">
        <v>26.328849242030799</v>
      </c>
      <c r="X281" s="2">
        <v>83.392594955745494</v>
      </c>
      <c r="Y281" s="2">
        <v>5.1074812575038004</v>
      </c>
      <c r="Z281" s="2">
        <v>26.177442009401101</v>
      </c>
      <c r="AA281" s="2">
        <v>4.9414774515359996</v>
      </c>
      <c r="AB281" s="2">
        <v>2.9975601436663499</v>
      </c>
      <c r="AC281" s="2">
        <v>67.870701855941903</v>
      </c>
      <c r="AD281" s="2">
        <v>129.07040941973099</v>
      </c>
      <c r="AE281" s="2">
        <f t="shared" si="18"/>
        <v>0.56608042203814557</v>
      </c>
      <c r="AF281" s="2">
        <f t="shared" si="18"/>
        <v>0.83963427778105182</v>
      </c>
      <c r="AG281" s="2">
        <f t="shared" si="18"/>
        <v>0.9572893500769758</v>
      </c>
      <c r="AH281" s="2">
        <f t="shared" si="18"/>
        <v>0.941245887416715</v>
      </c>
      <c r="AI281" s="2">
        <f t="shared" si="18"/>
        <v>0.90890581882601318</v>
      </c>
      <c r="AJ281" s="2">
        <f t="shared" si="17"/>
        <v>0.99255841658191424</v>
      </c>
      <c r="AK281" s="2">
        <f t="shared" si="17"/>
        <v>0.97913247039905615</v>
      </c>
      <c r="AL281" s="2">
        <f t="shared" si="17"/>
        <v>1.0010344194835634</v>
      </c>
      <c r="AM281" s="2">
        <f t="shared" si="16"/>
        <v>1.1458585989748089</v>
      </c>
      <c r="AN281" s="2">
        <f t="shared" si="16"/>
        <v>1.0162940201288386</v>
      </c>
      <c r="AO281" s="2">
        <f t="shared" si="16"/>
        <v>0.63065506607813682</v>
      </c>
      <c r="AP281" s="2">
        <f t="shared" si="15"/>
        <v>0.5637714701270673</v>
      </c>
      <c r="AQ281" s="2">
        <f t="shared" si="15"/>
        <v>0.95181236924053636</v>
      </c>
      <c r="AR281" s="2">
        <f t="shared" si="15"/>
        <v>0.97876232269651819</v>
      </c>
    </row>
    <row r="282" spans="1:44" x14ac:dyDescent="0.25">
      <c r="A282" s="3" t="s">
        <v>555</v>
      </c>
      <c r="B282" s="3" t="s">
        <v>556</v>
      </c>
      <c r="C282" s="2">
        <v>67.238221611309797</v>
      </c>
      <c r="D282" s="2">
        <v>23.9962918677004</v>
      </c>
      <c r="E282" s="2">
        <v>5.4495630347020096</v>
      </c>
      <c r="F282" s="2">
        <v>5.5486130052380904</v>
      </c>
      <c r="G282" s="2">
        <v>2.5364761892108501</v>
      </c>
      <c r="H282" s="2">
        <v>49.25573266</v>
      </c>
      <c r="I282" s="2">
        <v>27.5962964644593</v>
      </c>
      <c r="J282" s="2">
        <v>83.9839310548372</v>
      </c>
      <c r="K282" s="2">
        <v>4.3546976831985198</v>
      </c>
      <c r="L282" s="2">
        <v>25.9689015746305</v>
      </c>
      <c r="M282" s="2">
        <v>7.7773485260691997</v>
      </c>
      <c r="N282" s="2">
        <v>5.5902167398280103</v>
      </c>
      <c r="O282" s="2">
        <v>71.182274500000005</v>
      </c>
      <c r="P282" s="2">
        <v>132.17878450000001</v>
      </c>
      <c r="Q282" s="2">
        <v>38.129598643553102</v>
      </c>
      <c r="R282" s="2">
        <v>19.527155771804601</v>
      </c>
      <c r="S282" s="2">
        <v>5.1969013705954703</v>
      </c>
      <c r="T282" s="2">
        <v>5.7799391377504197</v>
      </c>
      <c r="U282" s="2">
        <v>2.6845757636225498</v>
      </c>
      <c r="V282" s="2">
        <v>50.291978499999999</v>
      </c>
      <c r="W282" s="2">
        <v>27.1906409753921</v>
      </c>
      <c r="X282" s="2">
        <v>84.166391552960803</v>
      </c>
      <c r="Y282" s="2">
        <v>5.3080666177787297</v>
      </c>
      <c r="Z282" s="2">
        <v>26.590421463412699</v>
      </c>
      <c r="AA282" s="2">
        <v>4.9782942759651299</v>
      </c>
      <c r="AB282" s="2">
        <v>2.89567480557232</v>
      </c>
      <c r="AC282" s="2">
        <v>67.567302357712904</v>
      </c>
      <c r="AD282" s="2">
        <v>128.50987429442799</v>
      </c>
      <c r="AE282" s="2">
        <f t="shared" si="18"/>
        <v>0.56708220012082411</v>
      </c>
      <c r="AF282" s="2">
        <f t="shared" si="18"/>
        <v>0.81375722046824384</v>
      </c>
      <c r="AG282" s="2">
        <f t="shared" si="18"/>
        <v>0.95363634432749422</v>
      </c>
      <c r="AH282" s="2">
        <f t="shared" si="18"/>
        <v>1.0416908031419652</v>
      </c>
      <c r="AI282" s="2">
        <f t="shared" si="18"/>
        <v>1.0583879222054817</v>
      </c>
      <c r="AJ282" s="2">
        <f t="shared" si="17"/>
        <v>1.0210380758551081</v>
      </c>
      <c r="AK282" s="2">
        <f t="shared" si="17"/>
        <v>0.98530036486636396</v>
      </c>
      <c r="AL282" s="2">
        <f t="shared" si="17"/>
        <v>1.0021725643921628</v>
      </c>
      <c r="AM282" s="2">
        <f t="shared" si="16"/>
        <v>1.2189288451087061</v>
      </c>
      <c r="AN282" s="2">
        <f t="shared" si="16"/>
        <v>1.0239332374916224</v>
      </c>
      <c r="AO282" s="2">
        <f t="shared" si="16"/>
        <v>0.64010173380788971</v>
      </c>
      <c r="AP282" s="2">
        <f t="shared" si="15"/>
        <v>0.51798972031653445</v>
      </c>
      <c r="AQ282" s="2">
        <f t="shared" si="15"/>
        <v>0.94921527630748714</v>
      </c>
      <c r="AR282" s="2">
        <f t="shared" si="15"/>
        <v>0.97224282081689128</v>
      </c>
    </row>
    <row r="283" spans="1:44" x14ac:dyDescent="0.25">
      <c r="A283" s="3" t="s">
        <v>557</v>
      </c>
      <c r="B283" s="3" t="s">
        <v>558</v>
      </c>
      <c r="C283" s="2">
        <v>65.620055976319307</v>
      </c>
      <c r="D283" s="2">
        <v>22.6090039715905</v>
      </c>
      <c r="E283" s="2">
        <v>5.4825013784856402</v>
      </c>
      <c r="F283" s="2">
        <v>5.3580177378982201</v>
      </c>
      <c r="G283" s="2">
        <v>2.42127513673864</v>
      </c>
      <c r="H283" s="2">
        <v>49.049769679999997</v>
      </c>
      <c r="I283" s="2">
        <v>27.661373123804399</v>
      </c>
      <c r="J283" s="2">
        <v>84.0273611756229</v>
      </c>
      <c r="K283" s="2">
        <v>4.5079767328659797</v>
      </c>
      <c r="L283" s="2">
        <v>26.549582712558699</v>
      </c>
      <c r="M283" s="2">
        <v>7.7614978200248803</v>
      </c>
      <c r="N283" s="2">
        <v>5.6844372151495204</v>
      </c>
      <c r="O283" s="2">
        <v>71.306807989999996</v>
      </c>
      <c r="P283" s="2">
        <v>131.56330370000001</v>
      </c>
      <c r="Q283" s="2">
        <v>37.301086667692601</v>
      </c>
      <c r="R283" s="2">
        <v>18.9877346414853</v>
      </c>
      <c r="S283" s="2">
        <v>5.2349717590335203</v>
      </c>
      <c r="T283" s="2">
        <v>5.3341841487552202</v>
      </c>
      <c r="U283" s="2">
        <v>2.42012522143381</v>
      </c>
      <c r="V283" s="2">
        <v>50.016418389999998</v>
      </c>
      <c r="W283" s="2">
        <v>26.7771273198939</v>
      </c>
      <c r="X283" s="2">
        <v>83.710404272458902</v>
      </c>
      <c r="Y283" s="2">
        <v>5.2423576204472901</v>
      </c>
      <c r="Z283" s="2">
        <v>26.458497471158999</v>
      </c>
      <c r="AA283" s="2">
        <v>5.0151111003942601</v>
      </c>
      <c r="AB283" s="2">
        <v>3.1503881508073999</v>
      </c>
      <c r="AC283" s="2">
        <v>67.112203110369407</v>
      </c>
      <c r="AD283" s="2">
        <v>129.911212107686</v>
      </c>
      <c r="AE283" s="2">
        <f t="shared" si="18"/>
        <v>0.56844033600266453</v>
      </c>
      <c r="AF283" s="2">
        <f t="shared" si="18"/>
        <v>0.839830656199825</v>
      </c>
      <c r="AG283" s="2">
        <f t="shared" si="18"/>
        <v>0.95485096995625529</v>
      </c>
      <c r="AH283" s="2">
        <f t="shared" si="18"/>
        <v>0.99555178980195969</v>
      </c>
      <c r="AI283" s="2">
        <f t="shared" si="18"/>
        <v>0.99952507863010609</v>
      </c>
      <c r="AJ283" s="2">
        <f t="shared" si="17"/>
        <v>1.0197075076255486</v>
      </c>
      <c r="AK283" s="2">
        <f t="shared" si="17"/>
        <v>0.96803319199112536</v>
      </c>
      <c r="AL283" s="2">
        <f t="shared" si="17"/>
        <v>0.99622793220292216</v>
      </c>
      <c r="AM283" s="2">
        <f t="shared" si="16"/>
        <v>1.1629069826885337</v>
      </c>
      <c r="AN283" s="2">
        <f t="shared" si="16"/>
        <v>0.99656924018784621</v>
      </c>
      <c r="AO283" s="2">
        <f t="shared" si="16"/>
        <v>0.64615248457007024</v>
      </c>
      <c r="AP283" s="2">
        <f t="shared" si="15"/>
        <v>0.55421285020289102</v>
      </c>
      <c r="AQ283" s="2">
        <f t="shared" si="15"/>
        <v>0.94117525383805101</v>
      </c>
      <c r="AR283" s="2">
        <f t="shared" si="15"/>
        <v>0.98744261092681873</v>
      </c>
    </row>
    <row r="284" spans="1:44" x14ac:dyDescent="0.25">
      <c r="A284" s="3" t="s">
        <v>559</v>
      </c>
      <c r="B284" s="3" t="s">
        <v>560</v>
      </c>
      <c r="C284" s="2">
        <v>65.400317246555204</v>
      </c>
      <c r="D284" s="2">
        <v>23.050253302457001</v>
      </c>
      <c r="E284" s="2">
        <v>5.4783840855551498</v>
      </c>
      <c r="F284" s="2">
        <v>5.48336773737278</v>
      </c>
      <c r="G284" s="2">
        <v>2.3892748443852501</v>
      </c>
      <c r="H284" s="2">
        <v>46.826169370000002</v>
      </c>
      <c r="I284" s="2">
        <v>28.547050585134599</v>
      </c>
      <c r="J284" s="2">
        <v>84.522464552579507</v>
      </c>
      <c r="K284" s="2">
        <v>4.4162830156541997</v>
      </c>
      <c r="L284" s="2">
        <v>27.700387149543701</v>
      </c>
      <c r="M284" s="2">
        <v>7.8169752911799897</v>
      </c>
      <c r="N284" s="2">
        <v>5.4179278706282998</v>
      </c>
      <c r="O284" s="2">
        <v>71.057740999999993</v>
      </c>
      <c r="P284" s="2">
        <v>132.48652480000001</v>
      </c>
      <c r="Q284" s="2">
        <v>37.249335399718603</v>
      </c>
      <c r="R284" s="2">
        <v>18.874172298260198</v>
      </c>
      <c r="S284" s="2">
        <v>5.22439665114464</v>
      </c>
      <c r="T284" s="2">
        <v>5.3247466928847498</v>
      </c>
      <c r="U284" s="2">
        <v>2.2409688942972799</v>
      </c>
      <c r="V284" s="2">
        <v>47.300678230000003</v>
      </c>
      <c r="W284" s="2">
        <v>28.347015445634899</v>
      </c>
      <c r="X284" s="2">
        <v>84.884916964660803</v>
      </c>
      <c r="Y284" s="2">
        <v>5.1005645209425996</v>
      </c>
      <c r="Z284" s="2">
        <v>27.599926795441</v>
      </c>
      <c r="AA284" s="2">
        <v>5.0151111003942601</v>
      </c>
      <c r="AB284" s="2">
        <v>3.0892569479509802</v>
      </c>
      <c r="AC284" s="2">
        <v>67.567302357712904</v>
      </c>
      <c r="AD284" s="2">
        <v>133.69482420348101</v>
      </c>
      <c r="AE284" s="2">
        <f t="shared" si="18"/>
        <v>0.56955894050621925</v>
      </c>
      <c r="AF284" s="2">
        <f t="shared" si="18"/>
        <v>0.81882711007988529</v>
      </c>
      <c r="AG284" s="2">
        <f t="shared" si="18"/>
        <v>0.95363825711304206</v>
      </c>
      <c r="AH284" s="2">
        <f t="shared" si="18"/>
        <v>0.97107233144205829</v>
      </c>
      <c r="AI284" s="2">
        <f t="shared" si="18"/>
        <v>0.93792846794646234</v>
      </c>
      <c r="AJ284" s="2">
        <f t="shared" si="17"/>
        <v>1.0101334118588825</v>
      </c>
      <c r="AK284" s="2">
        <f t="shared" si="17"/>
        <v>0.99299279136024421</v>
      </c>
      <c r="AL284" s="2">
        <f t="shared" si="17"/>
        <v>1.0042882376182467</v>
      </c>
      <c r="AM284" s="2">
        <f t="shared" si="16"/>
        <v>1.1549451207866113</v>
      </c>
      <c r="AN284" s="2">
        <f t="shared" si="16"/>
        <v>0.99637332310337923</v>
      </c>
      <c r="AO284" s="2">
        <f t="shared" si="16"/>
        <v>0.6415667075285354</v>
      </c>
      <c r="AP284" s="2">
        <f t="shared" si="15"/>
        <v>0.57019159754755633</v>
      </c>
      <c r="AQ284" s="2">
        <f t="shared" si="15"/>
        <v>0.95087884031822667</v>
      </c>
      <c r="AR284" s="2">
        <f t="shared" si="15"/>
        <v>1.009120168298663</v>
      </c>
    </row>
    <row r="285" spans="1:44" x14ac:dyDescent="0.25">
      <c r="A285" s="3" t="s">
        <v>561</v>
      </c>
      <c r="B285" s="3" t="s">
        <v>562</v>
      </c>
      <c r="C285" s="2">
        <v>63.4345967294025</v>
      </c>
      <c r="D285" s="2">
        <v>22.930233484140299</v>
      </c>
      <c r="E285" s="2">
        <v>5.6482224206364204</v>
      </c>
      <c r="F285" s="2">
        <v>5.3447050670812599</v>
      </c>
      <c r="G285" s="2">
        <v>2.3507183945740899</v>
      </c>
      <c r="H285" s="2">
        <v>47.614027749999998</v>
      </c>
      <c r="I285" s="2">
        <v>27.643913532272801</v>
      </c>
      <c r="J285" s="2">
        <v>83.784152499223097</v>
      </c>
      <c r="K285" s="2">
        <v>4.6215674571731098</v>
      </c>
      <c r="L285" s="2">
        <v>27.235842239201101</v>
      </c>
      <c r="M285" s="2">
        <v>7.7245128392548104</v>
      </c>
      <c r="N285" s="2">
        <v>5.3358214564599296</v>
      </c>
      <c r="O285" s="2">
        <v>71.182274500000005</v>
      </c>
      <c r="P285" s="2">
        <v>132.64039500000001</v>
      </c>
      <c r="Q285" s="2">
        <v>36.1990673982489</v>
      </c>
      <c r="R285" s="2">
        <v>18.036650016975099</v>
      </c>
      <c r="S285" s="2">
        <v>5.2825597445810901</v>
      </c>
      <c r="T285" s="2">
        <v>5.1236729756804902</v>
      </c>
      <c r="U285" s="2">
        <v>2.3366234143373599</v>
      </c>
      <c r="V285" s="2">
        <v>51.317963290000002</v>
      </c>
      <c r="W285" s="2">
        <v>28.469605777132099</v>
      </c>
      <c r="X285" s="2">
        <v>85.064548317585803</v>
      </c>
      <c r="Y285" s="2">
        <v>5.0400430760320596</v>
      </c>
      <c r="Z285" s="2">
        <v>27.531096886439101</v>
      </c>
      <c r="AA285" s="2">
        <v>4.9128421436466798</v>
      </c>
      <c r="AB285" s="2">
        <v>2.9975601436663499</v>
      </c>
      <c r="AC285" s="2">
        <v>68.477500852399999</v>
      </c>
      <c r="AD285" s="2">
        <v>129.07040941973099</v>
      </c>
      <c r="AE285" s="2">
        <f t="shared" si="18"/>
        <v>0.57065180933782633</v>
      </c>
      <c r="AF285" s="2">
        <f t="shared" si="18"/>
        <v>0.7865881535593674</v>
      </c>
      <c r="AG285" s="2">
        <f t="shared" si="18"/>
        <v>0.93526057424379394</v>
      </c>
      <c r="AH285" s="2">
        <f t="shared" si="18"/>
        <v>0.95864466071998333</v>
      </c>
      <c r="AI285" s="2">
        <f t="shared" si="18"/>
        <v>0.99400396905504973</v>
      </c>
      <c r="AJ285" s="2">
        <f t="shared" si="17"/>
        <v>1.0777908468371489</v>
      </c>
      <c r="AK285" s="2">
        <f t="shared" si="17"/>
        <v>1.0298688622323806</v>
      </c>
      <c r="AL285" s="2">
        <f t="shared" si="17"/>
        <v>1.015282076385204</v>
      </c>
      <c r="AM285" s="2">
        <f t="shared" si="16"/>
        <v>1.0905484173360784</v>
      </c>
      <c r="AN285" s="2">
        <f t="shared" si="16"/>
        <v>1.0108406652030402</v>
      </c>
      <c r="AO285" s="2">
        <f t="shared" si="16"/>
        <v>0.63600672895258281</v>
      </c>
      <c r="AP285" s="2">
        <f t="shared" si="15"/>
        <v>0.56178044339120226</v>
      </c>
      <c r="AQ285" s="2">
        <f t="shared" si="15"/>
        <v>0.96200214636861592</v>
      </c>
      <c r="AR285" s="2">
        <f t="shared" si="15"/>
        <v>0.9730852310846253</v>
      </c>
    </row>
    <row r="286" spans="1:44" x14ac:dyDescent="0.25">
      <c r="A286" s="3" t="s">
        <v>563</v>
      </c>
      <c r="B286" s="3" t="s">
        <v>564</v>
      </c>
      <c r="C286" s="2">
        <v>62.481228297089899</v>
      </c>
      <c r="D286" s="2">
        <v>20.600437017786</v>
      </c>
      <c r="E286" s="2">
        <v>5.1387074153925996</v>
      </c>
      <c r="F286" s="2">
        <v>5.6863530151759596</v>
      </c>
      <c r="G286" s="2">
        <v>2.6613553788826199</v>
      </c>
      <c r="H286" s="2">
        <v>50.07758493</v>
      </c>
      <c r="I286" s="2">
        <v>26.894738332007702</v>
      </c>
      <c r="J286" s="2">
        <v>83.714664305965997</v>
      </c>
      <c r="K286" s="2">
        <v>4.8309575875224002</v>
      </c>
      <c r="L286" s="2">
        <v>25.799976152687702</v>
      </c>
      <c r="M286" s="2">
        <v>7.7852738790913598</v>
      </c>
      <c r="N286" s="2">
        <v>5.1096923156883101</v>
      </c>
      <c r="O286" s="2">
        <v>69.563339099999993</v>
      </c>
      <c r="P286" s="2">
        <v>129.5629912</v>
      </c>
      <c r="Q286" s="2">
        <v>35.6226738281593</v>
      </c>
      <c r="R286" s="2">
        <v>16.4919440531371</v>
      </c>
      <c r="S286" s="2">
        <v>5.0082799005896304</v>
      </c>
      <c r="T286" s="2">
        <v>5.3726515861179696</v>
      </c>
      <c r="U286" s="2">
        <v>2.45128121158836</v>
      </c>
      <c r="V286" s="2">
        <v>50.222655199999998</v>
      </c>
      <c r="W286" s="2">
        <v>27.2052786269142</v>
      </c>
      <c r="X286" s="2">
        <v>83.945306810899297</v>
      </c>
      <c r="Y286" s="2">
        <v>5.3374627481638504</v>
      </c>
      <c r="Z286" s="2">
        <v>26.452761645408799</v>
      </c>
      <c r="AA286" s="2">
        <v>5.0028388255845497</v>
      </c>
      <c r="AB286" s="2">
        <v>3.0383142789039699</v>
      </c>
      <c r="AC286" s="2">
        <v>65.8986051174533</v>
      </c>
      <c r="AD286" s="2">
        <v>125.847332449239</v>
      </c>
      <c r="AE286" s="2">
        <f t="shared" si="18"/>
        <v>0.57013401943345676</v>
      </c>
      <c r="AF286" s="2">
        <f t="shared" si="18"/>
        <v>0.80056282490018493</v>
      </c>
      <c r="AG286" s="2">
        <f t="shared" si="18"/>
        <v>0.97461861432073682</v>
      </c>
      <c r="AH286" s="2">
        <f t="shared" si="18"/>
        <v>0.9448325792962956</v>
      </c>
      <c r="AI286" s="2">
        <f t="shared" si="18"/>
        <v>0.92106496976647279</v>
      </c>
      <c r="AJ286" s="2">
        <f t="shared" si="17"/>
        <v>1.0028969102683922</v>
      </c>
      <c r="AK286" s="2">
        <f t="shared" si="17"/>
        <v>1.0115465073901433</v>
      </c>
      <c r="AL286" s="2">
        <f t="shared" si="17"/>
        <v>1.0027551027868944</v>
      </c>
      <c r="AM286" s="2">
        <f t="shared" si="16"/>
        <v>1.1048457063563697</v>
      </c>
      <c r="AN286" s="2">
        <f t="shared" si="16"/>
        <v>1.02530178667057</v>
      </c>
      <c r="AO286" s="2">
        <f t="shared" si="16"/>
        <v>0.64260280412491344</v>
      </c>
      <c r="AP286" s="2">
        <f t="shared" si="15"/>
        <v>0.59461785391175526</v>
      </c>
      <c r="AQ286" s="2">
        <f t="shared" si="15"/>
        <v>0.94731802656456021</v>
      </c>
      <c r="AR286" s="2">
        <f t="shared" si="15"/>
        <v>0.971321604137517</v>
      </c>
    </row>
    <row r="287" spans="1:44" x14ac:dyDescent="0.25">
      <c r="A287" s="3" t="s">
        <v>565</v>
      </c>
      <c r="B287" s="3" t="s">
        <v>566</v>
      </c>
      <c r="C287" s="2">
        <v>66.548802290816596</v>
      </c>
      <c r="D287" s="2">
        <v>22.3842609786583</v>
      </c>
      <c r="E287" s="2">
        <v>5.4042728120136703</v>
      </c>
      <c r="F287" s="2">
        <v>5.4991847720068003</v>
      </c>
      <c r="G287" s="2">
        <v>2.5612959281581098</v>
      </c>
      <c r="H287" s="2">
        <v>50.263551499999998</v>
      </c>
      <c r="I287" s="2">
        <v>26.567767799688699</v>
      </c>
      <c r="J287" s="2">
        <v>83.532257798666194</v>
      </c>
      <c r="K287" s="2">
        <v>4.6503072789857596</v>
      </c>
      <c r="L287" s="2">
        <v>25.652166408487801</v>
      </c>
      <c r="M287" s="2">
        <v>7.8090499381578304</v>
      </c>
      <c r="N287" s="2">
        <v>5.6750151676173699</v>
      </c>
      <c r="O287" s="2">
        <v>70.559607040000003</v>
      </c>
      <c r="P287" s="2">
        <v>131.25556330000001</v>
      </c>
      <c r="Q287" s="2">
        <v>38.823262306064997</v>
      </c>
      <c r="R287" s="2">
        <v>18.0319182531472</v>
      </c>
      <c r="S287" s="2">
        <v>5.1873837734859496</v>
      </c>
      <c r="T287" s="2">
        <v>5.0641610965333497</v>
      </c>
      <c r="U287" s="2">
        <v>2.36588376890515</v>
      </c>
      <c r="V287" s="2">
        <v>52.570981879999998</v>
      </c>
      <c r="W287" s="2">
        <v>25.964737660419601</v>
      </c>
      <c r="X287" s="2">
        <v>83.309688177472395</v>
      </c>
      <c r="Y287" s="2">
        <v>5.5000060573521496</v>
      </c>
      <c r="Z287" s="2">
        <v>26.177442009401101</v>
      </c>
      <c r="AA287" s="2">
        <v>5.0723817161729103</v>
      </c>
      <c r="AB287" s="2">
        <v>2.9364289408099302</v>
      </c>
      <c r="AC287" s="2">
        <v>66.960503361254894</v>
      </c>
      <c r="AD287" s="2">
        <v>129.07040941973099</v>
      </c>
      <c r="AE287" s="2">
        <f t="shared" si="18"/>
        <v>0.58338033096986952</v>
      </c>
      <c r="AF287" s="2">
        <f t="shared" si="18"/>
        <v>0.8055623668049291</v>
      </c>
      <c r="AG287" s="2">
        <f t="shared" si="18"/>
        <v>0.95986711883871267</v>
      </c>
      <c r="AH287" s="2">
        <f t="shared" si="18"/>
        <v>0.92089306078822686</v>
      </c>
      <c r="AI287" s="2">
        <f t="shared" si="18"/>
        <v>0.92370574711627118</v>
      </c>
      <c r="AJ287" s="2">
        <f t="shared" si="17"/>
        <v>1.0459066323636124</v>
      </c>
      <c r="AK287" s="2">
        <f t="shared" si="17"/>
        <v>0.97730219023985287</v>
      </c>
      <c r="AL287" s="2">
        <f t="shared" si="17"/>
        <v>0.99733552489709731</v>
      </c>
      <c r="AM287" s="2">
        <f t="shared" si="16"/>
        <v>1.1827188457429658</v>
      </c>
      <c r="AN287" s="2">
        <f t="shared" si="16"/>
        <v>1.0204768514498446</v>
      </c>
      <c r="AO287" s="2">
        <f t="shared" si="16"/>
        <v>0.64955170684559549</v>
      </c>
      <c r="AP287" s="2">
        <f t="shared" si="15"/>
        <v>0.51743102953551701</v>
      </c>
      <c r="AQ287" s="2">
        <f t="shared" si="15"/>
        <v>0.94899201073066086</v>
      </c>
      <c r="AR287" s="2">
        <f t="shared" si="15"/>
        <v>0.98335191419448953</v>
      </c>
    </row>
    <row r="288" spans="1:44" x14ac:dyDescent="0.25">
      <c r="A288" s="3" t="s">
        <v>567</v>
      </c>
      <c r="B288" s="3" t="s">
        <v>568</v>
      </c>
      <c r="C288" s="2">
        <v>65.363001058398297</v>
      </c>
      <c r="D288" s="2">
        <v>21.933598329088799</v>
      </c>
      <c r="E288" s="2">
        <v>5.1953201937530196</v>
      </c>
      <c r="F288" s="2">
        <v>5.3366647411423003</v>
      </c>
      <c r="G288" s="2">
        <v>2.3859967656563699</v>
      </c>
      <c r="H288" s="2">
        <v>49.431701029999999</v>
      </c>
      <c r="I288" s="2">
        <v>27.5534411034272</v>
      </c>
      <c r="J288" s="2">
        <v>84.261883827865503</v>
      </c>
      <c r="K288" s="2">
        <v>4.7242096779325697</v>
      </c>
      <c r="L288" s="2">
        <v>27.1513795282297</v>
      </c>
      <c r="M288" s="2">
        <v>7.8354677815650202</v>
      </c>
      <c r="N288" s="2">
        <v>5.4093657719610997</v>
      </c>
      <c r="O288" s="2">
        <v>70.808674019999998</v>
      </c>
      <c r="P288" s="2">
        <v>130.178472</v>
      </c>
      <c r="Q288" s="2">
        <v>36.657084552957699</v>
      </c>
      <c r="R288" s="2">
        <v>18.341848814392598</v>
      </c>
      <c r="S288" s="2">
        <v>5.1493133850478996</v>
      </c>
      <c r="T288" s="2">
        <v>5.0634101054751897</v>
      </c>
      <c r="U288" s="2">
        <v>2.24698425257233</v>
      </c>
      <c r="V288" s="2">
        <v>49.545019969999998</v>
      </c>
      <c r="W288" s="2">
        <v>25.280427451763298</v>
      </c>
      <c r="X288" s="2">
        <v>81.886455150451297</v>
      </c>
      <c r="Y288" s="2">
        <v>5.4377554283013101</v>
      </c>
      <c r="Z288" s="2">
        <v>27.0378158719253</v>
      </c>
      <c r="AA288" s="2">
        <v>5.0805632327127199</v>
      </c>
      <c r="AB288" s="2">
        <v>2.8396378696206002</v>
      </c>
      <c r="AC288" s="2">
        <v>66.353704364796798</v>
      </c>
      <c r="AD288" s="2">
        <v>126.688135137194</v>
      </c>
      <c r="AE288" s="2">
        <f t="shared" si="18"/>
        <v>0.56082315621044665</v>
      </c>
      <c r="AF288" s="2">
        <f t="shared" si="18"/>
        <v>0.83624440181651605</v>
      </c>
      <c r="AG288" s="2">
        <f t="shared" si="18"/>
        <v>0.9911445672279372</v>
      </c>
      <c r="AH288" s="2">
        <f t="shared" si="18"/>
        <v>0.94879673936410303</v>
      </c>
      <c r="AI288" s="2">
        <f t="shared" si="18"/>
        <v>0.94173818041794433</v>
      </c>
      <c r="AJ288" s="2">
        <f t="shared" si="17"/>
        <v>1.0022924345640305</v>
      </c>
      <c r="AK288" s="2">
        <f t="shared" si="17"/>
        <v>0.91750527118802683</v>
      </c>
      <c r="AL288" s="2">
        <f t="shared" si="17"/>
        <v>0.97180897732755589</v>
      </c>
      <c r="AM288" s="2">
        <f t="shared" si="16"/>
        <v>1.1510402372066191</v>
      </c>
      <c r="AN288" s="2">
        <f t="shared" si="16"/>
        <v>0.99581738908749273</v>
      </c>
      <c r="AO288" s="2">
        <f t="shared" si="16"/>
        <v>0.6484058609322686</v>
      </c>
      <c r="AP288" s="2">
        <f t="shared" si="15"/>
        <v>0.52494839308881192</v>
      </c>
      <c r="AQ288" s="2">
        <f t="shared" si="15"/>
        <v>0.93708440785171476</v>
      </c>
      <c r="AR288" s="2">
        <f t="shared" si="15"/>
        <v>0.97318806397722968</v>
      </c>
    </row>
    <row r="289" spans="1:44" x14ac:dyDescent="0.25">
      <c r="A289" s="3" t="s">
        <v>569</v>
      </c>
      <c r="B289" s="3" t="s">
        <v>570</v>
      </c>
      <c r="C289" s="2">
        <v>66.110528579188795</v>
      </c>
      <c r="D289" s="2">
        <v>23.137326503371799</v>
      </c>
      <c r="E289" s="2">
        <v>5.2859006391297001</v>
      </c>
      <c r="F289" s="2">
        <v>5.3959786210198599</v>
      </c>
      <c r="G289" s="2">
        <v>2.4690414267880998</v>
      </c>
      <c r="H289" s="2">
        <v>49.901616560000001</v>
      </c>
      <c r="I289" s="2">
        <v>26.551895443750901</v>
      </c>
      <c r="J289" s="2">
        <v>83.905756837422999</v>
      </c>
      <c r="K289" s="2">
        <v>4.84738034284391</v>
      </c>
      <c r="L289" s="2">
        <v>26.0850378022161</v>
      </c>
      <c r="M289" s="2">
        <v>7.7694231730470404</v>
      </c>
      <c r="N289" s="2">
        <v>5.2238037802338901</v>
      </c>
      <c r="O289" s="2">
        <v>70.186006559999996</v>
      </c>
      <c r="P289" s="2">
        <v>131.25556330000001</v>
      </c>
      <c r="Q289" s="2">
        <v>35.863360245441697</v>
      </c>
      <c r="R289" s="2">
        <v>18.702251528813299</v>
      </c>
      <c r="S289" s="2">
        <v>5.1873837734859496</v>
      </c>
      <c r="T289" s="2">
        <v>5.1390098844715997</v>
      </c>
      <c r="U289" s="2">
        <v>2.3317247918037198</v>
      </c>
      <c r="V289" s="2">
        <v>50.553673940000003</v>
      </c>
      <c r="W289" s="2">
        <v>25.549394298481101</v>
      </c>
      <c r="X289" s="2">
        <v>83.599861901428199</v>
      </c>
      <c r="Y289" s="2">
        <v>5.5051936097730501</v>
      </c>
      <c r="Z289" s="2">
        <v>25.959480630895001</v>
      </c>
      <c r="AA289" s="2">
        <v>5.0437464082835897</v>
      </c>
      <c r="AB289" s="2">
        <v>2.98227734295225</v>
      </c>
      <c r="AC289" s="2">
        <v>66.808803612140295</v>
      </c>
      <c r="AD289" s="2">
        <v>129.490810763708</v>
      </c>
      <c r="AE289" s="2">
        <f t="shared" si="18"/>
        <v>0.54247577528416968</v>
      </c>
      <c r="AF289" s="2">
        <f t="shared" si="18"/>
        <v>0.80831514937941606</v>
      </c>
      <c r="AG289" s="2">
        <f t="shared" si="18"/>
        <v>0.9813623311580123</v>
      </c>
      <c r="AH289" s="2">
        <f t="shared" si="18"/>
        <v>0.95237773264199999</v>
      </c>
      <c r="AI289" s="2">
        <f t="shared" si="18"/>
        <v>0.94438463709253717</v>
      </c>
      <c r="AJ289" s="2">
        <f t="shared" si="17"/>
        <v>1.0130668588504741</v>
      </c>
      <c r="AK289" s="2">
        <f t="shared" si="17"/>
        <v>0.96224370695517547</v>
      </c>
      <c r="AL289" s="2">
        <f t="shared" si="17"/>
        <v>0.99635430335742625</v>
      </c>
      <c r="AM289" s="2">
        <f t="shared" si="16"/>
        <v>1.1357049004624233</v>
      </c>
      <c r="AN289" s="2">
        <f t="shared" si="16"/>
        <v>0.99518662107093314</v>
      </c>
      <c r="AO289" s="2">
        <f t="shared" si="16"/>
        <v>0.64917900543516349</v>
      </c>
      <c r="AP289" s="2">
        <f t="shared" si="15"/>
        <v>0.57090148642963034</v>
      </c>
      <c r="AQ289" s="2">
        <f t="shared" si="15"/>
        <v>0.95188210423437292</v>
      </c>
      <c r="AR289" s="2">
        <f t="shared" si="15"/>
        <v>0.98655483629095053</v>
      </c>
    </row>
    <row r="290" spans="1:44" x14ac:dyDescent="0.25">
      <c r="A290" s="3" t="s">
        <v>571</v>
      </c>
      <c r="B290" s="3" t="s">
        <v>572</v>
      </c>
      <c r="C290" s="2">
        <v>65.839685274554498</v>
      </c>
      <c r="D290" s="2">
        <v>23.620543547813899</v>
      </c>
      <c r="E290" s="2">
        <v>5.5916096422759898</v>
      </c>
      <c r="F290" s="2">
        <v>5.3047670546303696</v>
      </c>
      <c r="G290" s="2">
        <v>2.4084750197972902</v>
      </c>
      <c r="H290" s="2">
        <v>49.541681259999997</v>
      </c>
      <c r="I290" s="2">
        <v>26.923308572695799</v>
      </c>
      <c r="J290" s="2">
        <v>83.601745991923295</v>
      </c>
      <c r="K290" s="2">
        <v>4.7502123738582904</v>
      </c>
      <c r="L290" s="2">
        <v>25.736629119459199</v>
      </c>
      <c r="M290" s="2">
        <v>7.7747067417284796</v>
      </c>
      <c r="N290" s="2">
        <v>5.4300419317814397</v>
      </c>
      <c r="O290" s="2">
        <v>71.555874970000005</v>
      </c>
      <c r="P290" s="2">
        <v>132.48652480000001</v>
      </c>
      <c r="Q290" s="2">
        <v>37.131696532571098</v>
      </c>
      <c r="R290" s="2">
        <v>19.243249913741799</v>
      </c>
      <c r="S290" s="2">
        <v>5.3587005214571901</v>
      </c>
      <c r="T290" s="2">
        <v>4.92698004050414</v>
      </c>
      <c r="U290" s="2">
        <v>2.1886136929741098</v>
      </c>
      <c r="V290" s="2">
        <v>49.872572550000001</v>
      </c>
      <c r="W290" s="2">
        <v>26.206258910533599</v>
      </c>
      <c r="X290" s="2">
        <v>84.000577996414705</v>
      </c>
      <c r="Y290" s="2">
        <v>5.5709026071044896</v>
      </c>
      <c r="Z290" s="2">
        <v>26.269215221403702</v>
      </c>
      <c r="AA290" s="2">
        <v>4.9210236601864903</v>
      </c>
      <c r="AB290" s="2">
        <v>2.9262404070005301</v>
      </c>
      <c r="AC290" s="2">
        <v>67.719002106827404</v>
      </c>
      <c r="AD290" s="2">
        <v>129.35067698238299</v>
      </c>
      <c r="AE290" s="2">
        <f t="shared" si="18"/>
        <v>0.56397135523552744</v>
      </c>
      <c r="AF290" s="2">
        <f t="shared" si="18"/>
        <v>0.81468277284934787</v>
      </c>
      <c r="AG290" s="2">
        <f t="shared" si="18"/>
        <v>0.95834667730417655</v>
      </c>
      <c r="AH290" s="2">
        <f t="shared" si="18"/>
        <v>0.92878348658185261</v>
      </c>
      <c r="AI290" s="2">
        <f t="shared" si="18"/>
        <v>0.90871347013527048</v>
      </c>
      <c r="AJ290" s="2">
        <f t="shared" si="17"/>
        <v>1.0066790484615056</v>
      </c>
      <c r="AK290" s="2">
        <f t="shared" si="17"/>
        <v>0.97336695598811385</v>
      </c>
      <c r="AL290" s="2">
        <f t="shared" si="17"/>
        <v>1.0047706181223768</v>
      </c>
      <c r="AM290" s="2">
        <f t="shared" si="16"/>
        <v>1.1727691666508808</v>
      </c>
      <c r="AN290" s="2">
        <f t="shared" si="16"/>
        <v>1.0206937007745829</v>
      </c>
      <c r="AO290" s="2">
        <f t="shared" si="16"/>
        <v>0.6329529619135762</v>
      </c>
      <c r="AP290" s="2">
        <f t="shared" si="15"/>
        <v>0.53889830755699442</v>
      </c>
      <c r="AQ290" s="2">
        <f t="shared" si="15"/>
        <v>0.94637934530489332</v>
      </c>
      <c r="AR290" s="2">
        <f t="shared" si="15"/>
        <v>0.97633081687099232</v>
      </c>
    </row>
    <row r="291" spans="1:44" x14ac:dyDescent="0.25">
      <c r="A291" s="3" t="s">
        <v>573</v>
      </c>
      <c r="B291" s="3" t="s">
        <v>574</v>
      </c>
      <c r="C291" s="2">
        <v>63.553767783441501</v>
      </c>
      <c r="D291" s="2">
        <v>23.2958820962209</v>
      </c>
      <c r="E291" s="2">
        <v>5.6049908444133303</v>
      </c>
      <c r="F291" s="2">
        <v>5.2672015973745898</v>
      </c>
      <c r="G291" s="2">
        <v>2.4214312357257302</v>
      </c>
      <c r="H291" s="2">
        <v>50.285547549999997</v>
      </c>
      <c r="I291" s="2">
        <v>27.332815355891501</v>
      </c>
      <c r="J291" s="2">
        <v>84.03604719978</v>
      </c>
      <c r="K291" s="2">
        <v>4.62430458306003</v>
      </c>
      <c r="L291" s="2">
        <v>26.053364285601798</v>
      </c>
      <c r="M291" s="2">
        <v>7.7773485260691997</v>
      </c>
      <c r="N291" s="2">
        <v>5.3735096465885404</v>
      </c>
      <c r="O291" s="2">
        <v>70.684140529999993</v>
      </c>
      <c r="P291" s="2">
        <v>132.94813540000001</v>
      </c>
      <c r="Q291" s="2">
        <v>37.677973569070502</v>
      </c>
      <c r="R291" s="2">
        <v>19.470374600192098</v>
      </c>
      <c r="S291" s="2">
        <v>5.2349717590335203</v>
      </c>
      <c r="T291" s="2">
        <v>5.1259092605792302</v>
      </c>
      <c r="U291" s="2">
        <v>2.3175544470205498</v>
      </c>
      <c r="V291" s="2">
        <v>50.298910820000003</v>
      </c>
      <c r="W291" s="2">
        <v>27.375441325858102</v>
      </c>
      <c r="X291" s="2">
        <v>84.124938163824297</v>
      </c>
      <c r="Y291" s="2">
        <v>5.7144248907494797</v>
      </c>
      <c r="Z291" s="2">
        <v>26.521591554410801</v>
      </c>
      <c r="AA291" s="2">
        <v>5.0151111003942601</v>
      </c>
      <c r="AB291" s="2">
        <v>2.9262404070005301</v>
      </c>
      <c r="AC291" s="2">
        <v>67.415602608598405</v>
      </c>
      <c r="AD291" s="2">
        <v>128.65000807575399</v>
      </c>
      <c r="AE291" s="2">
        <f t="shared" si="18"/>
        <v>0.59285192496308992</v>
      </c>
      <c r="AF291" s="2">
        <f t="shared" si="18"/>
        <v>0.83578610673646125</v>
      </c>
      <c r="AG291" s="2">
        <f t="shared" si="18"/>
        <v>0.93398399825244682</v>
      </c>
      <c r="AH291" s="2">
        <f t="shared" si="18"/>
        <v>0.97317506569982326</v>
      </c>
      <c r="AI291" s="2">
        <f t="shared" si="18"/>
        <v>0.95710107841487091</v>
      </c>
      <c r="AJ291" s="2">
        <f t="shared" si="17"/>
        <v>1.0002657477277486</v>
      </c>
      <c r="AK291" s="2">
        <f t="shared" si="17"/>
        <v>1.001559516259543</v>
      </c>
      <c r="AL291" s="2">
        <f t="shared" si="17"/>
        <v>1.0010577718372804</v>
      </c>
      <c r="AM291" s="2">
        <f t="shared" si="16"/>
        <v>1.2357371336833716</v>
      </c>
      <c r="AN291" s="2">
        <f t="shared" si="16"/>
        <v>1.0179718543707525</v>
      </c>
      <c r="AO291" s="2">
        <f t="shared" si="16"/>
        <v>0.64483558677921049</v>
      </c>
      <c r="AP291" s="2">
        <f t="shared" si="15"/>
        <v>0.5445678149769958</v>
      </c>
      <c r="AQ291" s="2">
        <f t="shared" si="15"/>
        <v>0.95375853908820829</v>
      </c>
      <c r="AR291" s="2">
        <f t="shared" si="15"/>
        <v>0.96767064606574371</v>
      </c>
    </row>
    <row r="292" spans="1:44" x14ac:dyDescent="0.25">
      <c r="A292" s="3" t="s">
        <v>575</v>
      </c>
      <c r="B292" s="3" t="s">
        <v>576</v>
      </c>
      <c r="C292" s="2">
        <v>65.8071840779984</v>
      </c>
      <c r="D292" s="2">
        <v>22.231294544234</v>
      </c>
      <c r="E292" s="2">
        <v>5.4670615298830603</v>
      </c>
      <c r="F292" s="2">
        <v>5.5552034363356002</v>
      </c>
      <c r="G292" s="2">
        <v>2.4492168554277001</v>
      </c>
      <c r="H292" s="2">
        <v>47.342076630000001</v>
      </c>
      <c r="I292" s="2">
        <v>27.316942999953699</v>
      </c>
      <c r="J292" s="2">
        <v>84.331372021122505</v>
      </c>
      <c r="K292" s="2">
        <v>4.6475701530988403</v>
      </c>
      <c r="L292" s="2">
        <v>25.947785896887599</v>
      </c>
      <c r="M292" s="2">
        <v>7.8539602719500596</v>
      </c>
      <c r="N292" s="2">
        <v>5.7985486796950996</v>
      </c>
      <c r="O292" s="2">
        <v>70.684140529999993</v>
      </c>
      <c r="P292" s="2">
        <v>131.56330370000001</v>
      </c>
      <c r="Q292" s="2">
        <v>37.728003891572598</v>
      </c>
      <c r="R292" s="2">
        <v>18.703828783422601</v>
      </c>
      <c r="S292" s="2">
        <v>5.1873837734859496</v>
      </c>
      <c r="T292" s="2">
        <v>5.1097212284470102</v>
      </c>
      <c r="U292" s="2">
        <v>2.2457642891999399</v>
      </c>
      <c r="V292" s="2">
        <v>48.902046390000002</v>
      </c>
      <c r="W292" s="2">
        <v>26.3379977742321</v>
      </c>
      <c r="X292" s="2">
        <v>82.922789878864705</v>
      </c>
      <c r="Y292" s="2">
        <v>5.3703172468295701</v>
      </c>
      <c r="Z292" s="2">
        <v>26.005367236896301</v>
      </c>
      <c r="AA292" s="2">
        <v>5.0601094413632</v>
      </c>
      <c r="AB292" s="2">
        <v>2.9720888091428401</v>
      </c>
      <c r="AC292" s="2">
        <v>66.050304866567799</v>
      </c>
      <c r="AD292" s="2">
        <v>128.36974051310301</v>
      </c>
      <c r="AE292" s="2">
        <f t="shared" si="18"/>
        <v>0.57331132489813319</v>
      </c>
      <c r="AF292" s="2">
        <f t="shared" si="18"/>
        <v>0.84132881898565381</v>
      </c>
      <c r="AG292" s="2">
        <f t="shared" si="18"/>
        <v>0.9488431299211858</v>
      </c>
      <c r="AH292" s="2">
        <f t="shared" si="18"/>
        <v>0.91980811990164568</v>
      </c>
      <c r="AI292" s="2">
        <f t="shared" si="18"/>
        <v>0.91693158334392089</v>
      </c>
      <c r="AJ292" s="2">
        <f t="shared" si="17"/>
        <v>1.0329510209742567</v>
      </c>
      <c r="AK292" s="2">
        <f t="shared" si="17"/>
        <v>0.96416344150503008</v>
      </c>
      <c r="AL292" s="2">
        <f t="shared" si="17"/>
        <v>0.98329705649867771</v>
      </c>
      <c r="AM292" s="2">
        <f t="shared" si="16"/>
        <v>1.1555107443077168</v>
      </c>
      <c r="AN292" s="2">
        <f t="shared" si="16"/>
        <v>1.0022191234441937</v>
      </c>
      <c r="AO292" s="2">
        <f t="shared" si="16"/>
        <v>0.64427489650476999</v>
      </c>
      <c r="AP292" s="2">
        <f t="shared" si="15"/>
        <v>0.51255736104281857</v>
      </c>
      <c r="AQ292" s="2">
        <f t="shared" si="15"/>
        <v>0.93444306419110401</v>
      </c>
      <c r="AR292" s="2">
        <f t="shared" si="15"/>
        <v>0.97572603380210654</v>
      </c>
    </row>
    <row r="293" spans="1:44" x14ac:dyDescent="0.25">
      <c r="A293" s="3" t="s">
        <v>577</v>
      </c>
      <c r="B293" s="3" t="s">
        <v>578</v>
      </c>
      <c r="C293" s="2">
        <v>66.240205069743396</v>
      </c>
      <c r="D293" s="2">
        <v>21.474699024521598</v>
      </c>
      <c r="E293" s="2">
        <v>5.0923878694716302</v>
      </c>
      <c r="F293" s="2">
        <v>5.5577078001526496</v>
      </c>
      <c r="G293" s="2">
        <v>2.56067153220976</v>
      </c>
      <c r="H293" s="2">
        <v>50.44351915</v>
      </c>
      <c r="I293" s="2">
        <v>27.353449418610701</v>
      </c>
      <c r="J293" s="2">
        <v>83.732036354280297</v>
      </c>
      <c r="K293" s="2">
        <v>4.3163779207816599</v>
      </c>
      <c r="L293" s="2">
        <v>27.193610883715401</v>
      </c>
      <c r="M293" s="2">
        <v>7.8724527623350999</v>
      </c>
      <c r="N293" s="2">
        <v>5.5054183120386497</v>
      </c>
      <c r="O293" s="2">
        <v>69.936939570000007</v>
      </c>
      <c r="P293" s="2">
        <v>130.48621230000001</v>
      </c>
      <c r="Q293" s="2">
        <v>39.1464311462083</v>
      </c>
      <c r="R293" s="2">
        <v>18.036650016975099</v>
      </c>
      <c r="S293" s="2">
        <v>5.0763451405099103</v>
      </c>
      <c r="T293" s="2">
        <v>5.3829985756714702</v>
      </c>
      <c r="U293" s="2">
        <v>2.4857217185797</v>
      </c>
      <c r="V293" s="2">
        <v>50.799771640000003</v>
      </c>
      <c r="W293" s="2">
        <v>26.645388456195398</v>
      </c>
      <c r="X293" s="2">
        <v>83.378777159366606</v>
      </c>
      <c r="Y293" s="2">
        <v>5.1334190196083203</v>
      </c>
      <c r="Z293" s="2">
        <v>26.280686872903999</v>
      </c>
      <c r="AA293" s="2">
        <v>5.1132892988719503</v>
      </c>
      <c r="AB293" s="2">
        <v>2.9771830760475502</v>
      </c>
      <c r="AC293" s="2">
        <v>66.050304866567799</v>
      </c>
      <c r="AD293" s="2">
        <v>127.80920538780001</v>
      </c>
      <c r="AE293" s="2">
        <f t="shared" si="18"/>
        <v>0.59097690149044024</v>
      </c>
      <c r="AF293" s="2">
        <f t="shared" si="18"/>
        <v>0.83990234258367724</v>
      </c>
      <c r="AG293" s="2">
        <f t="shared" si="18"/>
        <v>0.99684966475984782</v>
      </c>
      <c r="AH293" s="2">
        <f t="shared" si="18"/>
        <v>0.96856451782578767</v>
      </c>
      <c r="AI293" s="2">
        <f t="shared" si="18"/>
        <v>0.97073040697047885</v>
      </c>
      <c r="AJ293" s="2">
        <f t="shared" si="17"/>
        <v>1.0070624035753859</v>
      </c>
      <c r="AK293" s="2">
        <f t="shared" si="17"/>
        <v>0.97411438127677041</v>
      </c>
      <c r="AL293" s="2">
        <f t="shared" si="17"/>
        <v>0.99578107483951528</v>
      </c>
      <c r="AM293" s="2">
        <f t="shared" si="16"/>
        <v>1.1892885919216964</v>
      </c>
      <c r="AN293" s="2">
        <f t="shared" si="16"/>
        <v>0.9664287315606882</v>
      </c>
      <c r="AO293" s="2">
        <f t="shared" si="16"/>
        <v>0.64951666948526265</v>
      </c>
      <c r="AP293" s="2">
        <f t="shared" si="15"/>
        <v>0.54077327231200034</v>
      </c>
      <c r="AQ293" s="2">
        <f t="shared" si="15"/>
        <v>0.94442658304282723</v>
      </c>
      <c r="AR293" s="2">
        <f t="shared" si="15"/>
        <v>0.97948436953595286</v>
      </c>
    </row>
    <row r="294" spans="1:44" x14ac:dyDescent="0.25">
      <c r="A294" s="3" t="s">
        <v>579</v>
      </c>
      <c r="B294" s="3" t="s">
        <v>580</v>
      </c>
      <c r="C294" s="2">
        <v>66.208032168857102</v>
      </c>
      <c r="D294" s="2">
        <v>23.266759640391498</v>
      </c>
      <c r="E294" s="2">
        <v>5.5236743082434803</v>
      </c>
      <c r="F294" s="2">
        <v>5.75700243654122</v>
      </c>
      <c r="G294" s="2">
        <v>2.6543309244635802</v>
      </c>
      <c r="H294" s="2">
        <v>49.941609370000002</v>
      </c>
      <c r="I294" s="2">
        <v>26.6391934014088</v>
      </c>
      <c r="J294" s="2">
        <v>83.827582620008798</v>
      </c>
      <c r="K294" s="2">
        <v>5.0006593925113698</v>
      </c>
      <c r="L294" s="2">
        <v>25.8210918304305</v>
      </c>
      <c r="M294" s="2">
        <v>7.9015123900830098</v>
      </c>
      <c r="N294" s="2">
        <v>5.7598135954067304</v>
      </c>
      <c r="O294" s="2">
        <v>71.306807989999996</v>
      </c>
      <c r="P294" s="2">
        <v>132.48652480000001</v>
      </c>
      <c r="Q294" s="2">
        <v>36.620575939141297</v>
      </c>
      <c r="R294" s="2">
        <v>19.3993981356764</v>
      </c>
      <c r="S294" s="2">
        <v>5.3491829243476801</v>
      </c>
      <c r="T294" s="2">
        <v>5.1294973296079602</v>
      </c>
      <c r="U294" s="2">
        <v>2.33866919932073</v>
      </c>
      <c r="V294" s="2">
        <v>50.714850609999999</v>
      </c>
      <c r="W294" s="2">
        <v>25.6262419689719</v>
      </c>
      <c r="X294" s="2">
        <v>82.522073783878199</v>
      </c>
      <c r="Y294" s="2">
        <v>5.7178832590300797</v>
      </c>
      <c r="Z294" s="2">
        <v>25.993895585395901</v>
      </c>
      <c r="AA294" s="2">
        <v>4.9332959349961998</v>
      </c>
      <c r="AB294" s="2">
        <v>2.8090722681923901</v>
      </c>
      <c r="AC294" s="2">
        <v>66.960503361254894</v>
      </c>
      <c r="AD294" s="2">
        <v>129.07040941973099</v>
      </c>
      <c r="AE294" s="2">
        <f t="shared" si="18"/>
        <v>0.55311379510184056</v>
      </c>
      <c r="AF294" s="2">
        <f t="shared" si="18"/>
        <v>0.83378168836191124</v>
      </c>
      <c r="AG294" s="2">
        <f t="shared" si="18"/>
        <v>0.96841026929567686</v>
      </c>
      <c r="AH294" s="2">
        <f t="shared" si="18"/>
        <v>0.89100141716975512</v>
      </c>
      <c r="AI294" s="2">
        <f t="shared" si="18"/>
        <v>0.88107672550036575</v>
      </c>
      <c r="AJ294" s="2">
        <f t="shared" si="17"/>
        <v>1.0154829059326327</v>
      </c>
      <c r="AK294" s="2">
        <f t="shared" si="17"/>
        <v>0.96197514627513725</v>
      </c>
      <c r="AL294" s="2">
        <f t="shared" si="17"/>
        <v>0.98442626167512803</v>
      </c>
      <c r="AM294" s="2">
        <f t="shared" si="16"/>
        <v>1.1434258585163335</v>
      </c>
      <c r="AN294" s="2">
        <f t="shared" si="16"/>
        <v>1.0066923488789792</v>
      </c>
      <c r="AO294" s="2">
        <f t="shared" si="16"/>
        <v>0.62434831351879616</v>
      </c>
      <c r="AP294" s="2">
        <f t="shared" si="15"/>
        <v>0.48770194063789435</v>
      </c>
      <c r="AQ294" s="2">
        <f t="shared" si="15"/>
        <v>0.93904783075755371</v>
      </c>
      <c r="AR294" s="2">
        <f t="shared" si="15"/>
        <v>0.97421537484339671</v>
      </c>
    </row>
    <row r="295" spans="1:44" x14ac:dyDescent="0.25">
      <c r="A295" s="3" t="s">
        <v>581</v>
      </c>
      <c r="B295" s="3" t="s">
        <v>582</v>
      </c>
      <c r="C295" s="2">
        <v>65.737366693285296</v>
      </c>
      <c r="D295" s="2">
        <v>22.5548773867833</v>
      </c>
      <c r="E295" s="2">
        <v>5.5463194195876504</v>
      </c>
      <c r="F295" s="2">
        <v>5.3577541206543202</v>
      </c>
      <c r="G295" s="2">
        <v>2.38724555755309</v>
      </c>
      <c r="H295" s="2">
        <v>48.367892240000003</v>
      </c>
      <c r="I295" s="2">
        <v>27.320117471141302</v>
      </c>
      <c r="J295" s="2">
        <v>83.853640692480198</v>
      </c>
      <c r="K295" s="2">
        <v>4.7023126708372196</v>
      </c>
      <c r="L295" s="2">
        <v>26.623487584658601</v>
      </c>
      <c r="M295" s="2">
        <v>7.9437809395345198</v>
      </c>
      <c r="N295" s="2">
        <v>6.50415535044666</v>
      </c>
      <c r="O295" s="2">
        <v>69.065205129999995</v>
      </c>
      <c r="P295" s="2">
        <v>130.178472</v>
      </c>
      <c r="Q295" s="2">
        <v>36.839627622039799</v>
      </c>
      <c r="R295" s="2">
        <v>18.320555875037801</v>
      </c>
      <c r="S295" s="2">
        <v>5.1778661763764404</v>
      </c>
      <c r="T295" s="2">
        <v>4.9530978449075098</v>
      </c>
      <c r="U295" s="2">
        <v>2.2147959858263402</v>
      </c>
      <c r="V295" s="2">
        <v>50.153331899999998</v>
      </c>
      <c r="W295" s="2">
        <v>26.086203995893001</v>
      </c>
      <c r="X295" s="2">
        <v>83.185328010062804</v>
      </c>
      <c r="Y295" s="2">
        <v>5.5587983181223803</v>
      </c>
      <c r="Z295" s="2">
        <v>26.003400917424301</v>
      </c>
      <c r="AA295" s="2">
        <v>4.9823850342350404</v>
      </c>
      <c r="AB295" s="2">
        <v>2.8090722681923901</v>
      </c>
      <c r="AC295" s="2">
        <v>65.746905368338702</v>
      </c>
      <c r="AD295" s="2">
        <v>127.80920538780001</v>
      </c>
      <c r="AE295" s="2">
        <f t="shared" si="18"/>
        <v>0.56040619627988175</v>
      </c>
      <c r="AF295" s="2">
        <f t="shared" si="18"/>
        <v>0.81226581554255195</v>
      </c>
      <c r="AG295" s="2">
        <f t="shared" si="18"/>
        <v>0.93356797267932989</v>
      </c>
      <c r="AH295" s="2">
        <f t="shared" si="18"/>
        <v>0.92447277970692099</v>
      </c>
      <c r="AI295" s="2">
        <f t="shared" si="18"/>
        <v>0.92776211429899591</v>
      </c>
      <c r="AJ295" s="2">
        <f t="shared" si="17"/>
        <v>1.0369137371366257</v>
      </c>
      <c r="AK295" s="2">
        <f t="shared" si="17"/>
        <v>0.95483498646915765</v>
      </c>
      <c r="AL295" s="2">
        <f t="shared" si="17"/>
        <v>0.99203000994472834</v>
      </c>
      <c r="AM295" s="2">
        <f t="shared" si="16"/>
        <v>1.1821413647367409</v>
      </c>
      <c r="AN295" s="2">
        <f t="shared" si="16"/>
        <v>0.97670903688847976</v>
      </c>
      <c r="AO295" s="2">
        <f t="shared" si="16"/>
        <v>0.62720574398505413</v>
      </c>
      <c r="AP295" s="2">
        <f t="shared" si="15"/>
        <v>0.43188886440104518</v>
      </c>
      <c r="AQ295" s="2">
        <f t="shared" si="15"/>
        <v>0.95195410256995072</v>
      </c>
      <c r="AR295" s="2">
        <f t="shared" si="15"/>
        <v>0.98179985848812246</v>
      </c>
    </row>
    <row r="296" spans="1:44" x14ac:dyDescent="0.25">
      <c r="A296" s="3" t="s">
        <v>583</v>
      </c>
      <c r="B296" s="3" t="s">
        <v>584</v>
      </c>
      <c r="C296" s="2">
        <v>64.702143395090701</v>
      </c>
      <c r="D296" s="2">
        <v>21.585567004958701</v>
      </c>
      <c r="E296" s="2">
        <v>5.4997711351705503</v>
      </c>
      <c r="F296" s="2">
        <v>5.0437859831691396</v>
      </c>
      <c r="G296" s="2">
        <v>1.97217835088154</v>
      </c>
      <c r="H296" s="2">
        <v>42.580932439999998</v>
      </c>
      <c r="I296" s="2">
        <v>26.994734174415999</v>
      </c>
      <c r="J296" s="2">
        <v>83.749408402594597</v>
      </c>
      <c r="K296" s="2">
        <v>4.0837222203935504</v>
      </c>
      <c r="L296" s="2">
        <v>25.536030180902099</v>
      </c>
      <c r="M296" s="2">
        <v>7.8539602719500596</v>
      </c>
      <c r="N296" s="2">
        <v>5.8917222608568398</v>
      </c>
      <c r="O296" s="2">
        <v>70.808674019999998</v>
      </c>
      <c r="P296" s="2">
        <v>130.94782290000001</v>
      </c>
      <c r="Q296" s="2">
        <v>35.099506622510397</v>
      </c>
      <c r="R296" s="2">
        <v>17.6327294091769</v>
      </c>
      <c r="S296" s="2">
        <v>5.2505460088836999</v>
      </c>
      <c r="T296" s="2">
        <v>4.8733258925869496</v>
      </c>
      <c r="U296" s="2">
        <v>1.9870381910150601</v>
      </c>
      <c r="V296" s="2">
        <v>45.711441649999998</v>
      </c>
      <c r="W296" s="2">
        <v>26.385570141678802</v>
      </c>
      <c r="X296" s="2">
        <v>83.613679697807001</v>
      </c>
      <c r="Y296" s="2">
        <v>4.8342701633362397</v>
      </c>
      <c r="Z296" s="2">
        <v>25.8103491613908</v>
      </c>
      <c r="AA296" s="2">
        <v>5.0519279248233904</v>
      </c>
      <c r="AB296" s="2">
        <v>2.9975601436663499</v>
      </c>
      <c r="AC296" s="2">
        <v>67.112203110369407</v>
      </c>
      <c r="AD296" s="2">
        <v>127.949339169125</v>
      </c>
      <c r="AE296" s="2">
        <f t="shared" si="18"/>
        <v>0.54247826703641455</v>
      </c>
      <c r="AF296" s="2">
        <f t="shared" si="18"/>
        <v>0.81687589698830965</v>
      </c>
      <c r="AG296" s="2">
        <f t="shared" si="18"/>
        <v>0.95468445501430454</v>
      </c>
      <c r="AH296" s="2">
        <f t="shared" si="18"/>
        <v>0.96620394062099246</v>
      </c>
      <c r="AI296" s="2">
        <f t="shared" si="18"/>
        <v>1.007534734435594</v>
      </c>
      <c r="AJ296" s="2">
        <f t="shared" si="17"/>
        <v>1.0735190384665987</v>
      </c>
      <c r="AK296" s="2">
        <f t="shared" si="17"/>
        <v>0.97743396809165373</v>
      </c>
      <c r="AL296" s="2">
        <f t="shared" si="17"/>
        <v>0.99837934730075784</v>
      </c>
      <c r="AM296" s="2">
        <f t="shared" si="16"/>
        <v>1.1837901557541195</v>
      </c>
      <c r="AN296" s="2">
        <f t="shared" si="16"/>
        <v>1.0107424285821003</v>
      </c>
      <c r="AO296" s="2">
        <f t="shared" si="16"/>
        <v>0.6432331906319978</v>
      </c>
      <c r="AP296" s="2">
        <f t="shared" si="15"/>
        <v>0.50877485579749837</v>
      </c>
      <c r="AQ296" s="2">
        <f t="shared" si="15"/>
        <v>0.94779635460217038</v>
      </c>
      <c r="AR296" s="2">
        <f t="shared" si="15"/>
        <v>0.9771016908531206</v>
      </c>
    </row>
    <row r="297" spans="1:44" x14ac:dyDescent="0.25">
      <c r="A297" s="3" t="s">
        <v>585</v>
      </c>
      <c r="B297" s="3" t="s">
        <v>586</v>
      </c>
      <c r="C297" s="2">
        <v>64.805665725343502</v>
      </c>
      <c r="D297" s="2">
        <v>22.4513308771675</v>
      </c>
      <c r="E297" s="2">
        <v>5.5010291968993101</v>
      </c>
      <c r="F297" s="2">
        <v>5.3999328796783601</v>
      </c>
      <c r="G297" s="2">
        <v>2.4718512085557101</v>
      </c>
      <c r="H297" s="2">
        <v>49.903616200000002</v>
      </c>
      <c r="I297" s="2">
        <v>26.777282898067899</v>
      </c>
      <c r="J297" s="2">
        <v>84.079477320565701</v>
      </c>
      <c r="K297" s="2">
        <v>4.5695620653216498</v>
      </c>
      <c r="L297" s="2">
        <v>26.095595641087499</v>
      </c>
      <c r="M297" s="2">
        <v>7.7535724670027202</v>
      </c>
      <c r="N297" s="2">
        <v>5.3169773613956304</v>
      </c>
      <c r="O297" s="2">
        <v>70.559607040000003</v>
      </c>
      <c r="P297" s="2">
        <v>132.17878450000001</v>
      </c>
      <c r="Q297" s="2">
        <v>36.389354718303998</v>
      </c>
      <c r="R297" s="2">
        <v>18.3915323395535</v>
      </c>
      <c r="S297" s="2">
        <v>5.1778661763764404</v>
      </c>
      <c r="T297" s="2">
        <v>5.1892428503731303</v>
      </c>
      <c r="U297" s="2">
        <v>2.3924414350377599</v>
      </c>
      <c r="V297" s="2">
        <v>51.304098629999999</v>
      </c>
      <c r="W297" s="2">
        <v>25.6463687398148</v>
      </c>
      <c r="X297" s="2">
        <v>82.908972082485903</v>
      </c>
      <c r="Y297" s="2">
        <v>5.4049009296355903</v>
      </c>
      <c r="Z297" s="2">
        <v>26.2118569639021</v>
      </c>
      <c r="AA297" s="2">
        <v>4.95374972634571</v>
      </c>
      <c r="AB297" s="2">
        <v>2.79888373438299</v>
      </c>
      <c r="AC297" s="2">
        <v>67.415602608598405</v>
      </c>
      <c r="AD297" s="2">
        <v>129.07040941973099</v>
      </c>
      <c r="AE297" s="2">
        <f t="shared" si="18"/>
        <v>0.5615150205003332</v>
      </c>
      <c r="AF297" s="2">
        <f t="shared" si="18"/>
        <v>0.81917336839293009</v>
      </c>
      <c r="AG297" s="2">
        <f t="shared" si="18"/>
        <v>0.94125408010831457</v>
      </c>
      <c r="AH297" s="2">
        <f t="shared" si="18"/>
        <v>0.96098284293530345</v>
      </c>
      <c r="AI297" s="2">
        <f t="shared" si="18"/>
        <v>0.96787437154668021</v>
      </c>
      <c r="AJ297" s="2">
        <f t="shared" si="17"/>
        <v>1.0280637464104254</v>
      </c>
      <c r="AK297" s="2">
        <f t="shared" si="17"/>
        <v>0.95776591065799666</v>
      </c>
      <c r="AL297" s="2">
        <f t="shared" si="17"/>
        <v>0.98607858569794538</v>
      </c>
      <c r="AM297" s="2">
        <f t="shared" si="16"/>
        <v>1.1828050155294567</v>
      </c>
      <c r="AN297" s="2">
        <f t="shared" si="16"/>
        <v>1.0044552086265297</v>
      </c>
      <c r="AO297" s="2">
        <f t="shared" si="16"/>
        <v>0.63889900396593169</v>
      </c>
      <c r="AP297" s="2">
        <f t="shared" si="15"/>
        <v>0.52640505011447392</v>
      </c>
      <c r="AQ297" s="2">
        <f t="shared" si="15"/>
        <v>0.95544186591601521</v>
      </c>
      <c r="AR297" s="2">
        <f t="shared" si="15"/>
        <v>0.97648355526927233</v>
      </c>
    </row>
    <row r="298" spans="1:44" x14ac:dyDescent="0.25">
      <c r="A298" s="3" t="s">
        <v>587</v>
      </c>
      <c r="B298" s="3" t="s">
        <v>588</v>
      </c>
      <c r="C298" s="2">
        <v>68.2989424806334</v>
      </c>
      <c r="D298" s="2">
        <v>23.499739287026902</v>
      </c>
      <c r="E298" s="2">
        <v>5.6142547536201599</v>
      </c>
      <c r="F298" s="2">
        <v>5.4863993356776399</v>
      </c>
      <c r="G298" s="2">
        <v>2.3321426151104201</v>
      </c>
      <c r="H298" s="2">
        <v>45.656379639999997</v>
      </c>
      <c r="I298" s="2">
        <v>26.880453211663699</v>
      </c>
      <c r="J298" s="2">
        <v>83.914442861580099</v>
      </c>
      <c r="K298" s="2">
        <v>4.5271366140744096</v>
      </c>
      <c r="L298" s="2">
        <v>25.335431242345098</v>
      </c>
      <c r="M298" s="2">
        <v>7.8169752911799897</v>
      </c>
      <c r="N298" s="2">
        <v>5.9294104509854497</v>
      </c>
      <c r="O298" s="2">
        <v>70.435073540000005</v>
      </c>
      <c r="P298" s="2">
        <v>130.94782290000001</v>
      </c>
      <c r="Q298" s="2">
        <v>37.689282634273297</v>
      </c>
      <c r="R298" s="2">
        <v>19.7826710440611</v>
      </c>
      <c r="S298" s="2">
        <v>5.40196232654369</v>
      </c>
      <c r="T298" s="2">
        <v>5.2145262202118001</v>
      </c>
      <c r="U298" s="2">
        <v>2.29897346499639</v>
      </c>
      <c r="V298" s="2">
        <v>48.89858023</v>
      </c>
      <c r="W298" s="2">
        <v>26.120262707841501</v>
      </c>
      <c r="X298" s="2">
        <v>83.199145806441607</v>
      </c>
      <c r="Y298" s="2">
        <v>5.4135468503370898</v>
      </c>
      <c r="Z298" s="2">
        <v>25.730047600888501</v>
      </c>
      <c r="AA298" s="2">
        <v>4.9987480673146498</v>
      </c>
      <c r="AB298" s="2">
        <v>3.0739741472368798</v>
      </c>
      <c r="AC298" s="2">
        <v>67.112203110369407</v>
      </c>
      <c r="AD298" s="2">
        <v>127.949339169125</v>
      </c>
      <c r="AE298" s="2">
        <f t="shared" si="18"/>
        <v>0.5518282020978631</v>
      </c>
      <c r="AF298" s="2">
        <f t="shared" si="18"/>
        <v>0.84182512845928381</v>
      </c>
      <c r="AG298" s="2">
        <f t="shared" si="18"/>
        <v>0.96218689097790222</v>
      </c>
      <c r="AH298" s="2">
        <f t="shared" si="18"/>
        <v>0.95044598491074661</v>
      </c>
      <c r="AI298" s="2">
        <f t="shared" si="18"/>
        <v>0.98577739204321357</v>
      </c>
      <c r="AJ298" s="2">
        <f t="shared" si="17"/>
        <v>1.0710130898587387</v>
      </c>
      <c r="AK298" s="2">
        <f t="shared" si="17"/>
        <v>0.97171958010394177</v>
      </c>
      <c r="AL298" s="2">
        <f t="shared" si="17"/>
        <v>0.99147587672936821</v>
      </c>
      <c r="AM298" s="2">
        <f t="shared" si="16"/>
        <v>1.1957993124190069</v>
      </c>
      <c r="AN298" s="2">
        <f t="shared" si="16"/>
        <v>1.0155756716658466</v>
      </c>
      <c r="AO298" s="2">
        <f t="shared" si="16"/>
        <v>0.63947343839692217</v>
      </c>
      <c r="AP298" s="2">
        <f t="shared" si="15"/>
        <v>0.51842829445649097</v>
      </c>
      <c r="AQ298" s="2">
        <f t="shared" si="15"/>
        <v>0.95282363937983905</v>
      </c>
      <c r="AR298" s="2">
        <f t="shared" si="15"/>
        <v>0.9771016908531206</v>
      </c>
    </row>
    <row r="299" spans="1:44" x14ac:dyDescent="0.25">
      <c r="A299" s="3" t="s">
        <v>589</v>
      </c>
      <c r="B299" s="3" t="s">
        <v>590</v>
      </c>
      <c r="C299" s="2">
        <v>67.378075244876996</v>
      </c>
      <c r="D299" s="2">
        <v>24.443163041447601</v>
      </c>
      <c r="E299" s="2">
        <v>5.7161577546689299</v>
      </c>
      <c r="F299" s="2">
        <v>5.2772190526428</v>
      </c>
      <c r="G299" s="2">
        <v>2.3260547546139199</v>
      </c>
      <c r="H299" s="2">
        <v>47.997958740000001</v>
      </c>
      <c r="I299" s="2">
        <v>27.361385596579598</v>
      </c>
      <c r="J299" s="2">
        <v>83.688606233494596</v>
      </c>
      <c r="K299" s="2">
        <v>4.3601719349723602</v>
      </c>
      <c r="L299" s="2">
        <v>26.000575091244698</v>
      </c>
      <c r="M299" s="2">
        <v>7.8671691936536599</v>
      </c>
      <c r="N299" s="2">
        <v>5.6467490250209202</v>
      </c>
      <c r="O299" s="2">
        <v>70.808674019999998</v>
      </c>
      <c r="P299" s="2">
        <v>130.94782290000001</v>
      </c>
      <c r="Q299" s="2">
        <v>37.691495277756097</v>
      </c>
      <c r="R299" s="2">
        <v>18.874172298260198</v>
      </c>
      <c r="S299" s="2">
        <v>5.2984224064619996</v>
      </c>
      <c r="T299" s="2">
        <v>5.2612128387752897</v>
      </c>
      <c r="U299" s="2">
        <v>2.3495550271263501</v>
      </c>
      <c r="V299" s="2">
        <v>49.420238040000001</v>
      </c>
      <c r="W299" s="2">
        <v>26.4477801606476</v>
      </c>
      <c r="X299" s="2">
        <v>83.054058944463804</v>
      </c>
      <c r="Y299" s="2">
        <v>5.3236292750414398</v>
      </c>
      <c r="Z299" s="2">
        <v>26.102876274648999</v>
      </c>
      <c r="AA299" s="2">
        <v>4.9885211716398903</v>
      </c>
      <c r="AB299" s="2">
        <v>3.0841626810462799</v>
      </c>
      <c r="AC299" s="2">
        <v>67.263902859483906</v>
      </c>
      <c r="AD299" s="2">
        <v>128.08947295045101</v>
      </c>
      <c r="AE299" s="2">
        <f t="shared" si="18"/>
        <v>0.55940296811345791</v>
      </c>
      <c r="AF299" s="2">
        <f t="shared" si="18"/>
        <v>0.7721657081064256</v>
      </c>
      <c r="AG299" s="2">
        <f t="shared" si="18"/>
        <v>0.92692025550454304</v>
      </c>
      <c r="AH299" s="2">
        <f t="shared" si="18"/>
        <v>0.99696692259543507</v>
      </c>
      <c r="AI299" s="2">
        <f t="shared" si="18"/>
        <v>1.0101030607580563</v>
      </c>
      <c r="AJ299" s="2">
        <f t="shared" si="17"/>
        <v>1.029632078891195</v>
      </c>
      <c r="AK299" s="2">
        <f t="shared" si="17"/>
        <v>0.96660967944378495</v>
      </c>
      <c r="AL299" s="2">
        <f t="shared" si="17"/>
        <v>0.99241775771411012</v>
      </c>
      <c r="AM299" s="2">
        <f t="shared" si="16"/>
        <v>1.220967740363933</v>
      </c>
      <c r="AN299" s="2">
        <f t="shared" si="16"/>
        <v>1.0039345738717429</v>
      </c>
      <c r="AO299" s="2">
        <f t="shared" si="16"/>
        <v>0.63409354099871951</v>
      </c>
      <c r="AP299" s="2">
        <f t="shared" si="15"/>
        <v>0.54618377182698563</v>
      </c>
      <c r="AQ299" s="2">
        <f t="shared" si="15"/>
        <v>0.94993874395226119</v>
      </c>
      <c r="AR299" s="2">
        <f t="shared" si="15"/>
        <v>0.9781718406137091</v>
      </c>
    </row>
    <row r="300" spans="1:44" x14ac:dyDescent="0.25">
      <c r="A300" s="3" t="s">
        <v>591</v>
      </c>
      <c r="B300" s="3" t="s">
        <v>592</v>
      </c>
      <c r="C300" s="2">
        <v>67.237236726467202</v>
      </c>
      <c r="D300" s="2">
        <v>23.218516380582599</v>
      </c>
      <c r="E300" s="2">
        <v>5.6368998649643398</v>
      </c>
      <c r="F300" s="2">
        <v>5.2875001251549101</v>
      </c>
      <c r="G300" s="2">
        <v>2.34946960267738</v>
      </c>
      <c r="H300" s="2">
        <v>48.435880019999999</v>
      </c>
      <c r="I300" s="2">
        <v>27.755020023837499</v>
      </c>
      <c r="J300" s="2">
        <v>84.470348407636706</v>
      </c>
      <c r="K300" s="2">
        <v>4.6434644642684599</v>
      </c>
      <c r="L300" s="2">
        <v>25.958343735759001</v>
      </c>
      <c r="M300" s="2">
        <v>7.8911854149305203</v>
      </c>
      <c r="N300" s="2">
        <v>6.18542366131447</v>
      </c>
      <c r="O300" s="2">
        <v>70.435073540000005</v>
      </c>
      <c r="P300" s="2">
        <v>130.3323422</v>
      </c>
      <c r="Q300" s="2">
        <v>37.164886181163197</v>
      </c>
      <c r="R300" s="2">
        <v>19.839452215673699</v>
      </c>
      <c r="S300" s="2">
        <v>5.5490524636474499</v>
      </c>
      <c r="T300" s="2">
        <v>5.1910786065155996</v>
      </c>
      <c r="U300" s="2">
        <v>2.2301862941226598</v>
      </c>
      <c r="V300" s="2">
        <v>47.643828550000002</v>
      </c>
      <c r="W300" s="2">
        <v>27.496201950915101</v>
      </c>
      <c r="X300" s="2">
        <v>84.511836462432001</v>
      </c>
      <c r="Y300" s="2">
        <v>5.2233365949039703</v>
      </c>
      <c r="Z300" s="2">
        <v>26.154498706400499</v>
      </c>
      <c r="AA300" s="2">
        <v>4.9619312428855196</v>
      </c>
      <c r="AB300" s="2">
        <v>2.9058633393817201</v>
      </c>
      <c r="AC300" s="2">
        <v>68.022401605056501</v>
      </c>
      <c r="AD300" s="2">
        <v>128.65000807575399</v>
      </c>
      <c r="AE300" s="2">
        <f t="shared" si="18"/>
        <v>0.55274261689778292</v>
      </c>
      <c r="AF300" s="2">
        <f t="shared" si="18"/>
        <v>0.85446683545487967</v>
      </c>
      <c r="AG300" s="2">
        <f t="shared" si="18"/>
        <v>0.98441565338726389</v>
      </c>
      <c r="AH300" s="2">
        <f t="shared" si="18"/>
        <v>0.98176425222562325</v>
      </c>
      <c r="AI300" s="2">
        <f t="shared" si="18"/>
        <v>0.94922968638590222</v>
      </c>
      <c r="AJ300" s="2">
        <f t="shared" si="17"/>
        <v>0.98364742274378114</v>
      </c>
      <c r="AK300" s="2">
        <f t="shared" si="17"/>
        <v>0.99067490952266968</v>
      </c>
      <c r="AL300" s="2">
        <f t="shared" si="17"/>
        <v>1.0004911552465141</v>
      </c>
      <c r="AM300" s="2">
        <f t="shared" si="16"/>
        <v>1.124879200669594</v>
      </c>
      <c r="AN300" s="2">
        <f t="shared" si="16"/>
        <v>1.0075565287461421</v>
      </c>
      <c r="AO300" s="2">
        <f t="shared" si="16"/>
        <v>0.62879415220649815</v>
      </c>
      <c r="AP300" s="2">
        <f t="shared" si="15"/>
        <v>0.46979212718376551</v>
      </c>
      <c r="AQ300" s="2">
        <f t="shared" si="15"/>
        <v>0.96574615722416546</v>
      </c>
      <c r="AR300" s="2">
        <f t="shared" si="15"/>
        <v>0.98709196738239846</v>
      </c>
    </row>
    <row r="301" spans="1:44" x14ac:dyDescent="0.25">
      <c r="A301" s="3" t="s">
        <v>593</v>
      </c>
      <c r="B301" s="3" t="s">
        <v>594</v>
      </c>
      <c r="C301" s="2">
        <v>64.136819551766294</v>
      </c>
      <c r="D301" s="2">
        <v>21.484766046577398</v>
      </c>
      <c r="E301" s="2">
        <v>5.4691201763483104</v>
      </c>
      <c r="F301" s="2">
        <v>5.0150517035840201</v>
      </c>
      <c r="G301" s="2">
        <v>2.1676142827178602</v>
      </c>
      <c r="H301" s="2">
        <v>48.951787289999999</v>
      </c>
      <c r="I301" s="2">
        <v>28.1581778646581</v>
      </c>
      <c r="J301" s="2">
        <v>84.209767682922703</v>
      </c>
      <c r="K301" s="2">
        <v>4.5120824216963502</v>
      </c>
      <c r="L301" s="2">
        <v>27.161937367101199</v>
      </c>
      <c r="M301" s="2">
        <v>7.8717322757039199</v>
      </c>
      <c r="N301" s="2">
        <v>5.9122794554553098</v>
      </c>
      <c r="O301" s="2">
        <v>71.555874970000005</v>
      </c>
      <c r="P301" s="2">
        <v>135.87166909999999</v>
      </c>
      <c r="Q301" s="2">
        <v>36.797587399516203</v>
      </c>
      <c r="R301" s="2">
        <v>18.809648240254901</v>
      </c>
      <c r="S301" s="2">
        <v>5.4945425892670103</v>
      </c>
      <c r="T301" s="2">
        <v>4.8494944390360404</v>
      </c>
      <c r="U301" s="2">
        <v>2.0591004944850599</v>
      </c>
      <c r="V301" s="2">
        <v>48.90897872</v>
      </c>
      <c r="W301" s="2">
        <v>28.147577443646799</v>
      </c>
      <c r="X301" s="2">
        <v>84.850372473713705</v>
      </c>
      <c r="Y301" s="2">
        <v>5.0141053139275504</v>
      </c>
      <c r="Z301" s="2">
        <v>28.242339279459099</v>
      </c>
      <c r="AA301" s="2">
        <v>4.9619312428855196</v>
      </c>
      <c r="AB301" s="2">
        <v>3.09944548176039</v>
      </c>
      <c r="AC301" s="2">
        <v>67.719002106827404</v>
      </c>
      <c r="AD301" s="2">
        <v>131.73295126491999</v>
      </c>
      <c r="AE301" s="2">
        <f t="shared" si="18"/>
        <v>0.5737357676399284</v>
      </c>
      <c r="AF301" s="2">
        <f t="shared" si="18"/>
        <v>0.87548769204546895</v>
      </c>
      <c r="AG301" s="2">
        <f t="shared" si="18"/>
        <v>1.0046483551465264</v>
      </c>
      <c r="AH301" s="2">
        <f t="shared" si="18"/>
        <v>0.96698792468487138</v>
      </c>
      <c r="AI301" s="2">
        <f t="shared" si="18"/>
        <v>0.94993860803650898</v>
      </c>
      <c r="AJ301" s="2">
        <f t="shared" si="17"/>
        <v>0.99912549526033867</v>
      </c>
      <c r="AK301" s="2">
        <f t="shared" si="17"/>
        <v>0.99962354023537137</v>
      </c>
      <c r="AL301" s="2">
        <f t="shared" si="17"/>
        <v>1.0076072504225768</v>
      </c>
      <c r="AM301" s="2">
        <f t="shared" si="16"/>
        <v>1.1112619064353131</v>
      </c>
      <c r="AN301" s="2">
        <f t="shared" si="16"/>
        <v>1.039776319993525</v>
      </c>
      <c r="AO301" s="2">
        <f t="shared" si="16"/>
        <v>0.6303480694078617</v>
      </c>
      <c r="AP301" s="2">
        <f t="shared" si="15"/>
        <v>0.52423866380343465</v>
      </c>
      <c r="AQ301" s="2">
        <f t="shared" si="15"/>
        <v>0.94637934530489332</v>
      </c>
      <c r="AR301" s="2">
        <f t="shared" si="15"/>
        <v>0.9695395084016083</v>
      </c>
    </row>
    <row r="302" spans="1:44" x14ac:dyDescent="0.25">
      <c r="A302" s="3" t="s">
        <v>595</v>
      </c>
      <c r="B302" s="3" t="s">
        <v>596</v>
      </c>
      <c r="C302" s="2">
        <v>66.994955079018595</v>
      </c>
      <c r="D302" s="2">
        <v>21.595895507837898</v>
      </c>
      <c r="E302" s="2">
        <v>5.2663434974834002</v>
      </c>
      <c r="F302" s="2">
        <v>5.5339822482016299</v>
      </c>
      <c r="G302" s="2">
        <v>2.5005734221802198</v>
      </c>
      <c r="H302" s="2">
        <v>48.62584588</v>
      </c>
      <c r="I302" s="2">
        <v>27.3153557643599</v>
      </c>
      <c r="J302" s="2">
        <v>83.827582620008798</v>
      </c>
      <c r="K302" s="2">
        <v>4.5476650582262996</v>
      </c>
      <c r="L302" s="2">
        <v>25.831649669301999</v>
      </c>
      <c r="M302" s="2">
        <v>7.8011245851356703</v>
      </c>
      <c r="N302" s="2">
        <v>6.06131911643556</v>
      </c>
      <c r="O302" s="2">
        <v>69.812406080000002</v>
      </c>
      <c r="P302" s="2">
        <v>131.25556330000001</v>
      </c>
      <c r="Q302" s="2">
        <v>36.608406401202501</v>
      </c>
      <c r="R302" s="2">
        <v>18.5618758543912</v>
      </c>
      <c r="S302" s="2">
        <v>5.1969013705954703</v>
      </c>
      <c r="T302" s="2">
        <v>4.9343230654495001</v>
      </c>
      <c r="U302" s="2">
        <v>2.2174235993520699</v>
      </c>
      <c r="V302" s="2">
        <v>50.602200250000003</v>
      </c>
      <c r="W302" s="2">
        <v>26.354465132194399</v>
      </c>
      <c r="X302" s="2">
        <v>83.668950883322395</v>
      </c>
      <c r="Y302" s="2">
        <v>5.1143979940650102</v>
      </c>
      <c r="Z302" s="2">
        <v>26.7739678874178</v>
      </c>
      <c r="AA302" s="2">
        <v>5.0273833752039696</v>
      </c>
      <c r="AB302" s="2">
        <v>2.9975601436663499</v>
      </c>
      <c r="AC302" s="2">
        <v>66.657103863025796</v>
      </c>
      <c r="AD302" s="2">
        <v>126.828268918519</v>
      </c>
      <c r="AE302" s="2">
        <f t="shared" si="18"/>
        <v>0.54643527050692031</v>
      </c>
      <c r="AF302" s="2">
        <f t="shared" si="18"/>
        <v>0.85950943074596986</v>
      </c>
      <c r="AG302" s="2">
        <f t="shared" si="18"/>
        <v>0.98681397692324591</v>
      </c>
      <c r="AH302" s="2">
        <f t="shared" si="18"/>
        <v>0.89164056625823107</v>
      </c>
      <c r="AI302" s="2">
        <f t="shared" si="18"/>
        <v>0.88676604321369012</v>
      </c>
      <c r="AJ302" s="2">
        <f t="shared" si="17"/>
        <v>1.040644112904016</v>
      </c>
      <c r="AK302" s="2">
        <f t="shared" si="17"/>
        <v>0.96482232776117682</v>
      </c>
      <c r="AL302" s="2">
        <f t="shared" si="17"/>
        <v>0.99810764271462438</v>
      </c>
      <c r="AM302" s="2">
        <f t="shared" si="16"/>
        <v>1.1246206412703028</v>
      </c>
      <c r="AN302" s="2">
        <f t="shared" si="16"/>
        <v>1.0364792117491295</v>
      </c>
      <c r="AO302" s="2">
        <f t="shared" si="16"/>
        <v>0.64444341586124509</v>
      </c>
      <c r="AP302" s="2">
        <f t="shared" si="15"/>
        <v>0.49453923908053621</v>
      </c>
      <c r="AQ302" s="2">
        <f t="shared" si="15"/>
        <v>0.9548031303582567</v>
      </c>
      <c r="AR302" s="2">
        <f t="shared" si="15"/>
        <v>0.96626966301335426</v>
      </c>
    </row>
    <row r="303" spans="1:44" x14ac:dyDescent="0.25">
      <c r="A303" s="3" t="s">
        <v>597</v>
      </c>
      <c r="B303" s="3" t="s">
        <v>598</v>
      </c>
      <c r="C303" s="2">
        <v>63.207088353509697</v>
      </c>
      <c r="D303" s="2">
        <v>22.659862042222102</v>
      </c>
      <c r="E303" s="2">
        <v>5.6482224206364204</v>
      </c>
      <c r="F303" s="2">
        <v>4.9266081182554897</v>
      </c>
      <c r="G303" s="2">
        <v>2.1192235967200501</v>
      </c>
      <c r="H303" s="2">
        <v>48.97978226</v>
      </c>
      <c r="I303" s="2">
        <v>28.4391185647575</v>
      </c>
      <c r="J303" s="2">
        <v>84.539836600893807</v>
      </c>
      <c r="K303" s="2">
        <v>4.5285051770178697</v>
      </c>
      <c r="L303" s="2">
        <v>27.330862789043898</v>
      </c>
      <c r="M303" s="2">
        <v>7.8328259972243099</v>
      </c>
      <c r="N303" s="2">
        <v>5.4583080743778902</v>
      </c>
      <c r="O303" s="2">
        <v>71.306807989999996</v>
      </c>
      <c r="P303" s="2">
        <v>137.1026306</v>
      </c>
      <c r="Q303" s="2">
        <v>36.2189811871608</v>
      </c>
      <c r="R303" s="2">
        <v>19.3852028427732</v>
      </c>
      <c r="S303" s="2">
        <v>5.3111125359096203</v>
      </c>
      <c r="T303" s="2">
        <v>5.0297698725936604</v>
      </c>
      <c r="U303" s="2">
        <v>2.1656783797151</v>
      </c>
      <c r="V303" s="2">
        <v>48.973102769999997</v>
      </c>
      <c r="W303" s="2">
        <v>27.7743173298343</v>
      </c>
      <c r="X303" s="2">
        <v>84.083484774687804</v>
      </c>
      <c r="Y303" s="2">
        <v>5.2250657790442796</v>
      </c>
      <c r="Z303" s="2">
        <v>27.622870098441702</v>
      </c>
      <c r="AA303" s="2">
        <v>4.9046606271068702</v>
      </c>
      <c r="AB303" s="2">
        <v>2.91095760628642</v>
      </c>
      <c r="AC303" s="2">
        <v>67.719002106827404</v>
      </c>
      <c r="AD303" s="2">
        <v>129.630944545034</v>
      </c>
      <c r="AE303" s="2">
        <f t="shared" si="18"/>
        <v>0.57302087678192615</v>
      </c>
      <c r="AF303" s="2">
        <f t="shared" si="18"/>
        <v>0.85548635762445369</v>
      </c>
      <c r="AG303" s="2">
        <f t="shared" si="18"/>
        <v>0.94031575606953244</v>
      </c>
      <c r="AH303" s="2">
        <f t="shared" si="18"/>
        <v>1.0209397118386392</v>
      </c>
      <c r="AI303" s="2">
        <f t="shared" si="18"/>
        <v>1.0219206614474039</v>
      </c>
      <c r="AJ303" s="2">
        <f t="shared" si="17"/>
        <v>0.99986362760935632</v>
      </c>
      <c r="AK303" s="2">
        <f t="shared" si="17"/>
        <v>0.9766237046549312</v>
      </c>
      <c r="AL303" s="2">
        <f t="shared" si="17"/>
        <v>0.99460193153246312</v>
      </c>
      <c r="AM303" s="2">
        <f t="shared" si="16"/>
        <v>1.1538168942726288</v>
      </c>
      <c r="AN303" s="2">
        <f t="shared" si="16"/>
        <v>1.0106841599422489</v>
      </c>
      <c r="AO303" s="2">
        <f t="shared" si="16"/>
        <v>0.62616744312268868</v>
      </c>
      <c r="AP303" s="2">
        <f t="shared" si="15"/>
        <v>0.53330767824390268</v>
      </c>
      <c r="AQ303" s="2">
        <f t="shared" si="15"/>
        <v>0.94968494616003929</v>
      </c>
      <c r="AR303" s="2">
        <f t="shared" si="15"/>
        <v>0.94550297086009372</v>
      </c>
    </row>
    <row r="304" spans="1:44" x14ac:dyDescent="0.25">
      <c r="A304" s="3" t="s">
        <v>599</v>
      </c>
      <c r="B304" s="3" t="s">
        <v>600</v>
      </c>
      <c r="C304" s="2">
        <v>65.287164933100698</v>
      </c>
      <c r="D304" s="2">
        <v>21.8875776575732</v>
      </c>
      <c r="E304" s="2">
        <v>5.4444164185388901</v>
      </c>
      <c r="F304" s="2">
        <v>5.3747574328858896</v>
      </c>
      <c r="G304" s="2">
        <v>2.3689819760635902</v>
      </c>
      <c r="H304" s="2">
        <v>47.692013729999999</v>
      </c>
      <c r="I304" s="2">
        <v>26.674112584472098</v>
      </c>
      <c r="J304" s="2">
        <v>83.445397557094907</v>
      </c>
      <c r="K304" s="2">
        <v>4.3793318161807901</v>
      </c>
      <c r="L304" s="2">
        <v>25.8738810247877</v>
      </c>
      <c r="M304" s="2">
        <v>7.8618856249722198</v>
      </c>
      <c r="N304" s="2">
        <v>5.8739250599523096</v>
      </c>
      <c r="O304" s="2">
        <v>70.559607040000003</v>
      </c>
      <c r="P304" s="2">
        <v>131.56330370000001</v>
      </c>
      <c r="Q304" s="2">
        <v>35.568464067696901</v>
      </c>
      <c r="R304" s="2">
        <v>18.539937675095199</v>
      </c>
      <c r="S304" s="2">
        <v>5.2782335641200202</v>
      </c>
      <c r="T304" s="2">
        <v>4.9269800405041302</v>
      </c>
      <c r="U304" s="2">
        <v>2.1805431654751901</v>
      </c>
      <c r="V304" s="2">
        <v>49.95922667</v>
      </c>
      <c r="W304" s="2">
        <v>26.191621259011502</v>
      </c>
      <c r="X304" s="2">
        <v>82.908972082485903</v>
      </c>
      <c r="Y304" s="2">
        <v>5.2319825156054804</v>
      </c>
      <c r="Z304" s="2">
        <v>26.2003853124017</v>
      </c>
      <c r="AA304" s="2">
        <v>4.97011275942533</v>
      </c>
      <c r="AB304" s="2">
        <v>3.0434085458086702</v>
      </c>
      <c r="AC304" s="2">
        <v>67.719002106827404</v>
      </c>
      <c r="AD304" s="2">
        <v>129.07040941973099</v>
      </c>
      <c r="AE304" s="2">
        <f t="shared" si="18"/>
        <v>0.54480025444731228</v>
      </c>
      <c r="AF304" s="2">
        <f t="shared" si="18"/>
        <v>0.84705297064612806</v>
      </c>
      <c r="AG304" s="2">
        <f t="shared" si="18"/>
        <v>0.96947646145269173</v>
      </c>
      <c r="AH304" s="2">
        <f t="shared" si="18"/>
        <v>0.91668881843076355</v>
      </c>
      <c r="AI304" s="2">
        <f t="shared" si="18"/>
        <v>0.92045578544184681</v>
      </c>
      <c r="AJ304" s="2">
        <f t="shared" si="17"/>
        <v>1.0475386288537831</v>
      </c>
      <c r="AK304" s="2">
        <f t="shared" si="17"/>
        <v>0.98191162596571357</v>
      </c>
      <c r="AL304" s="2">
        <f t="shared" si="17"/>
        <v>0.99357153911044682</v>
      </c>
      <c r="AM304" s="2">
        <f t="shared" si="16"/>
        <v>1.1946988114201142</v>
      </c>
      <c r="AN304" s="2">
        <f t="shared" si="16"/>
        <v>1.0126190689097319</v>
      </c>
      <c r="AO304" s="2">
        <f t="shared" si="16"/>
        <v>0.63217820717696993</v>
      </c>
      <c r="AP304" s="2">
        <f t="shared" si="15"/>
        <v>0.51812178649643503</v>
      </c>
      <c r="AQ304" s="2">
        <f t="shared" si="15"/>
        <v>0.959741769372918</v>
      </c>
      <c r="AR304" s="2">
        <f t="shared" si="15"/>
        <v>0.98105175067697081</v>
      </c>
    </row>
    <row r="305" spans="1:44" x14ac:dyDescent="0.25">
      <c r="A305" s="3" t="s">
        <v>601</v>
      </c>
      <c r="B305" s="3" t="s">
        <v>602</v>
      </c>
      <c r="C305" s="2">
        <v>65.6880130239593</v>
      </c>
      <c r="D305" s="2">
        <v>22.5750114308949</v>
      </c>
      <c r="E305" s="2">
        <v>5.3651585288342902</v>
      </c>
      <c r="F305" s="2">
        <v>5.0172924501571696</v>
      </c>
      <c r="G305" s="2">
        <v>2.24222959854675</v>
      </c>
      <c r="H305" s="2">
        <v>49.519685209999999</v>
      </c>
      <c r="I305" s="2">
        <v>27.220121628733001</v>
      </c>
      <c r="J305" s="2">
        <v>83.940500934051499</v>
      </c>
      <c r="K305" s="2">
        <v>4.5859848206431604</v>
      </c>
      <c r="L305" s="2">
        <v>26.570698390301501</v>
      </c>
      <c r="M305" s="2">
        <v>7.9200048804680501</v>
      </c>
      <c r="N305" s="2">
        <v>6.0330529738391103</v>
      </c>
      <c r="O305" s="2">
        <v>71.182274500000005</v>
      </c>
      <c r="P305" s="2">
        <v>132.94813540000001</v>
      </c>
      <c r="Q305" s="2">
        <v>35.659182441975702</v>
      </c>
      <c r="R305" s="2">
        <v>18.519289975681801</v>
      </c>
      <c r="S305" s="2">
        <v>5.3206301330191401</v>
      </c>
      <c r="T305" s="2">
        <v>4.6583504942280998</v>
      </c>
      <c r="U305" s="2">
        <v>2.06124012271815</v>
      </c>
      <c r="V305" s="2">
        <v>51.446211390000002</v>
      </c>
      <c r="W305" s="2">
        <v>26.1824727268102</v>
      </c>
      <c r="X305" s="2">
        <v>83.503137326776198</v>
      </c>
      <c r="Y305" s="2">
        <v>5.3530254054265596</v>
      </c>
      <c r="Z305" s="2">
        <v>26.670723023914899</v>
      </c>
      <c r="AA305" s="2">
        <v>5.0192018586641698</v>
      </c>
      <c r="AB305" s="2">
        <v>2.9007690724770199</v>
      </c>
      <c r="AC305" s="2">
        <v>68.174101354171</v>
      </c>
      <c r="AD305" s="2">
        <v>130.051345889011</v>
      </c>
      <c r="AE305" s="2">
        <f t="shared" si="18"/>
        <v>0.54285676793069126</v>
      </c>
      <c r="AF305" s="2">
        <f t="shared" si="18"/>
        <v>0.82034465552196068</v>
      </c>
      <c r="AG305" s="2">
        <f t="shared" si="18"/>
        <v>0.9917004510536197</v>
      </c>
      <c r="AH305" s="2">
        <f t="shared" si="18"/>
        <v>0.92845903253699602</v>
      </c>
      <c r="AI305" s="2">
        <f t="shared" si="18"/>
        <v>0.91928147057468867</v>
      </c>
      <c r="AJ305" s="2">
        <f t="shared" si="17"/>
        <v>1.0389042493269114</v>
      </c>
      <c r="AK305" s="2">
        <f t="shared" si="17"/>
        <v>0.96187934366805039</v>
      </c>
      <c r="AL305" s="2">
        <f t="shared" si="17"/>
        <v>0.9947895997473386</v>
      </c>
      <c r="AM305" s="2">
        <f t="shared" si="16"/>
        <v>1.1672575498572684</v>
      </c>
      <c r="AN305" s="2">
        <f t="shared" si="16"/>
        <v>1.0037644713791154</v>
      </c>
      <c r="AO305" s="2">
        <f t="shared" si="16"/>
        <v>0.63373721789519266</v>
      </c>
      <c r="AP305" s="2">
        <f t="shared" si="16"/>
        <v>0.48081279661483339</v>
      </c>
      <c r="AQ305" s="2">
        <f t="shared" si="16"/>
        <v>0.9577398563482401</v>
      </c>
      <c r="AR305" s="2">
        <f t="shared" si="16"/>
        <v>0.97821113096266099</v>
      </c>
    </row>
    <row r="306" spans="1:44" x14ac:dyDescent="0.25">
      <c r="A306" s="3" t="s">
        <v>603</v>
      </c>
      <c r="B306" s="3" t="s">
        <v>604</v>
      </c>
      <c r="C306" s="2">
        <v>66.872419002760395</v>
      </c>
      <c r="D306" s="2">
        <v>21.630803232709699</v>
      </c>
      <c r="E306" s="2">
        <v>5.3869458708745599</v>
      </c>
      <c r="F306" s="2">
        <v>5.2661471283989902</v>
      </c>
      <c r="G306" s="2">
        <v>2.43454355064127</v>
      </c>
      <c r="H306" s="2">
        <v>50.549500100000003</v>
      </c>
      <c r="I306" s="2">
        <v>27.0082256769631</v>
      </c>
      <c r="J306" s="2">
        <v>83.979588042758607</v>
      </c>
      <c r="K306" s="2">
        <v>4.6434644642684599</v>
      </c>
      <c r="L306" s="2">
        <v>26.375378371180201</v>
      </c>
      <c r="M306" s="2">
        <v>7.8469955677694703</v>
      </c>
      <c r="N306" s="2">
        <v>5.6690193191535601</v>
      </c>
      <c r="O306" s="2">
        <v>71.180300500000001</v>
      </c>
      <c r="P306" s="2">
        <v>131.59494330000001</v>
      </c>
      <c r="Q306" s="2">
        <v>37.035446550802099</v>
      </c>
      <c r="R306" s="2">
        <v>18.599013034585099</v>
      </c>
      <c r="S306" s="2">
        <v>5.3885511669716397</v>
      </c>
      <c r="T306" s="2">
        <v>5.2247480445680896</v>
      </c>
      <c r="U306" s="2">
        <v>2.4591171308222401</v>
      </c>
      <c r="V306" s="2">
        <v>52.22956464</v>
      </c>
      <c r="W306" s="2">
        <v>26.32336012271</v>
      </c>
      <c r="X306" s="2">
        <v>83.862400032626198</v>
      </c>
      <c r="Y306" s="2">
        <v>5.7299875480121898</v>
      </c>
      <c r="Z306" s="2">
        <v>26.475704948409501</v>
      </c>
      <c r="AA306" s="2">
        <v>4.9660220011554204</v>
      </c>
      <c r="AB306" s="2">
        <v>2.8752977379535101</v>
      </c>
      <c r="AC306" s="2">
        <v>67.144381394522</v>
      </c>
      <c r="AD306" s="2">
        <v>127.10892323138999</v>
      </c>
      <c r="AE306" s="2">
        <f t="shared" si="18"/>
        <v>0.55382244433648098</v>
      </c>
      <c r="AF306" s="2">
        <f t="shared" si="18"/>
        <v>0.85983922254260148</v>
      </c>
      <c r="AG306" s="2">
        <f t="shared" si="18"/>
        <v>1.0002979974433674</v>
      </c>
      <c r="AH306" s="2">
        <f t="shared" si="18"/>
        <v>0.99213863896668475</v>
      </c>
      <c r="AI306" s="2">
        <f t="shared" si="18"/>
        <v>1.0100937114780704</v>
      </c>
      <c r="AJ306" s="2">
        <f t="shared" si="17"/>
        <v>1.0332360267990068</v>
      </c>
      <c r="AK306" s="2">
        <f t="shared" si="17"/>
        <v>0.974642334433792</v>
      </c>
      <c r="AL306" s="2">
        <f t="shared" si="17"/>
        <v>0.99860456555142019</v>
      </c>
      <c r="AM306" s="2">
        <f t="shared" si="16"/>
        <v>1.2339897488404497</v>
      </c>
      <c r="AN306" s="2">
        <v>1.0165700099999999</v>
      </c>
      <c r="AO306" s="2">
        <f t="shared" si="16"/>
        <v>0.63285648096358305</v>
      </c>
      <c r="AP306" s="2">
        <f t="shared" si="16"/>
        <v>0.50719490904518916</v>
      </c>
      <c r="AQ306" s="2">
        <f t="shared" si="16"/>
        <v>0.94330005525225336</v>
      </c>
      <c r="AR306" s="2">
        <f t="shared" si="16"/>
        <v>0.96591039172087989</v>
      </c>
    </row>
    <row r="307" spans="1:44" x14ac:dyDescent="0.25">
      <c r="A307" s="3" t="s">
        <v>605</v>
      </c>
      <c r="B307" s="3" t="s">
        <v>606</v>
      </c>
      <c r="C307" s="2">
        <v>65.460504648066603</v>
      </c>
      <c r="D307" s="2">
        <v>23.072609934862001</v>
      </c>
      <c r="E307" s="2">
        <v>5.5689645309318196</v>
      </c>
      <c r="F307" s="2">
        <v>5.2669379801306899</v>
      </c>
      <c r="G307" s="2">
        <v>2.4731000004524302</v>
      </c>
      <c r="H307" s="2">
        <v>51.385349859999998</v>
      </c>
      <c r="I307" s="2">
        <v>26.470946428468</v>
      </c>
      <c r="J307" s="2">
        <v>83.871012740794498</v>
      </c>
      <c r="K307" s="2">
        <v>4.8364318392962398</v>
      </c>
      <c r="L307" s="2">
        <v>25.198179337016601</v>
      </c>
      <c r="M307" s="2">
        <v>7.8196170755207097</v>
      </c>
      <c r="N307" s="2">
        <v>5.32639940892778</v>
      </c>
      <c r="O307" s="2">
        <v>71.43134148</v>
      </c>
      <c r="P307" s="2">
        <v>133.71748640000001</v>
      </c>
      <c r="Q307" s="2">
        <v>38.8044548388946</v>
      </c>
      <c r="R307" s="2">
        <v>20.762146254377601</v>
      </c>
      <c r="S307" s="2">
        <v>5.2522764810681197</v>
      </c>
      <c r="T307" s="2">
        <v>5.2304639219495703</v>
      </c>
      <c r="U307" s="2">
        <v>2.4408458316910502</v>
      </c>
      <c r="V307" s="2">
        <v>51.841354180000003</v>
      </c>
      <c r="W307" s="2">
        <v>25.959248541098798</v>
      </c>
      <c r="X307" s="2">
        <v>83.088603435410903</v>
      </c>
      <c r="Y307" s="2">
        <v>5.4896309525103399</v>
      </c>
      <c r="Z307" s="2">
        <v>25.6841609948873</v>
      </c>
      <c r="AA307" s="2">
        <v>5.0273833752039696</v>
      </c>
      <c r="AB307" s="2">
        <v>2.9262404070005301</v>
      </c>
      <c r="AC307" s="2">
        <v>67.567302357712904</v>
      </c>
      <c r="AD307" s="2">
        <v>130.75201479564001</v>
      </c>
      <c r="AE307" s="2">
        <f t="shared" si="18"/>
        <v>0.59279186812747409</v>
      </c>
      <c r="AF307" s="2">
        <f t="shared" si="18"/>
        <v>0.89986119095294193</v>
      </c>
      <c r="AG307" s="2">
        <f t="shared" si="18"/>
        <v>0.94313340512321231</v>
      </c>
      <c r="AH307" s="2">
        <f t="shared" si="18"/>
        <v>0.99307490266285336</v>
      </c>
      <c r="AI307" s="2">
        <f t="shared" si="18"/>
        <v>0.98695800058409311</v>
      </c>
      <c r="AJ307" s="2">
        <f t="shared" si="17"/>
        <v>1.0088742087237392</v>
      </c>
      <c r="AK307" s="2">
        <f t="shared" si="17"/>
        <v>0.98066945249759185</v>
      </c>
      <c r="AL307" s="2">
        <f t="shared" si="17"/>
        <v>0.99067127867167104</v>
      </c>
      <c r="AM307" s="2">
        <f t="shared" si="16"/>
        <v>1.1350580624142836</v>
      </c>
      <c r="AN307" s="2">
        <f t="shared" si="16"/>
        <v>1.0192863798360536</v>
      </c>
      <c r="AO307" s="2">
        <f t="shared" si="16"/>
        <v>0.6429193816845814</v>
      </c>
      <c r="AP307" s="2">
        <f t="shared" si="16"/>
        <v>0.54938433683657817</v>
      </c>
      <c r="AQ307" s="2">
        <f t="shared" si="16"/>
        <v>0.94590555010969546</v>
      </c>
      <c r="AR307" s="2">
        <f t="shared" si="16"/>
        <v>0.97782285859390783</v>
      </c>
    </row>
    <row r="308" spans="1:44" x14ac:dyDescent="0.25">
      <c r="A308" s="3" t="s">
        <v>607</v>
      </c>
      <c r="B308" s="3" t="s">
        <v>608</v>
      </c>
      <c r="C308" s="2">
        <v>64.214625446749096</v>
      </c>
      <c r="D308" s="2">
        <v>22.422567956823102</v>
      </c>
      <c r="E308" s="2">
        <v>5.3701907757493403</v>
      </c>
      <c r="F308" s="2">
        <v>5.3750210501297904</v>
      </c>
      <c r="G308" s="2">
        <v>2.5110320543152298</v>
      </c>
      <c r="H308" s="2">
        <v>51.613308879999998</v>
      </c>
      <c r="I308" s="2">
        <v>26.0027119283023</v>
      </c>
      <c r="J308" s="2">
        <v>83.593059967766195</v>
      </c>
      <c r="K308" s="2">
        <v>4.7638980032928897</v>
      </c>
      <c r="L308" s="2">
        <v>25.525472342030699</v>
      </c>
      <c r="M308" s="2">
        <v>7.8143335068392696</v>
      </c>
      <c r="N308" s="2">
        <v>5.5713726447637102</v>
      </c>
      <c r="O308" s="2">
        <v>71.057740999999993</v>
      </c>
      <c r="P308" s="2">
        <v>131.25556330000001</v>
      </c>
      <c r="Q308" s="2">
        <v>37.0221706911219</v>
      </c>
      <c r="R308" s="2">
        <v>17.989332374437801</v>
      </c>
      <c r="S308" s="2">
        <v>5.1207605937193597</v>
      </c>
      <c r="T308" s="2">
        <v>5.2441486502625301</v>
      </c>
      <c r="U308" s="2">
        <v>2.4516565848687399</v>
      </c>
      <c r="V308" s="2">
        <v>51.969602279999997</v>
      </c>
      <c r="W308" s="2">
        <v>26.209918323414101</v>
      </c>
      <c r="X308" s="2">
        <v>83.682768679701198</v>
      </c>
      <c r="Y308" s="2">
        <v>5.6175905788926199</v>
      </c>
      <c r="Z308" s="2">
        <v>26.693666326915601</v>
      </c>
      <c r="AA308" s="2">
        <v>5.0232926169340697</v>
      </c>
      <c r="AB308" s="2">
        <v>2.9262404070005301</v>
      </c>
      <c r="AC308" s="2">
        <v>66.808803612140295</v>
      </c>
      <c r="AD308" s="2">
        <v>128.79014185707999</v>
      </c>
      <c r="AE308" s="2">
        <f t="shared" si="18"/>
        <v>0.57653798388691169</v>
      </c>
      <c r="AF308" s="2">
        <f t="shared" si="18"/>
        <v>0.80228689278935672</v>
      </c>
      <c r="AG308" s="2">
        <f t="shared" si="18"/>
        <v>0.95355282662277929</v>
      </c>
      <c r="AH308" s="2">
        <f t="shared" si="18"/>
        <v>0.97565174189148518</v>
      </c>
      <c r="AI308" s="2">
        <f t="shared" si="18"/>
        <v>0.976354157110638</v>
      </c>
      <c r="AJ308" s="2">
        <f t="shared" si="17"/>
        <v>1.0069031303695017</v>
      </c>
      <c r="AK308" s="2">
        <f t="shared" si="17"/>
        <v>1.0079686455660137</v>
      </c>
      <c r="AL308" s="2">
        <f t="shared" si="17"/>
        <v>1.0010731598050078</v>
      </c>
      <c r="AM308" s="2">
        <f t="shared" si="16"/>
        <v>1.1792004310356021</v>
      </c>
      <c r="AN308" s="2">
        <f t="shared" si="16"/>
        <v>1.0457658126451721</v>
      </c>
      <c r="AO308" s="2">
        <f t="shared" si="16"/>
        <v>0.64283058977935581</v>
      </c>
      <c r="AP308" s="2">
        <f t="shared" si="16"/>
        <v>0.52522790945437403</v>
      </c>
      <c r="AQ308" s="2">
        <f t="shared" si="16"/>
        <v>0.940204440387998</v>
      </c>
      <c r="AR308" s="2">
        <f t="shared" si="16"/>
        <v>0.98121663279685134</v>
      </c>
    </row>
    <row r="309" spans="1:44" x14ac:dyDescent="0.25">
      <c r="A309" s="3" t="s">
        <v>609</v>
      </c>
      <c r="B309" s="3" t="s">
        <v>610</v>
      </c>
      <c r="C309" s="2">
        <v>64.247126643305194</v>
      </c>
      <c r="D309" s="2">
        <v>23.719775619960402</v>
      </c>
      <c r="E309" s="2">
        <v>5.5689645309318196</v>
      </c>
      <c r="F309" s="2">
        <v>5.2384673177894703</v>
      </c>
      <c r="G309" s="2">
        <v>2.3166888153885399</v>
      </c>
      <c r="H309" s="2">
        <v>48.24791381</v>
      </c>
      <c r="I309" s="2">
        <v>27.047112949010799</v>
      </c>
      <c r="J309" s="2">
        <v>83.410653460466307</v>
      </c>
      <c r="K309" s="2">
        <v>4.540822243509</v>
      </c>
      <c r="L309" s="2">
        <v>26.095595641087499</v>
      </c>
      <c r="M309" s="2">
        <v>7.8539602719500596</v>
      </c>
      <c r="N309" s="2">
        <v>5.7378288178631198</v>
      </c>
      <c r="O309" s="2">
        <v>71.680408459999995</v>
      </c>
      <c r="P309" s="2">
        <v>133.71748640000001</v>
      </c>
      <c r="Q309" s="2">
        <v>36.709081669937198</v>
      </c>
      <c r="R309" s="2">
        <v>19.934947822089399</v>
      </c>
      <c r="S309" s="2">
        <v>5.5706833661431201</v>
      </c>
      <c r="T309" s="2">
        <v>4.7765481620955503</v>
      </c>
      <c r="U309" s="2">
        <v>2.0817918149569898</v>
      </c>
      <c r="V309" s="2">
        <v>50.089207850000001</v>
      </c>
      <c r="W309" s="2">
        <v>26.471566344370899</v>
      </c>
      <c r="X309" s="2">
        <v>83.793311050732001</v>
      </c>
      <c r="Y309" s="2">
        <v>5.2319825156054804</v>
      </c>
      <c r="Z309" s="2">
        <v>26.2003853124017</v>
      </c>
      <c r="AA309" s="2">
        <v>4.9660220011554204</v>
      </c>
      <c r="AB309" s="2">
        <v>2.8702034710488098</v>
      </c>
      <c r="AC309" s="2">
        <v>67.567302357712904</v>
      </c>
      <c r="AD309" s="2">
        <v>130.331613451663</v>
      </c>
      <c r="AE309" s="2">
        <f t="shared" si="18"/>
        <v>0.57137312729552914</v>
      </c>
      <c r="AF309" s="2">
        <f t="shared" si="18"/>
        <v>0.84043576724705449</v>
      </c>
      <c r="AG309" s="2">
        <f t="shared" si="18"/>
        <v>1.0003086453867238</v>
      </c>
      <c r="AH309" s="2">
        <f t="shared" si="18"/>
        <v>0.91182169751727293</v>
      </c>
      <c r="AI309" s="2">
        <f t="shared" si="18"/>
        <v>0.89860658070637134</v>
      </c>
      <c r="AJ309" s="2">
        <f t="shared" si="17"/>
        <v>1.0381631845731405</v>
      </c>
      <c r="AK309" s="2">
        <f t="shared" si="17"/>
        <v>0.97872059004135048</v>
      </c>
      <c r="AL309" s="2">
        <f t="shared" si="17"/>
        <v>1.0045876344854086</v>
      </c>
      <c r="AM309" s="2">
        <f t="shared" si="16"/>
        <v>1.1522103784363016</v>
      </c>
      <c r="AN309" s="2">
        <f t="shared" si="16"/>
        <v>1.0040156075667117</v>
      </c>
      <c r="AO309" s="2">
        <f t="shared" si="16"/>
        <v>0.63229527896789406</v>
      </c>
      <c r="AP309" s="2">
        <f t="shared" si="16"/>
        <v>0.50022466026055656</v>
      </c>
      <c r="AQ309" s="2">
        <f t="shared" si="16"/>
        <v>0.94261882443677292</v>
      </c>
      <c r="AR309" s="2">
        <f t="shared" si="16"/>
        <v>0.97467890670477775</v>
      </c>
    </row>
    <row r="310" spans="1:44" x14ac:dyDescent="0.25">
      <c r="A310" s="3" t="s">
        <v>611</v>
      </c>
      <c r="B310" s="3" t="s">
        <v>612</v>
      </c>
      <c r="C310" s="2">
        <v>64.821314449129801</v>
      </c>
      <c r="D310" s="2">
        <v>23.072609934862001</v>
      </c>
      <c r="E310" s="2">
        <v>5.6142547536201599</v>
      </c>
      <c r="F310" s="2">
        <v>5.36315827415428</v>
      </c>
      <c r="G310" s="2">
        <v>2.5804961035701499</v>
      </c>
      <c r="H310" s="2">
        <v>53.31900229</v>
      </c>
      <c r="I310" s="2">
        <v>27.007432059166199</v>
      </c>
      <c r="J310" s="2">
        <v>83.975245030680099</v>
      </c>
      <c r="K310" s="2">
        <v>4.9363369341687804</v>
      </c>
      <c r="L310" s="2">
        <v>25.451567469930801</v>
      </c>
      <c r="M310" s="2">
        <v>7.74300532963984</v>
      </c>
      <c r="N310" s="2">
        <v>5.1662246008812103</v>
      </c>
      <c r="O310" s="2">
        <v>71.43134148</v>
      </c>
      <c r="P310" s="2">
        <v>131.71717390000001</v>
      </c>
      <c r="Q310" s="2">
        <v>36.255489800977202</v>
      </c>
      <c r="R310" s="2">
        <v>18.3915323395535</v>
      </c>
      <c r="S310" s="2">
        <v>5.2254541619240102</v>
      </c>
      <c r="T310" s="2">
        <v>4.9545163838927904</v>
      </c>
      <c r="U310" s="2">
        <v>2.3234665775238401</v>
      </c>
      <c r="V310" s="2">
        <v>52.976833110000001</v>
      </c>
      <c r="W310" s="2">
        <v>26.808232329378299</v>
      </c>
      <c r="X310" s="2">
        <v>84.180209349339705</v>
      </c>
      <c r="Y310" s="2">
        <v>5.6383407885762296</v>
      </c>
      <c r="Z310" s="2">
        <v>26.372460084906599</v>
      </c>
      <c r="AA310" s="2">
        <v>4.8882975940272599</v>
      </c>
      <c r="AB310" s="2">
        <v>2.9975601436663499</v>
      </c>
      <c r="AC310" s="2">
        <v>67.415602608598405</v>
      </c>
      <c r="AD310" s="2">
        <v>128.79014185707999</v>
      </c>
      <c r="AE310" s="2">
        <f t="shared" si="18"/>
        <v>0.55931432599117736</v>
      </c>
      <c r="AF310" s="2">
        <f t="shared" si="18"/>
        <v>0.79711538449598895</v>
      </c>
      <c r="AG310" s="2">
        <f t="shared" si="18"/>
        <v>0.93074760431107173</v>
      </c>
      <c r="AH310" s="2">
        <f t="shared" si="18"/>
        <v>0.92380573733376747</v>
      </c>
      <c r="AI310" s="2">
        <f t="shared" si="18"/>
        <v>0.90039530550319136</v>
      </c>
      <c r="AJ310" s="2">
        <f t="shared" si="17"/>
        <v>0.99358260347523097</v>
      </c>
      <c r="AK310" s="2">
        <f t="shared" si="17"/>
        <v>0.9926242624862851</v>
      </c>
      <c r="AL310" s="2">
        <f t="shared" si="17"/>
        <v>1.0024407707126632</v>
      </c>
      <c r="AM310" s="2">
        <f t="shared" si="16"/>
        <v>1.1422114948329916</v>
      </c>
      <c r="AN310" s="2">
        <f t="shared" si="16"/>
        <v>1.0361821571918417</v>
      </c>
      <c r="AO310" s="2">
        <f t="shared" si="16"/>
        <v>0.63131786508206311</v>
      </c>
      <c r="AP310" s="2">
        <f t="shared" si="16"/>
        <v>0.58022257552547207</v>
      </c>
      <c r="AQ310" s="2">
        <f t="shared" si="16"/>
        <v>0.94378183598125542</v>
      </c>
      <c r="AR310" s="2">
        <f t="shared" si="16"/>
        <v>0.97777790126941055</v>
      </c>
    </row>
    <row r="311" spans="1:44" x14ac:dyDescent="0.25">
      <c r="A311" s="3" t="s">
        <v>613</v>
      </c>
      <c r="B311" s="3" t="s">
        <v>614</v>
      </c>
      <c r="C311" s="2">
        <v>65.644678095217898</v>
      </c>
      <c r="D311" s="2">
        <v>22.3348410538498</v>
      </c>
      <c r="E311" s="2">
        <v>5.58028708660391</v>
      </c>
      <c r="F311" s="2">
        <v>5.5868375056036204</v>
      </c>
      <c r="G311" s="2">
        <v>2.6165549695878698</v>
      </c>
      <c r="H311" s="2">
        <v>50.339537839999998</v>
      </c>
      <c r="I311" s="2">
        <v>26.904261745570398</v>
      </c>
      <c r="J311" s="2">
        <v>83.514885750351993</v>
      </c>
      <c r="K311" s="2">
        <v>4.9089656752995898</v>
      </c>
      <c r="L311" s="2">
        <v>25.8738810247877</v>
      </c>
      <c r="M311" s="2">
        <v>7.8328259972243099</v>
      </c>
      <c r="N311" s="2">
        <v>5.8257679281317802</v>
      </c>
      <c r="O311" s="2">
        <v>71.306807989999996</v>
      </c>
      <c r="P311" s="2">
        <v>134.17909700000001</v>
      </c>
      <c r="Q311" s="2">
        <v>36.073315506620197</v>
      </c>
      <c r="R311" s="2">
        <v>19.129687570516701</v>
      </c>
      <c r="S311" s="2">
        <v>5.3483176882554604</v>
      </c>
      <c r="T311" s="2">
        <v>5.3785760720780402</v>
      </c>
      <c r="U311" s="2">
        <v>2.5610779235493002</v>
      </c>
      <c r="V311" s="2">
        <v>52.648970589999998</v>
      </c>
      <c r="W311" s="2">
        <v>26.919844422234</v>
      </c>
      <c r="X311" s="2">
        <v>84.069666978308902</v>
      </c>
      <c r="Y311" s="2">
        <v>5.5916528167881001</v>
      </c>
      <c r="Z311" s="2">
        <v>26.395403387907201</v>
      </c>
      <c r="AA311" s="2">
        <v>4.9332959349961998</v>
      </c>
      <c r="AB311" s="2">
        <v>2.8600149372394101</v>
      </c>
      <c r="AC311" s="2">
        <v>67.415602608598405</v>
      </c>
      <c r="AD311" s="2">
        <v>129.07040941973099</v>
      </c>
      <c r="AE311" s="2">
        <f t="shared" si="18"/>
        <v>0.54952383884487466</v>
      </c>
      <c r="AF311" s="2">
        <f t="shared" si="18"/>
        <v>0.85649535290600898</v>
      </c>
      <c r="AG311" s="2">
        <f t="shared" si="18"/>
        <v>0.95843056194988285</v>
      </c>
      <c r="AH311" s="2">
        <f t="shared" si="18"/>
        <v>0.96272284036958422</v>
      </c>
      <c r="AI311" s="2">
        <f t="shared" si="18"/>
        <v>0.97879767607278367</v>
      </c>
      <c r="AJ311" s="2">
        <f t="shared" si="17"/>
        <v>1.0458771146715795</v>
      </c>
      <c r="AK311" s="2">
        <f t="shared" si="17"/>
        <v>1.0005791898997625</v>
      </c>
      <c r="AL311" s="2">
        <f t="shared" si="17"/>
        <v>1.0066429023158254</v>
      </c>
      <c r="AM311" s="2">
        <f t="shared" si="16"/>
        <v>1.1390694469353457</v>
      </c>
      <c r="AN311" s="2">
        <f t="shared" si="16"/>
        <v>1.020156325315861</v>
      </c>
      <c r="AO311" s="2">
        <f t="shared" si="16"/>
        <v>0.6298232511158034</v>
      </c>
      <c r="AP311" s="2">
        <f t="shared" si="16"/>
        <v>0.4909249686086562</v>
      </c>
      <c r="AQ311" s="2">
        <f t="shared" si="16"/>
        <v>0.94543009999904515</v>
      </c>
      <c r="AR311" s="2">
        <f t="shared" si="16"/>
        <v>0.96192635295295648</v>
      </c>
    </row>
    <row r="312" spans="1:44" x14ac:dyDescent="0.25">
      <c r="A312" s="3" t="s">
        <v>615</v>
      </c>
      <c r="B312" s="3" t="s">
        <v>616</v>
      </c>
      <c r="C312" s="2">
        <v>64.2254591789344</v>
      </c>
      <c r="D312" s="2">
        <v>22.257181171637999</v>
      </c>
      <c r="E312" s="2">
        <v>5.4293196776805202</v>
      </c>
      <c r="F312" s="2">
        <v>5.1498919238389904</v>
      </c>
      <c r="G312" s="2">
        <v>2.3597721358252999</v>
      </c>
      <c r="H312" s="2">
        <v>51.007417789999998</v>
      </c>
      <c r="I312" s="2">
        <v>26.363014408090802</v>
      </c>
      <c r="J312" s="2">
        <v>83.844954668323098</v>
      </c>
      <c r="K312" s="2">
        <v>4.9171770529603496</v>
      </c>
      <c r="L312" s="2">
        <v>25.7683026360734</v>
      </c>
      <c r="M312" s="2">
        <v>7.7456471139805601</v>
      </c>
      <c r="N312" s="2">
        <v>5.3546655515242296</v>
      </c>
      <c r="O312" s="2">
        <v>71.555874970000005</v>
      </c>
      <c r="P312" s="2">
        <v>133.71748640000001</v>
      </c>
      <c r="Q312" s="2">
        <v>37.241222374020403</v>
      </c>
      <c r="R312" s="2">
        <v>18.7858460316228</v>
      </c>
      <c r="S312" s="2">
        <v>5.1662335577081899</v>
      </c>
      <c r="T312" s="2">
        <v>4.9992420809914204</v>
      </c>
      <c r="U312" s="2">
        <v>2.3058240291229302</v>
      </c>
      <c r="V312" s="2">
        <v>51.960936869999998</v>
      </c>
      <c r="W312" s="2">
        <v>26.133070652923301</v>
      </c>
      <c r="X312" s="2">
        <v>83.972942403657001</v>
      </c>
      <c r="Y312" s="2">
        <v>5.6729244713822498</v>
      </c>
      <c r="Z312" s="2">
        <v>26.223328615402401</v>
      </c>
      <c r="AA312" s="2">
        <v>4.9373866932660997</v>
      </c>
      <c r="AB312" s="2">
        <v>2.8345436027158999</v>
      </c>
      <c r="AC312" s="2">
        <v>67.263902859483906</v>
      </c>
      <c r="AD312" s="2">
        <v>130.471747232989</v>
      </c>
      <c r="AE312" s="2">
        <f t="shared" si="18"/>
        <v>0.57985139927555895</v>
      </c>
      <c r="AF312" s="2">
        <f t="shared" si="18"/>
        <v>0.84403527503120335</v>
      </c>
      <c r="AG312" s="2">
        <f t="shared" si="18"/>
        <v>0.95154344640013455</v>
      </c>
      <c r="AH312" s="2">
        <f t="shared" si="18"/>
        <v>0.97074698943676707</v>
      </c>
      <c r="AI312" s="2">
        <f t="shared" si="18"/>
        <v>0.97713842540839135</v>
      </c>
      <c r="AJ312" s="2">
        <f t="shared" si="17"/>
        <v>1.018693733604114</v>
      </c>
      <c r="AK312" s="2">
        <f t="shared" si="17"/>
        <v>0.99127778972434466</v>
      </c>
      <c r="AL312" s="2">
        <f t="shared" si="17"/>
        <v>1.0015264810606697</v>
      </c>
      <c r="AM312" s="2">
        <f t="shared" si="16"/>
        <v>1.1536953846245801</v>
      </c>
      <c r="AN312" s="2">
        <f t="shared" si="16"/>
        <v>1.017658360574049</v>
      </c>
      <c r="AO312" s="2">
        <f t="shared" si="16"/>
        <v>0.63744018035037109</v>
      </c>
      <c r="AP312" s="2">
        <f t="shared" si="16"/>
        <v>0.52935959780140407</v>
      </c>
      <c r="AQ312" s="2">
        <f t="shared" si="16"/>
        <v>0.94001929104611581</v>
      </c>
      <c r="AR312" s="2">
        <f t="shared" si="16"/>
        <v>0.97572689066782359</v>
      </c>
    </row>
    <row r="313" spans="1:44" x14ac:dyDescent="0.25">
      <c r="A313" s="3" t="s">
        <v>617</v>
      </c>
      <c r="B313" s="3" t="s">
        <v>618</v>
      </c>
      <c r="C313" s="2">
        <v>67.313072851764801</v>
      </c>
      <c r="D313" s="2">
        <v>22.592530662889502</v>
      </c>
      <c r="E313" s="2">
        <v>5.5092637828735302</v>
      </c>
      <c r="F313" s="2">
        <v>5.3723848776907897</v>
      </c>
      <c r="G313" s="2">
        <v>2.5152467269666499</v>
      </c>
      <c r="H313" s="2">
        <v>51.963245980000003</v>
      </c>
      <c r="I313" s="2">
        <v>26.5645933285011</v>
      </c>
      <c r="J313" s="2">
        <v>83.610432016080395</v>
      </c>
      <c r="K313" s="2">
        <v>4.8309575875224002</v>
      </c>
      <c r="L313" s="2">
        <v>26.201174029801699</v>
      </c>
      <c r="M313" s="2">
        <v>7.8486767032686204</v>
      </c>
      <c r="N313" s="2">
        <v>5.7713294312584198</v>
      </c>
      <c r="O313" s="2">
        <v>70.559607040000003</v>
      </c>
      <c r="P313" s="2">
        <v>132.48652480000001</v>
      </c>
      <c r="Q313" s="2">
        <v>37.399426367224798</v>
      </c>
      <c r="R313" s="2">
        <v>18.2018316066045</v>
      </c>
      <c r="S313" s="2">
        <v>5.2133408565378598</v>
      </c>
      <c r="T313" s="2">
        <v>5.0613240188131101</v>
      </c>
      <c r="U313" s="2">
        <v>2.3640069019401801</v>
      </c>
      <c r="V313" s="2">
        <v>52.354346579999998</v>
      </c>
      <c r="W313" s="2">
        <v>26.407526618961899</v>
      </c>
      <c r="X313" s="2">
        <v>83.959124607278198</v>
      </c>
      <c r="Y313" s="2">
        <v>5.5397772925790703</v>
      </c>
      <c r="Z313" s="2">
        <v>25.9480089793947</v>
      </c>
      <c r="AA313" s="2">
        <v>5.0298378301659197</v>
      </c>
      <c r="AB313" s="2">
        <v>3.0892569479509802</v>
      </c>
      <c r="AC313" s="2">
        <v>66.050304866567799</v>
      </c>
      <c r="AD313" s="2">
        <v>128.65000807575399</v>
      </c>
      <c r="AE313" s="2">
        <f t="shared" si="18"/>
        <v>0.55560420558403123</v>
      </c>
      <c r="AF313" s="2">
        <f t="shared" si="18"/>
        <v>0.80565705003126697</v>
      </c>
      <c r="AG313" s="2">
        <f t="shared" si="18"/>
        <v>0.94628630285309689</v>
      </c>
      <c r="AH313" s="2">
        <f t="shared" si="18"/>
        <v>0.94210004198147046</v>
      </c>
      <c r="AI313" s="2">
        <f t="shared" si="18"/>
        <v>0.93987077951240883</v>
      </c>
      <c r="AJ313" s="2">
        <f t="shared" si="17"/>
        <v>1.0075264851651209</v>
      </c>
      <c r="AK313" s="2">
        <f t="shared" si="17"/>
        <v>0.99408736630759242</v>
      </c>
      <c r="AL313" s="2">
        <f t="shared" si="17"/>
        <v>1.0041704436012331</v>
      </c>
      <c r="AM313" s="2">
        <f t="shared" si="16"/>
        <v>1.1467244727810153</v>
      </c>
      <c r="AN313" s="2">
        <f t="shared" si="16"/>
        <v>0.99033764478954101</v>
      </c>
      <c r="AO313" s="2">
        <f t="shared" si="16"/>
        <v>0.64085170281905213</v>
      </c>
      <c r="AP313" s="2">
        <f t="shared" si="16"/>
        <v>0.53527648780869841</v>
      </c>
      <c r="AQ313" s="2">
        <f t="shared" si="16"/>
        <v>0.93609230035995106</v>
      </c>
      <c r="AR313" s="2">
        <f t="shared" si="16"/>
        <v>0.97104221180201089</v>
      </c>
    </row>
    <row r="314" spans="1:44" x14ac:dyDescent="0.25">
      <c r="A314" s="3" t="s">
        <v>619</v>
      </c>
      <c r="B314" s="3" t="s">
        <v>620</v>
      </c>
      <c r="C314" s="2">
        <v>66.706383849384096</v>
      </c>
      <c r="D314" s="2">
        <v>21.913464284977099</v>
      </c>
      <c r="E314" s="2">
        <v>5.3991261958505499</v>
      </c>
      <c r="F314" s="2">
        <v>5.11838966319291</v>
      </c>
      <c r="G314" s="2">
        <v>2.35415257229007</v>
      </c>
      <c r="H314" s="2">
        <v>50.969424619999998</v>
      </c>
      <c r="I314" s="2">
        <v>27.209010979576501</v>
      </c>
      <c r="J314" s="2">
        <v>84.0273611756229</v>
      </c>
      <c r="K314" s="2">
        <v>4.6749414119680299</v>
      </c>
      <c r="L314" s="2">
        <v>26.3384259351302</v>
      </c>
      <c r="M314" s="2">
        <v>7.8037663694763904</v>
      </c>
      <c r="N314" s="2">
        <v>5.7598135954067304</v>
      </c>
      <c r="O314" s="2">
        <v>70.31054005</v>
      </c>
      <c r="P314" s="2">
        <v>132.64039500000001</v>
      </c>
      <c r="Q314" s="2">
        <v>36.888305773794997</v>
      </c>
      <c r="R314" s="2">
        <v>18.817391126647699</v>
      </c>
      <c r="S314" s="2">
        <v>5.3491829243476801</v>
      </c>
      <c r="T314" s="2">
        <v>5.0928823371640899</v>
      </c>
      <c r="U314" s="2">
        <v>2.34624235714573</v>
      </c>
      <c r="V314" s="2">
        <v>51.955737620000001</v>
      </c>
      <c r="W314" s="2">
        <v>26.575859611465599</v>
      </c>
      <c r="X314" s="2">
        <v>82.922789878864705</v>
      </c>
      <c r="Y314" s="2">
        <v>5.4896309525103399</v>
      </c>
      <c r="Z314" s="2">
        <v>26.406875039407499</v>
      </c>
      <c r="AA314" s="2">
        <v>5.0887447492525304</v>
      </c>
      <c r="AB314" s="2">
        <v>3.0347482920706801</v>
      </c>
      <c r="AC314" s="2">
        <v>67.112203110369407</v>
      </c>
      <c r="AD314" s="2">
        <v>128.93027563840599</v>
      </c>
      <c r="AE314" s="2">
        <f t="shared" si="18"/>
        <v>0.55299513547436263</v>
      </c>
      <c r="AF314" s="2">
        <f t="shared" si="18"/>
        <v>0.85871366032928298</v>
      </c>
      <c r="AG314" s="2">
        <f t="shared" si="18"/>
        <v>0.99074974918325609</v>
      </c>
      <c r="AH314" s="2">
        <f t="shared" si="18"/>
        <v>0.99501653299039594</v>
      </c>
      <c r="AI314" s="2">
        <f t="shared" si="18"/>
        <v>0.99663988849429364</v>
      </c>
      <c r="AJ314" s="2">
        <f t="shared" si="17"/>
        <v>1.0193510718897341</v>
      </c>
      <c r="AK314" s="2">
        <f t="shared" si="17"/>
        <v>0.97673008516971993</v>
      </c>
      <c r="AL314" s="2">
        <f t="shared" si="17"/>
        <v>0.9868546235261445</v>
      </c>
      <c r="AM314" s="2">
        <f t="shared" si="16"/>
        <v>1.1742673263148653</v>
      </c>
      <c r="AN314" s="2">
        <f t="shared" si="16"/>
        <v>1.0025988304861455</v>
      </c>
      <c r="AO314" s="2">
        <f t="shared" si="16"/>
        <v>0.65208830048482991</v>
      </c>
      <c r="AP314" s="2">
        <f t="shared" si="16"/>
        <v>0.52688307387079258</v>
      </c>
      <c r="AQ314" s="2">
        <f t="shared" si="16"/>
        <v>0.95451127331185115</v>
      </c>
      <c r="AR314" s="2">
        <f t="shared" si="16"/>
        <v>0.9720287370857571</v>
      </c>
    </row>
    <row r="315" spans="1:44" x14ac:dyDescent="0.25">
      <c r="A315" s="3" t="s">
        <v>621</v>
      </c>
      <c r="B315" s="3" t="s">
        <v>622</v>
      </c>
      <c r="C315" s="2">
        <v>64.767145788202896</v>
      </c>
      <c r="D315" s="2">
        <v>21.3334992387996</v>
      </c>
      <c r="E315" s="2">
        <v>5.3867743169458402</v>
      </c>
      <c r="F315" s="2">
        <v>5.2016927122653804</v>
      </c>
      <c r="G315" s="2">
        <v>2.30935216299532</v>
      </c>
      <c r="H315" s="2">
        <v>49.503688089999997</v>
      </c>
      <c r="I315" s="2">
        <v>27.537568747489399</v>
      </c>
      <c r="J315" s="2">
        <v>84.374802141908205</v>
      </c>
      <c r="K315" s="2">
        <v>4.5285051770178697</v>
      </c>
      <c r="L315" s="2">
        <v>26.211731868673201</v>
      </c>
      <c r="M315" s="2">
        <v>7.8037663694763904</v>
      </c>
      <c r="N315" s="2">
        <v>6.1272734491606196</v>
      </c>
      <c r="O315" s="2">
        <v>71.306807989999996</v>
      </c>
      <c r="P315" s="2">
        <v>133.56361620000001</v>
      </c>
      <c r="Q315" s="2">
        <v>35.135892310607097</v>
      </c>
      <c r="R315" s="2">
        <v>18.235384117618999</v>
      </c>
      <c r="S315" s="2">
        <v>5.3206301330191401</v>
      </c>
      <c r="T315" s="2">
        <v>5.1320840769337499</v>
      </c>
      <c r="U315" s="2">
        <v>2.31492683335405</v>
      </c>
      <c r="V315" s="2">
        <v>50.402895770000001</v>
      </c>
      <c r="W315" s="2">
        <v>26.114773588520698</v>
      </c>
      <c r="X315" s="2">
        <v>83.282052584714705</v>
      </c>
      <c r="Y315" s="2">
        <v>5.4014425613549797</v>
      </c>
      <c r="Z315" s="2">
        <v>26.360988433406298</v>
      </c>
      <c r="AA315" s="2">
        <v>5.0151111003942601</v>
      </c>
      <c r="AB315" s="2">
        <v>2.8396378696206002</v>
      </c>
      <c r="AC315" s="2">
        <v>67.415602608598405</v>
      </c>
      <c r="AD315" s="2">
        <v>128.93027563840599</v>
      </c>
      <c r="AE315" s="2">
        <f t="shared" si="18"/>
        <v>0.54249561074539387</v>
      </c>
      <c r="AF315" s="2">
        <f t="shared" si="18"/>
        <v>0.85477698306773764</v>
      </c>
      <c r="AG315" s="2">
        <f t="shared" si="18"/>
        <v>0.98772100332500989</v>
      </c>
      <c r="AH315" s="2">
        <f t="shared" si="18"/>
        <v>0.9866180800785298</v>
      </c>
      <c r="AI315" s="2">
        <f t="shared" si="18"/>
        <v>1.00241395420242</v>
      </c>
      <c r="AJ315" s="2">
        <f t="shared" si="17"/>
        <v>1.0181644583402594</v>
      </c>
      <c r="AK315" s="2">
        <f t="shared" si="17"/>
        <v>0.94833257895730472</v>
      </c>
      <c r="AL315" s="2">
        <f t="shared" si="17"/>
        <v>0.98704886376674839</v>
      </c>
      <c r="AM315" s="2">
        <f t="shared" si="16"/>
        <v>1.1927650185247134</v>
      </c>
      <c r="AN315" s="2">
        <f t="shared" si="16"/>
        <v>1.0056942656624486</v>
      </c>
      <c r="AO315" s="2">
        <f t="shared" si="16"/>
        <v>0.64265264526759014</v>
      </c>
      <c r="AP315" s="2">
        <f t="shared" si="16"/>
        <v>0.46344232768158972</v>
      </c>
      <c r="AQ315" s="2">
        <f t="shared" si="16"/>
        <v>0.94543009999904515</v>
      </c>
      <c r="AR315" s="2">
        <f t="shared" si="16"/>
        <v>0.96530985987489293</v>
      </c>
    </row>
    <row r="316" spans="1:44" x14ac:dyDescent="0.25">
      <c r="A316" s="3" t="s">
        <v>623</v>
      </c>
      <c r="B316" s="3" t="s">
        <v>624</v>
      </c>
      <c r="C316" s="2">
        <v>66.4788754734913</v>
      </c>
      <c r="D316" s="2">
        <v>22.0213252333564</v>
      </c>
      <c r="E316" s="2">
        <v>5.27206196000009</v>
      </c>
      <c r="F316" s="2">
        <v>5.2317450780700101</v>
      </c>
      <c r="G316" s="2">
        <v>2.4208068397773701</v>
      </c>
      <c r="H316" s="2">
        <v>50.751463800000003</v>
      </c>
      <c r="I316" s="2">
        <v>27.078857660886399</v>
      </c>
      <c r="J316" s="2">
        <v>83.480141653723393</v>
      </c>
      <c r="K316" s="2">
        <v>4.5449279323393803</v>
      </c>
      <c r="L316" s="2">
        <v>26.707950295629999</v>
      </c>
      <c r="M316" s="2">
        <v>7.7958410164542302</v>
      </c>
      <c r="N316" s="2">
        <v>5.9440669694106703</v>
      </c>
      <c r="O316" s="2">
        <v>70.808674019999998</v>
      </c>
      <c r="P316" s="2">
        <v>132.02491430000001</v>
      </c>
      <c r="Q316" s="2">
        <v>37.667156201878498</v>
      </c>
      <c r="R316" s="2">
        <v>20.4072639317992</v>
      </c>
      <c r="S316" s="2">
        <v>5.5331898017665404</v>
      </c>
      <c r="T316" s="2">
        <v>4.9808845186906003</v>
      </c>
      <c r="U316" s="2">
        <v>2.3054486555610199</v>
      </c>
      <c r="V316" s="2">
        <v>52.212233820000002</v>
      </c>
      <c r="W316" s="2">
        <v>26.286765993904901</v>
      </c>
      <c r="X316" s="2">
        <v>83.406412752124297</v>
      </c>
      <c r="Y316" s="2">
        <v>5.2216074107636699</v>
      </c>
      <c r="Z316" s="2">
        <v>26.269215221403702</v>
      </c>
      <c r="AA316" s="2">
        <v>5.0723817161729103</v>
      </c>
      <c r="AB316" s="2">
        <v>3.0179372112851599</v>
      </c>
      <c r="AC316" s="2">
        <v>66.505404113911297</v>
      </c>
      <c r="AD316" s="2">
        <v>128.50987429442799</v>
      </c>
      <c r="AE316" s="2">
        <f t="shared" si="18"/>
        <v>0.56660338992795412</v>
      </c>
      <c r="AF316" s="2">
        <f t="shared" si="18"/>
        <v>0.92670462451949398</v>
      </c>
      <c r="AG316" s="2">
        <f t="shared" si="18"/>
        <v>1.0495304956101932</v>
      </c>
      <c r="AH316" s="2">
        <f t="shared" si="18"/>
        <v>0.95205030909649135</v>
      </c>
      <c r="AI316" s="2">
        <f t="shared" si="18"/>
        <v>0.95234721650614673</v>
      </c>
      <c r="AJ316" s="2">
        <f t="shared" si="17"/>
        <v>1.0287828155214707</v>
      </c>
      <c r="AK316" s="2">
        <f t="shared" si="17"/>
        <v>0.97074870450958417</v>
      </c>
      <c r="AL316" s="2">
        <f t="shared" si="17"/>
        <v>0.99911680909808553</v>
      </c>
      <c r="AM316" s="2">
        <f t="shared" si="16"/>
        <v>1.1488867345088982</v>
      </c>
      <c r="AN316" s="2">
        <f t="shared" si="16"/>
        <v>0.98357286615521056</v>
      </c>
      <c r="AO316" s="2">
        <f t="shared" si="16"/>
        <v>0.65065227798603487</v>
      </c>
      <c r="AP316" s="2">
        <f t="shared" si="16"/>
        <v>0.5077226126179355</v>
      </c>
      <c r="AQ316" s="2">
        <f t="shared" si="16"/>
        <v>0.93922679720180557</v>
      </c>
      <c r="AR316" s="2">
        <f t="shared" si="16"/>
        <v>0.97337593419992841</v>
      </c>
    </row>
    <row r="317" spans="1:44" x14ac:dyDescent="0.25">
      <c r="A317" s="3" t="s">
        <v>625</v>
      </c>
      <c r="B317" s="3" t="s">
        <v>626</v>
      </c>
      <c r="C317" s="2">
        <v>65.796350345812996</v>
      </c>
      <c r="D317" s="2">
        <v>22.3477843675518</v>
      </c>
      <c r="E317" s="2">
        <v>5.58028708660391</v>
      </c>
      <c r="F317" s="2">
        <v>5.2063060140336397</v>
      </c>
      <c r="G317" s="2">
        <v>2.38506017173383</v>
      </c>
      <c r="H317" s="2">
        <v>50.275549339999998</v>
      </c>
      <c r="I317" s="2">
        <v>26.893151096413899</v>
      </c>
      <c r="J317" s="2">
        <v>83.853640692480198</v>
      </c>
      <c r="K317" s="2">
        <v>4.5941961983039201</v>
      </c>
      <c r="L317" s="2">
        <v>26.063922124473301</v>
      </c>
      <c r="M317" s="2">
        <v>7.8539602719500596</v>
      </c>
      <c r="N317" s="2">
        <v>6.1461175442249196</v>
      </c>
      <c r="O317" s="2">
        <v>71.057740999999993</v>
      </c>
      <c r="P317" s="2">
        <v>133.25587580000001</v>
      </c>
      <c r="Q317" s="2">
        <v>38.725906002554602</v>
      </c>
      <c r="R317" s="2">
        <v>20.322092174380401</v>
      </c>
      <c r="S317" s="2">
        <v>5.5966404491950197</v>
      </c>
      <c r="T317" s="2">
        <v>4.87883316126468</v>
      </c>
      <c r="U317" s="2">
        <v>2.2116053120985</v>
      </c>
      <c r="V317" s="2">
        <v>51.309297880000003</v>
      </c>
      <c r="W317" s="2">
        <v>26.081838872596101</v>
      </c>
      <c r="X317" s="2">
        <v>83.226781399199297</v>
      </c>
      <c r="Y317" s="2">
        <v>5.3668588785489604</v>
      </c>
      <c r="Z317" s="2">
        <v>26.751024584417198</v>
      </c>
      <c r="AA317" s="2">
        <v>4.9660220011554204</v>
      </c>
      <c r="AB317" s="2">
        <v>2.9771830760475502</v>
      </c>
      <c r="AC317" s="2">
        <v>67.415602608598405</v>
      </c>
      <c r="AD317" s="2">
        <v>127.949339169125</v>
      </c>
      <c r="AE317" s="2">
        <f t="shared" si="18"/>
        <v>0.58857225057345386</v>
      </c>
      <c r="AF317" s="2">
        <f t="shared" si="18"/>
        <v>0.90935601669252575</v>
      </c>
      <c r="AG317" s="2">
        <f t="shared" si="18"/>
        <v>1.0029305593668052</v>
      </c>
      <c r="AH317" s="2">
        <f t="shared" si="18"/>
        <v>0.93710072902240971</v>
      </c>
      <c r="AI317" s="2">
        <f t="shared" si="18"/>
        <v>0.92727443035148405</v>
      </c>
      <c r="AJ317" s="2">
        <f t="shared" si="17"/>
        <v>1.0205616557863753</v>
      </c>
      <c r="AK317" s="2">
        <f t="shared" si="17"/>
        <v>0.96983201332900026</v>
      </c>
      <c r="AL317" s="2">
        <f t="shared" si="17"/>
        <v>0.99252436402159561</v>
      </c>
      <c r="AM317" s="2">
        <f t="shared" si="16"/>
        <v>1.1681823428721418</v>
      </c>
      <c r="AN317" s="2">
        <f t="shared" si="16"/>
        <v>1.0263622050688499</v>
      </c>
      <c r="AO317" s="2">
        <f t="shared" si="16"/>
        <v>0.63229527896789406</v>
      </c>
      <c r="AP317" s="2">
        <f t="shared" si="16"/>
        <v>0.4844006081278095</v>
      </c>
      <c r="AQ317" s="2">
        <f t="shared" si="16"/>
        <v>0.94874396033218134</v>
      </c>
      <c r="AR317" s="2">
        <f t="shared" si="16"/>
        <v>0.96017784132206341</v>
      </c>
    </row>
    <row r="318" spans="1:44" x14ac:dyDescent="0.25">
      <c r="A318" s="3" t="s">
        <v>627</v>
      </c>
      <c r="B318" s="3" t="s">
        <v>628</v>
      </c>
      <c r="C318" s="2">
        <v>64.962152967539595</v>
      </c>
      <c r="D318" s="2">
        <v>21.079339624758902</v>
      </c>
      <c r="E318" s="2">
        <v>5.3991261958505499</v>
      </c>
      <c r="F318" s="2">
        <v>5.0536716298154003</v>
      </c>
      <c r="G318" s="2">
        <v>2.2302099765408401</v>
      </c>
      <c r="H318" s="2">
        <v>49.88761907</v>
      </c>
      <c r="I318" s="2">
        <v>27.245517398233499</v>
      </c>
      <c r="J318" s="2">
        <v>84.070791296408501</v>
      </c>
      <c r="K318" s="2">
        <v>4.3492234314246803</v>
      </c>
      <c r="L318" s="2">
        <v>26.232847546416</v>
      </c>
      <c r="M318" s="2">
        <v>7.7905574477727901</v>
      </c>
      <c r="N318" s="2">
        <v>5.54205960800748</v>
      </c>
      <c r="O318" s="2">
        <v>70.559607040000003</v>
      </c>
      <c r="P318" s="2">
        <v>132.79426520000001</v>
      </c>
      <c r="Q318" s="2">
        <v>36.888305773794997</v>
      </c>
      <c r="R318" s="2">
        <v>18.301628818306799</v>
      </c>
      <c r="S318" s="2">
        <v>5.45387649255232</v>
      </c>
      <c r="T318" s="2">
        <v>4.82334325707986</v>
      </c>
      <c r="U318" s="2">
        <v>2.1596160998151999</v>
      </c>
      <c r="V318" s="2">
        <v>50.867361860000003</v>
      </c>
      <c r="W318" s="2">
        <v>26.758830255491301</v>
      </c>
      <c r="X318" s="2">
        <v>84.111120367445494</v>
      </c>
      <c r="Y318" s="2">
        <v>5.3651296944086599</v>
      </c>
      <c r="Z318" s="2">
        <v>26.315101827405002</v>
      </c>
      <c r="AA318" s="2">
        <v>5.14601536503117</v>
      </c>
      <c r="AB318" s="2">
        <v>3.1855385924498498</v>
      </c>
      <c r="AC318" s="2">
        <v>67.263902859483906</v>
      </c>
      <c r="AD318" s="2">
        <v>128.36974051310301</v>
      </c>
      <c r="AE318" s="2">
        <f t="shared" si="18"/>
        <v>0.56784302995972769</v>
      </c>
      <c r="AF318" s="2">
        <f t="shared" si="18"/>
        <v>0.86822590954464629</v>
      </c>
      <c r="AG318" s="2">
        <f t="shared" si="18"/>
        <v>1.0101405847382949</v>
      </c>
      <c r="AH318" s="2">
        <f t="shared" si="18"/>
        <v>0.95442355783928257</v>
      </c>
      <c r="AI318" s="2">
        <f t="shared" si="18"/>
        <v>0.96834653352455424</v>
      </c>
      <c r="AJ318" s="2">
        <f t="shared" si="17"/>
        <v>1.0196389967744357</v>
      </c>
      <c r="AK318" s="2">
        <f t="shared" si="17"/>
        <v>0.98213698291617857</v>
      </c>
      <c r="AL318" s="2">
        <f t="shared" si="17"/>
        <v>1.0004797037165358</v>
      </c>
      <c r="AM318" s="2">
        <f t="shared" si="16"/>
        <v>1.2335833693076554</v>
      </c>
      <c r="AN318" s="2">
        <f t="shared" si="16"/>
        <v>1.0031355452679493</v>
      </c>
      <c r="AO318" s="2">
        <f t="shared" si="16"/>
        <v>0.66054520482386569</v>
      </c>
      <c r="AP318" s="2">
        <f t="shared" si="16"/>
        <v>0.57479327502129429</v>
      </c>
      <c r="AQ318" s="2">
        <f t="shared" si="16"/>
        <v>0.95329191418756376</v>
      </c>
      <c r="AR318" s="2">
        <f t="shared" si="16"/>
        <v>0.96668135720896331</v>
      </c>
    </row>
    <row r="319" spans="1:44" x14ac:dyDescent="0.25">
      <c r="A319" s="3" t="s">
        <v>629</v>
      </c>
      <c r="B319" s="3" t="s">
        <v>630</v>
      </c>
      <c r="C319" s="2">
        <v>67.822258264477199</v>
      </c>
      <c r="D319" s="2">
        <v>22.826686974524598</v>
      </c>
      <c r="E319" s="2">
        <v>5.5576419752597399</v>
      </c>
      <c r="F319" s="2">
        <v>5.2577113765941803</v>
      </c>
      <c r="G319" s="2">
        <v>2.36991856998613</v>
      </c>
      <c r="H319" s="2">
        <v>49.219739130000001</v>
      </c>
      <c r="I319" s="2">
        <v>27.250279105014901</v>
      </c>
      <c r="J319" s="2">
        <v>83.836268644165898</v>
      </c>
      <c r="K319" s="2">
        <v>4.4751312222229496</v>
      </c>
      <c r="L319" s="2">
        <v>26.317310257387401</v>
      </c>
      <c r="M319" s="2">
        <v>7.8856616840386904</v>
      </c>
      <c r="N319" s="2">
        <v>5.9105663559211399</v>
      </c>
      <c r="O319" s="2">
        <v>70.808674019999998</v>
      </c>
      <c r="P319" s="2">
        <v>131.25556330000001</v>
      </c>
      <c r="Q319" s="2">
        <v>37.216883298142797</v>
      </c>
      <c r="R319" s="2">
        <v>19.527155771804601</v>
      </c>
      <c r="S319" s="2">
        <v>5.4824292838808599</v>
      </c>
      <c r="T319" s="2">
        <v>5.1617899504910101</v>
      </c>
      <c r="U319" s="2">
        <v>2.36485149217296</v>
      </c>
      <c r="V319" s="2">
        <v>51.056267839999997</v>
      </c>
      <c r="W319" s="2">
        <v>27.166854791668801</v>
      </c>
      <c r="X319" s="2">
        <v>83.323505973851297</v>
      </c>
      <c r="Y319" s="2">
        <v>5.2734829349727104</v>
      </c>
      <c r="Z319" s="2">
        <v>26.3839317364069</v>
      </c>
      <c r="AA319" s="2">
        <v>4.9619312428855196</v>
      </c>
      <c r="AB319" s="2">
        <v>3.0892569479509802</v>
      </c>
      <c r="AC319" s="2">
        <v>67.719002106827404</v>
      </c>
      <c r="AD319" s="2">
        <v>128.08947295045101</v>
      </c>
      <c r="AE319" s="2">
        <f t="shared" si="18"/>
        <v>0.54874143460415603</v>
      </c>
      <c r="AF319" s="2">
        <f t="shared" si="18"/>
        <v>0.8554529088517141</v>
      </c>
      <c r="AG319" s="2">
        <f t="shared" si="18"/>
        <v>0.98646679802087023</v>
      </c>
      <c r="AH319" s="2">
        <f t="shared" si="18"/>
        <v>0.98175604949899209</v>
      </c>
      <c r="AI319" s="2">
        <f t="shared" si="18"/>
        <v>0.99786191902230648</v>
      </c>
      <c r="AJ319" s="2">
        <f t="shared" si="17"/>
        <v>1.0373128493255384</v>
      </c>
      <c r="AK319" s="2">
        <f t="shared" si="17"/>
        <v>0.9969385886645562</v>
      </c>
      <c r="AL319" s="2">
        <f t="shared" si="17"/>
        <v>0.99388376082801388</v>
      </c>
      <c r="AM319" s="2">
        <f t="shared" si="16"/>
        <v>1.1783973861560182</v>
      </c>
      <c r="AN319" s="2">
        <f t="shared" si="16"/>
        <v>1.0025314699096499</v>
      </c>
      <c r="AO319" s="2">
        <f t="shared" si="16"/>
        <v>0.62923460854641122</v>
      </c>
      <c r="AP319" s="2">
        <f t="shared" si="16"/>
        <v>0.52266682445011325</v>
      </c>
      <c r="AQ319" s="2">
        <f t="shared" si="16"/>
        <v>0.95636591200253362</v>
      </c>
      <c r="AR319" s="2">
        <f t="shared" si="16"/>
        <v>0.97587842930274493</v>
      </c>
    </row>
    <row r="320" spans="1:44" x14ac:dyDescent="0.25">
      <c r="A320" s="3" t="s">
        <v>631</v>
      </c>
      <c r="B320" s="3" t="s">
        <v>632</v>
      </c>
      <c r="C320" s="2">
        <v>67.137763367113607</v>
      </c>
      <c r="D320" s="2">
        <v>21.9218316803865</v>
      </c>
      <c r="E320" s="2">
        <v>5.3908916098763404</v>
      </c>
      <c r="F320" s="2">
        <v>5.4481748353121002</v>
      </c>
      <c r="G320" s="2">
        <v>2.4871489092905001</v>
      </c>
      <c r="H320" s="2">
        <v>49.36971217</v>
      </c>
      <c r="I320" s="2">
        <v>26.859819148944499</v>
      </c>
      <c r="J320" s="2">
        <v>83.540943822823394</v>
      </c>
      <c r="K320" s="2">
        <v>4.3396434908204702</v>
      </c>
      <c r="L320" s="2">
        <v>25.631050730744899</v>
      </c>
      <c r="M320" s="2">
        <v>7.8856616840386904</v>
      </c>
      <c r="N320" s="2">
        <v>5.6606203727556403</v>
      </c>
      <c r="O320" s="2">
        <v>71.057740999999993</v>
      </c>
      <c r="P320" s="2">
        <v>132.33265470000001</v>
      </c>
      <c r="Q320" s="2">
        <v>36.525247892359701</v>
      </c>
      <c r="R320" s="2">
        <v>18.445947628542399</v>
      </c>
      <c r="S320" s="2">
        <v>5.2730421474715703</v>
      </c>
      <c r="T320" s="2">
        <v>5.2118560292543101</v>
      </c>
      <c r="U320" s="2">
        <v>2.4272573155910102</v>
      </c>
      <c r="V320" s="2">
        <v>51.730436910000002</v>
      </c>
      <c r="W320" s="2">
        <v>25.701259933022499</v>
      </c>
      <c r="X320" s="2">
        <v>83.268234788335903</v>
      </c>
      <c r="Y320" s="2">
        <v>5.1368773878889202</v>
      </c>
      <c r="Z320" s="2">
        <v>26.016838888396599</v>
      </c>
      <c r="AA320" s="2">
        <v>4.9905665507748402</v>
      </c>
      <c r="AB320" s="2">
        <v>2.8803920048582099</v>
      </c>
      <c r="AC320" s="2">
        <v>67.870701855941903</v>
      </c>
      <c r="AD320" s="2">
        <v>128.93027563840599</v>
      </c>
      <c r="AE320" s="2">
        <f t="shared" si="18"/>
        <v>0.54403432674152841</v>
      </c>
      <c r="AF320" s="2">
        <f t="shared" si="18"/>
        <v>0.84144189671185277</v>
      </c>
      <c r="AG320" s="2">
        <f t="shared" si="18"/>
        <v>0.97813915193752643</v>
      </c>
      <c r="AH320" s="2">
        <f t="shared" si="18"/>
        <v>0.95662422495583288</v>
      </c>
      <c r="AI320" s="2">
        <f t="shared" si="18"/>
        <v>0.97591957864855994</v>
      </c>
      <c r="AJ320" s="2">
        <f t="shared" si="17"/>
        <v>1.0478172676371105</v>
      </c>
      <c r="AK320" s="2">
        <f t="shared" si="17"/>
        <v>0.95686645507560952</v>
      </c>
      <c r="AL320" s="2">
        <f t="shared" si="17"/>
        <v>0.99673562421001771</v>
      </c>
      <c r="AM320" s="2">
        <f t="shared" si="16"/>
        <v>1.1837095371439652</v>
      </c>
      <c r="AN320" s="2">
        <f t="shared" si="16"/>
        <v>1.0150515935419275</v>
      </c>
      <c r="AO320" s="2">
        <f t="shared" si="16"/>
        <v>0.63286592181303047</v>
      </c>
      <c r="AP320" s="2">
        <f t="shared" si="16"/>
        <v>0.50884740809000928</v>
      </c>
      <c r="AQ320" s="2">
        <f t="shared" si="16"/>
        <v>0.95514860029031756</v>
      </c>
      <c r="AR320" s="2">
        <f t="shared" si="16"/>
        <v>0.97428919514002599</v>
      </c>
    </row>
    <row r="321" spans="1:44" x14ac:dyDescent="0.25">
      <c r="A321" s="3" t="s">
        <v>633</v>
      </c>
      <c r="B321" s="3" t="s">
        <v>634</v>
      </c>
      <c r="C321" s="2">
        <v>64.949349465669002</v>
      </c>
      <c r="D321" s="2">
        <v>24.196324896933898</v>
      </c>
      <c r="E321" s="2">
        <v>5.6101374606896703</v>
      </c>
      <c r="F321" s="2">
        <v>5.3054260977401304</v>
      </c>
      <c r="G321" s="2">
        <v>2.4557730128854698</v>
      </c>
      <c r="H321" s="2">
        <v>50.49351017</v>
      </c>
      <c r="I321" s="2">
        <v>26.8264872014751</v>
      </c>
      <c r="J321" s="2">
        <v>83.523571774509094</v>
      </c>
      <c r="K321" s="2">
        <v>4.4258629562584098</v>
      </c>
      <c r="L321" s="2">
        <v>25.546588019773601</v>
      </c>
      <c r="M321" s="2">
        <v>7.7879156634320701</v>
      </c>
      <c r="N321" s="2">
        <v>5.4206198842492901</v>
      </c>
      <c r="O321" s="2">
        <v>71.804941959999994</v>
      </c>
      <c r="P321" s="2">
        <v>132.64039500000001</v>
      </c>
      <c r="Q321" s="2">
        <v>36.608406401202501</v>
      </c>
      <c r="R321" s="2">
        <v>19.5981322363203</v>
      </c>
      <c r="S321" s="2">
        <v>5.3164000899016504</v>
      </c>
      <c r="T321" s="2">
        <v>5.1624574981678002</v>
      </c>
      <c r="U321" s="2">
        <v>2.43298175959487</v>
      </c>
      <c r="V321" s="2">
        <v>52.489527010000003</v>
      </c>
      <c r="W321" s="2">
        <v>26.290425406785399</v>
      </c>
      <c r="X321" s="2">
        <v>82.756976322318593</v>
      </c>
      <c r="Y321" s="2">
        <v>5.4049009296355903</v>
      </c>
      <c r="Z321" s="2">
        <v>26.2921585244043</v>
      </c>
      <c r="AA321" s="2">
        <v>4.9742035176952299</v>
      </c>
      <c r="AB321" s="2">
        <v>2.9007690724770199</v>
      </c>
      <c r="AC321" s="2">
        <v>68.174101354171</v>
      </c>
      <c r="AD321" s="2">
        <v>129.07040941973099</v>
      </c>
      <c r="AE321" s="2">
        <f t="shared" si="18"/>
        <v>0.56364546685033412</v>
      </c>
      <c r="AF321" s="2">
        <f t="shared" si="18"/>
        <v>0.80996317911087934</v>
      </c>
      <c r="AG321" s="2">
        <f t="shared" si="18"/>
        <v>0.94764168028925444</v>
      </c>
      <c r="AH321" s="2">
        <f t="shared" si="18"/>
        <v>0.97305238129068872</v>
      </c>
      <c r="AI321" s="2">
        <f t="shared" si="18"/>
        <v>0.99071931600721486</v>
      </c>
      <c r="AJ321" s="2">
        <f t="shared" si="17"/>
        <v>1.0395301660209377</v>
      </c>
      <c r="AK321" s="2">
        <f t="shared" si="17"/>
        <v>0.98001744355629894</v>
      </c>
      <c r="AL321" s="2">
        <f t="shared" si="17"/>
        <v>0.99082180711500101</v>
      </c>
      <c r="AM321" s="2">
        <f t="shared" si="16"/>
        <v>1.2212083797110727</v>
      </c>
      <c r="AN321" s="2">
        <f t="shared" si="16"/>
        <v>1.0291847390365245</v>
      </c>
      <c r="AO321" s="2">
        <f t="shared" si="16"/>
        <v>0.63870793324733299</v>
      </c>
      <c r="AP321" s="2">
        <f t="shared" si="16"/>
        <v>0.53513604244890745</v>
      </c>
      <c r="AQ321" s="2">
        <f t="shared" si="16"/>
        <v>0.94943466972159651</v>
      </c>
      <c r="AR321" s="2">
        <f t="shared" si="16"/>
        <v>0.9730852310846253</v>
      </c>
    </row>
    <row r="322" spans="1:44" x14ac:dyDescent="0.25">
      <c r="A322" s="3" t="s">
        <v>635</v>
      </c>
      <c r="B322" s="3" t="s">
        <v>636</v>
      </c>
      <c r="C322" s="2">
        <v>66.315165742810507</v>
      </c>
      <c r="D322" s="2">
        <v>22.904346856736399</v>
      </c>
      <c r="E322" s="2">
        <v>5.4897066412272304</v>
      </c>
      <c r="F322" s="2">
        <v>5.1638636377656999</v>
      </c>
      <c r="G322" s="2">
        <v>2.3507183945740899</v>
      </c>
      <c r="H322" s="2">
        <v>50.067586730000002</v>
      </c>
      <c r="I322" s="2">
        <v>26.558244386125999</v>
      </c>
      <c r="J322" s="2">
        <v>83.879698764951598</v>
      </c>
      <c r="K322" s="2">
        <v>4.8008492027662903</v>
      </c>
      <c r="L322" s="2">
        <v>25.842207508173399</v>
      </c>
      <c r="M322" s="2">
        <v>7.8856616840386904</v>
      </c>
      <c r="N322" s="2">
        <v>5.9388324985176002</v>
      </c>
      <c r="O322" s="2">
        <v>70.435073540000005</v>
      </c>
      <c r="P322" s="2">
        <v>130.79395270000001</v>
      </c>
      <c r="Q322" s="2">
        <v>37.010001153183097</v>
      </c>
      <c r="R322" s="2">
        <v>18.334751167941</v>
      </c>
      <c r="S322" s="2">
        <v>5.3544704783397101</v>
      </c>
      <c r="T322" s="2">
        <v>4.9913983952571801</v>
      </c>
      <c r="U322" s="2">
        <v>2.2728850155346501</v>
      </c>
      <c r="V322" s="2">
        <v>51.281568559999997</v>
      </c>
      <c r="W322" s="2">
        <v>26.594156675868199</v>
      </c>
      <c r="X322" s="2">
        <v>83.420230548503199</v>
      </c>
      <c r="Y322" s="2">
        <v>5.3876090882325798</v>
      </c>
      <c r="Z322" s="2">
        <v>26.762496235917499</v>
      </c>
      <c r="AA322" s="2">
        <v>5.0151111003942601</v>
      </c>
      <c r="AB322" s="2">
        <v>2.9262404070005301</v>
      </c>
      <c r="AC322" s="2">
        <v>67.112203110369407</v>
      </c>
      <c r="AD322" s="2">
        <v>127.66907160647401</v>
      </c>
      <c r="AE322" s="2">
        <f t="shared" si="18"/>
        <v>0.5580925680969967</v>
      </c>
      <c r="AF322" s="2">
        <f t="shared" si="18"/>
        <v>0.80049220711781899</v>
      </c>
      <c r="AG322" s="2">
        <f t="shared" si="18"/>
        <v>0.97536550279901879</v>
      </c>
      <c r="AH322" s="2">
        <f t="shared" si="18"/>
        <v>0.9666015110764733</v>
      </c>
      <c r="AI322" s="2">
        <f t="shared" si="18"/>
        <v>0.96688953503784447</v>
      </c>
      <c r="AJ322" s="2">
        <f t="shared" si="17"/>
        <v>1.0242468612786682</v>
      </c>
      <c r="AK322" s="2">
        <f t="shared" si="17"/>
        <v>1.0013522087235918</v>
      </c>
      <c r="AL322" s="2">
        <f t="shared" si="17"/>
        <v>0.99452229534424141</v>
      </c>
      <c r="AM322" s="2">
        <f t="shared" si="17"/>
        <v>1.122220019976506</v>
      </c>
      <c r="AN322" s="2">
        <f t="shared" si="17"/>
        <v>1.0356118465287081</v>
      </c>
      <c r="AO322" s="2">
        <f t="shared" si="17"/>
        <v>0.63597847604156155</v>
      </c>
      <c r="AP322" s="2">
        <f t="shared" si="17"/>
        <v>0.49272991075787248</v>
      </c>
      <c r="AQ322" s="2">
        <f t="shared" si="17"/>
        <v>0.95282363937983905</v>
      </c>
      <c r="AR322" s="2">
        <f t="shared" si="17"/>
        <v>0.97610836717586258</v>
      </c>
    </row>
    <row r="323" spans="1:44" x14ac:dyDescent="0.25">
      <c r="A323" s="3" t="s">
        <v>637</v>
      </c>
      <c r="B323" s="3" t="s">
        <v>638</v>
      </c>
      <c r="C323" s="2">
        <v>65.211328807803099</v>
      </c>
      <c r="D323" s="2">
        <v>22.8019770121203</v>
      </c>
      <c r="E323" s="2">
        <v>5.4732374693920303</v>
      </c>
      <c r="F323" s="2">
        <v>5.23807189192362</v>
      </c>
      <c r="G323" s="2">
        <v>2.4312654719123898</v>
      </c>
      <c r="H323" s="2">
        <v>50.117577740000002</v>
      </c>
      <c r="I323" s="2">
        <v>26.110643948679499</v>
      </c>
      <c r="J323" s="2">
        <v>83.818896595851697</v>
      </c>
      <c r="K323" s="2">
        <v>4.8665402240523497</v>
      </c>
      <c r="L323" s="2">
        <v>25.272084209116599</v>
      </c>
      <c r="M323" s="2">
        <v>7.8407513502464603</v>
      </c>
      <c r="N323" s="2">
        <v>5.1002702681561596</v>
      </c>
      <c r="O323" s="2">
        <v>72.427609419999996</v>
      </c>
      <c r="P323" s="2">
        <v>130.79395270000001</v>
      </c>
      <c r="Q323" s="2">
        <v>36.366121964167803</v>
      </c>
      <c r="R323" s="2">
        <v>19.029030038892699</v>
      </c>
      <c r="S323" s="2">
        <v>5.37773571567622</v>
      </c>
      <c r="T323" s="2">
        <v>5.0887769188204004</v>
      </c>
      <c r="U323" s="2">
        <v>2.3808048605306098</v>
      </c>
      <c r="V323" s="2">
        <v>52.260760130000001</v>
      </c>
      <c r="W323" s="2">
        <v>25.002312072844099</v>
      </c>
      <c r="X323" s="2">
        <v>82.839883100591607</v>
      </c>
      <c r="Y323" s="2">
        <v>5.6417991568568304</v>
      </c>
      <c r="Z323" s="2">
        <v>25.7185759493882</v>
      </c>
      <c r="AA323" s="2">
        <v>4.9022061721449299</v>
      </c>
      <c r="AB323" s="2">
        <v>2.91248588635783</v>
      </c>
      <c r="AC323" s="2">
        <v>68.325801103285499</v>
      </c>
      <c r="AD323" s="2">
        <v>128.65000807575399</v>
      </c>
      <c r="AE323" s="2">
        <f t="shared" si="18"/>
        <v>0.55766570976263075</v>
      </c>
      <c r="AF323" s="2">
        <f t="shared" si="18"/>
        <v>0.83453421730834543</v>
      </c>
      <c r="AG323" s="2">
        <f t="shared" si="18"/>
        <v>0.98255114011590317</v>
      </c>
      <c r="AH323" s="2">
        <f t="shared" si="18"/>
        <v>0.97149810537472547</v>
      </c>
      <c r="AI323" s="2">
        <f t="shared" si="18"/>
        <v>0.97924512482707671</v>
      </c>
      <c r="AJ323" s="2">
        <f t="shared" si="18"/>
        <v>1.0427630880550214</v>
      </c>
      <c r="AK323" s="2">
        <f t="shared" si="18"/>
        <v>0.95755248786610436</v>
      </c>
      <c r="AL323" s="2">
        <f t="shared" si="18"/>
        <v>0.9883198952143144</v>
      </c>
      <c r="AM323" s="2">
        <f t="shared" si="18"/>
        <v>1.1593039196455928</v>
      </c>
      <c r="AN323" s="2">
        <f t="shared" si="18"/>
        <v>1.0176673889093222</v>
      </c>
      <c r="AO323" s="2">
        <f t="shared" si="18"/>
        <v>0.62522148110089448</v>
      </c>
      <c r="AP323" s="2">
        <f t="shared" si="18"/>
        <v>0.57104540215096222</v>
      </c>
      <c r="AQ323" s="2">
        <f t="shared" si="18"/>
        <v>0.94336678582157052</v>
      </c>
      <c r="AR323" s="2">
        <f t="shared" si="18"/>
        <v>0.98360822820942229</v>
      </c>
    </row>
    <row r="324" spans="1:44" ht="15.75" thickBot="1" x14ac:dyDescent="0.3">
      <c r="A324" s="6" t="s">
        <v>639</v>
      </c>
      <c r="B324" s="6" t="s">
        <v>640</v>
      </c>
      <c r="C324" s="5">
        <v>64.501117475169593</v>
      </c>
      <c r="D324" s="5">
        <v>22.593707327889199</v>
      </c>
      <c r="E324" s="5">
        <v>5.42177130719472</v>
      </c>
      <c r="F324" s="5">
        <v>5.0983547526564896</v>
      </c>
      <c r="G324" s="5">
        <v>2.3853723697080098</v>
      </c>
      <c r="H324" s="5">
        <v>51.735286960000003</v>
      </c>
      <c r="I324" s="5">
        <v>26.9312447506647</v>
      </c>
      <c r="J324" s="5">
        <v>84.079477320565701</v>
      </c>
      <c r="K324" s="5">
        <v>4.5476650582262996</v>
      </c>
      <c r="L324" s="5">
        <v>25.916112380273301</v>
      </c>
      <c r="M324" s="5">
        <v>7.7456471139805601</v>
      </c>
      <c r="N324" s="5">
        <v>5.3138366789163198</v>
      </c>
      <c r="O324" s="5">
        <v>71.680408459999995</v>
      </c>
      <c r="P324" s="5">
        <v>134.17909700000001</v>
      </c>
      <c r="Q324" s="5">
        <v>36.744483962012197</v>
      </c>
      <c r="R324" s="5">
        <v>19.555546357610901</v>
      </c>
      <c r="S324" s="5">
        <v>5.3491829243476801</v>
      </c>
      <c r="T324" s="5">
        <v>4.8974577426111896</v>
      </c>
      <c r="U324" s="5">
        <v>2.2946754397676701</v>
      </c>
      <c r="V324" s="5">
        <v>53.425391509999997</v>
      </c>
      <c r="W324" s="5">
        <v>26.1751539010492</v>
      </c>
      <c r="X324" s="5">
        <v>82.867518693349297</v>
      </c>
      <c r="Y324" s="5">
        <v>5.4515889014237198</v>
      </c>
      <c r="Z324" s="5">
        <v>26.303630175904601</v>
      </c>
      <c r="AA324" s="5">
        <v>4.9414774515359996</v>
      </c>
      <c r="AB324" s="5">
        <v>2.79888373438299</v>
      </c>
      <c r="AC324" s="5">
        <v>67.719002106827404</v>
      </c>
      <c r="AD324" s="5">
        <v>128.50987429442799</v>
      </c>
      <c r="AE324" s="5">
        <f t="shared" ref="AE324:AR324" si="19">Q324/C324</f>
        <v>0.569672052211458</v>
      </c>
      <c r="AF324" s="5">
        <f t="shared" si="19"/>
        <v>0.86553065744424973</v>
      </c>
      <c r="AG324" s="5">
        <f t="shared" si="19"/>
        <v>0.98661168486566098</v>
      </c>
      <c r="AH324" s="5">
        <f t="shared" si="19"/>
        <v>0.96059571767919383</v>
      </c>
      <c r="AI324" s="5">
        <f t="shared" si="19"/>
        <v>0.9619778735210881</v>
      </c>
      <c r="AJ324" s="5">
        <f t="shared" si="19"/>
        <v>1.0326683130472771</v>
      </c>
      <c r="AK324" s="5">
        <f t="shared" si="19"/>
        <v>0.97192514283630216</v>
      </c>
      <c r="AL324" s="5">
        <f t="shared" si="19"/>
        <v>0.98558555945114135</v>
      </c>
      <c r="AM324" s="5">
        <f t="shared" si="19"/>
        <v>1.1987665827680749</v>
      </c>
      <c r="AN324" s="5">
        <f t="shared" si="19"/>
        <v>1.0149527749357294</v>
      </c>
      <c r="AO324" s="5">
        <f t="shared" si="19"/>
        <v>0.63796831676166155</v>
      </c>
      <c r="AP324" s="5">
        <f t="shared" si="19"/>
        <v>0.52671617580722896</v>
      </c>
      <c r="AQ324" s="5">
        <f t="shared" si="19"/>
        <v>0.94473515932344077</v>
      </c>
      <c r="AR324" s="5">
        <f t="shared" si="19"/>
        <v>0.95774883843813596</v>
      </c>
    </row>
    <row r="325" spans="1:44" x14ac:dyDescent="0.25">
      <c r="A325" s="7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</row>
    <row r="326" spans="1:44" x14ac:dyDescent="0.25"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</row>
    <row r="327" spans="1:44" x14ac:dyDescent="0.25"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</row>
    <row r="339" spans="4:4" x14ac:dyDescent="0.25">
      <c r="D339" s="1"/>
    </row>
    <row r="340" spans="4:4" x14ac:dyDescent="0.25">
      <c r="D340" s="1"/>
    </row>
    <row r="341" spans="4:4" x14ac:dyDescent="0.25">
      <c r="D341" s="1"/>
    </row>
    <row r="342" spans="4:4" x14ac:dyDescent="0.25">
      <c r="D342" s="1"/>
    </row>
    <row r="343" spans="4:4" x14ac:dyDescent="0.25">
      <c r="D343" s="1"/>
    </row>
    <row r="344" spans="4:4" x14ac:dyDescent="0.25">
      <c r="D344" s="1"/>
    </row>
    <row r="345" spans="4:4" x14ac:dyDescent="0.25">
      <c r="D345" s="1"/>
    </row>
    <row r="346" spans="4:4" x14ac:dyDescent="0.25">
      <c r="D346" s="1"/>
    </row>
    <row r="347" spans="4:4" x14ac:dyDescent="0.25">
      <c r="D347" s="1"/>
    </row>
    <row r="348" spans="4:4" x14ac:dyDescent="0.25">
      <c r="D348" s="1"/>
    </row>
    <row r="349" spans="4:4" x14ac:dyDescent="0.25">
      <c r="D349" s="1"/>
    </row>
    <row r="350" spans="4:4" x14ac:dyDescent="0.25">
      <c r="D350" s="1"/>
    </row>
    <row r="351" spans="4:4" x14ac:dyDescent="0.25">
      <c r="D351" s="1"/>
    </row>
    <row r="352" spans="4:4" x14ac:dyDescent="0.25">
      <c r="D352" s="1"/>
    </row>
    <row r="353" spans="4:4" x14ac:dyDescent="0.25">
      <c r="D353" s="1"/>
    </row>
    <row r="354" spans="4:4" x14ac:dyDescent="0.25">
      <c r="D354" s="1"/>
    </row>
    <row r="355" spans="4:4" x14ac:dyDescent="0.25">
      <c r="D355" s="1"/>
    </row>
    <row r="356" spans="4:4" x14ac:dyDescent="0.25">
      <c r="D356" s="1"/>
    </row>
    <row r="357" spans="4:4" x14ac:dyDescent="0.25">
      <c r="D357" s="1"/>
    </row>
    <row r="358" spans="4:4" x14ac:dyDescent="0.25">
      <c r="D358" s="1"/>
    </row>
    <row r="359" spans="4:4" x14ac:dyDescent="0.25">
      <c r="D359" s="1"/>
    </row>
    <row r="360" spans="4:4" x14ac:dyDescent="0.25">
      <c r="D360" s="1"/>
    </row>
    <row r="361" spans="4:4" x14ac:dyDescent="0.25">
      <c r="D361" s="1"/>
    </row>
    <row r="362" spans="4:4" x14ac:dyDescent="0.25">
      <c r="D362" s="1"/>
    </row>
    <row r="363" spans="4:4" x14ac:dyDescent="0.25">
      <c r="D363" s="1"/>
    </row>
    <row r="364" spans="4:4" x14ac:dyDescent="0.25">
      <c r="D364" s="1"/>
    </row>
    <row r="365" spans="4:4" x14ac:dyDescent="0.25">
      <c r="D365" s="1"/>
    </row>
    <row r="366" spans="4:4" x14ac:dyDescent="0.25">
      <c r="D366" s="1"/>
    </row>
    <row r="367" spans="4:4" x14ac:dyDescent="0.25">
      <c r="D367" s="1"/>
    </row>
    <row r="368" spans="4:4" x14ac:dyDescent="0.25">
      <c r="D368" s="1"/>
    </row>
  </sheetData>
  <mergeCells count="2">
    <mergeCell ref="A1:AR1"/>
    <mergeCell ref="A3:B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贝</dc:creator>
  <cp:lastModifiedBy>韩贝</cp:lastModifiedBy>
  <dcterms:created xsi:type="dcterms:W3CDTF">2015-06-05T18:19:34Z</dcterms:created>
  <dcterms:modified xsi:type="dcterms:W3CDTF">2024-05-23T01:50:36Z</dcterms:modified>
</cp:coreProperties>
</file>